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rikvanderkant/Dropbox/Cell January 11/"/>
    </mc:Choice>
  </mc:AlternateContent>
  <bookViews>
    <workbookView xWindow="3160" yWindow="46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4" i="1"/>
</calcChain>
</file>

<file path=xl/sharedStrings.xml><?xml version="1.0" encoding="utf-8"?>
<sst xmlns="http://schemas.openxmlformats.org/spreadsheetml/2006/main" count="4645" uniqueCount="3099">
  <si>
    <t>P04035|HMDH_HUMAN</t>
  </si>
  <si>
    <t>3-hydroxy-3-methylglutaryl-coenzyme A reductase OS=Homo sapiens GN=HMGCR PE=1 SV=1</t>
  </si>
  <si>
    <t>Q16850|CP51A_HUMAN</t>
  </si>
  <si>
    <t>Lanosterol 14-alpha demethylase OS=Homo sapiens GN=CYP51A1 PE=1 SV=3</t>
  </si>
  <si>
    <t>Q14534|ERG1_HUMAN</t>
  </si>
  <si>
    <t>Squalene monooxygenase OS=Homo sapiens GN=SQLE PE=1 SV=3</t>
  </si>
  <si>
    <t>P18206|VINC_HUMAN</t>
  </si>
  <si>
    <t>Vinculin OS=Homo sapiens GN=VCL PE=1 SV=4</t>
  </si>
  <si>
    <t>Q13813|SPTN1_HUMAN</t>
  </si>
  <si>
    <t>Spectrin alpha chain  non-erythrocytic 1 OS=Homo sapiens GN=SPTAN1 PE=1 SV=3</t>
  </si>
  <si>
    <t>Q9NW64|RBM22_HUMAN</t>
  </si>
  <si>
    <t>Pre-mRNA-splicing factor RBM22 OS=Homo sapiens GN=RBM22 PE=1 SV=1</t>
  </si>
  <si>
    <t>P12532|KCRU_HUMAN</t>
  </si>
  <si>
    <t>Creatine kinase U-type  mitochondrial OS=Homo sapiens GN=CKMT1A PE=1 SV=1</t>
  </si>
  <si>
    <t>Q14739|LBR_HUMAN</t>
  </si>
  <si>
    <t>Lamin-B receptor OS=Homo sapiens GN=LBR PE=1 SV=2</t>
  </si>
  <si>
    <t>P35998|PRS7_HUMAN</t>
  </si>
  <si>
    <t>26S protease regulatory subunit 7 OS=Homo sapiens GN=PSMC2 PE=1 SV=3</t>
  </si>
  <si>
    <t>P23786|CPT2_HUMAN</t>
  </si>
  <si>
    <t>Carnitine O-palmitoyltransferase 2  mitochondrial OS=Homo sapiens GN=CPT2 PE=1 SV=2</t>
  </si>
  <si>
    <t>O15067|PUR4_HUMAN</t>
  </si>
  <si>
    <t>Phosphoribosylformylglycinamidine synthase OS=Homo sapiens GN=PFAS PE=1 SV=4</t>
  </si>
  <si>
    <t>Q00059|TFAM_HUMAN</t>
  </si>
  <si>
    <t>Transcription factor A  mitochondrial OS=Homo sapiens GN=TFAM PE=1 SV=1</t>
  </si>
  <si>
    <t>P09543|CN37_HUMAN</t>
  </si>
  <si>
    <t>2' 3'-cyclic-nucleotide 3'-phosphodiesterase OS=Homo sapiens GN=CNP PE=1 SV=2</t>
  </si>
  <si>
    <t>Q9Y285|SYFA_HUMAN</t>
  </si>
  <si>
    <t>Phenylalanine--tRNA ligase alpha subunit OS=Homo sapiens GN=FARSA PE=1 SV=3</t>
  </si>
  <si>
    <t>P51797|CLCN6_HUMAN</t>
  </si>
  <si>
    <t>Chloride transport protein 6 OS=Homo sapiens GN=CLCN6 PE=1 SV=2</t>
  </si>
  <si>
    <t>Q5SZQ8|CELF3_HUMAN</t>
  </si>
  <si>
    <t>CUGBP Elav-like family member 3 OS=Homo sapiens GN=CELF3 PE=1 SV=1</t>
  </si>
  <si>
    <t>Q15382|RHEB_HUMAN</t>
  </si>
  <si>
    <t>GTP-binding protein Rheb OS=Homo sapiens GN=RHEB PE=1 SV=1</t>
  </si>
  <si>
    <t>Q9NZ01|TECR_HUMAN</t>
  </si>
  <si>
    <t>Very-long-chain enoyl-CoA reductase OS=Homo sapiens GN=TECR PE=1 SV=1</t>
  </si>
  <si>
    <t>Q9BYD3|RM04_HUMAN</t>
  </si>
  <si>
    <t>39S ribosomal protein L4  mitochondrial OS=Homo sapiens GN=MRPL4 PE=1 SV=1</t>
  </si>
  <si>
    <t>P16298|PP2BB_HUMAN</t>
  </si>
  <si>
    <t>Serine/threonine-protein phosphatase 2B catalytic subunit beta isoform OS=Homo sapiens GN=PPP3CB PE=1 SV=2</t>
  </si>
  <si>
    <t>P51572|BAP31_HUMAN</t>
  </si>
  <si>
    <t>B-cell receptor-associated protein 31 OS=Homo sapiens GN=BCAP31 PE=1 SV=3</t>
  </si>
  <si>
    <t>P47914|RL29_HUMAN</t>
  </si>
  <si>
    <t>60S ribosomal protein L29 OS=Homo sapiens GN=RPL29 PE=1 SV=2</t>
  </si>
  <si>
    <t>Q9NVH1|DJC11_HUMAN</t>
  </si>
  <si>
    <t>DnaJ homolog subfamily C member 11 OS=Homo sapiens GN=DNAJC11 PE=1 SV=2</t>
  </si>
  <si>
    <t>P11171|41_HUMAN</t>
  </si>
  <si>
    <t>Protein 4.1 OS=Homo sapiens GN=EPB41 PE=1 SV=4</t>
  </si>
  <si>
    <t>P28066|PSA5_HUMAN</t>
  </si>
  <si>
    <t>Proteasome subunit alpha type-5 OS=Homo sapiens GN=PSMA5 PE=1 SV=3</t>
  </si>
  <si>
    <t>Q12792|TWF1_HUMAN</t>
  </si>
  <si>
    <t>Twinfilin-1 OS=Homo sapiens GN=TWF1 PE=1 SV=3</t>
  </si>
  <si>
    <t>P15104|GLNA_HUMAN</t>
  </si>
  <si>
    <t>Glutamine synthetase OS=Homo sapiens GN=GLUL PE=1 SV=4</t>
  </si>
  <si>
    <t>Q9Y678|COPG1_HUMAN</t>
  </si>
  <si>
    <t>Coatomer subunit gamma-1 OS=Homo sapiens GN=COPG1 PE=1 SV=1</t>
  </si>
  <si>
    <t>P16403|H12_HUMAN</t>
  </si>
  <si>
    <t>Histone H1.2 OS=Homo sapiens GN=HIST1H1C PE=1 SV=2</t>
  </si>
  <si>
    <t>P22570|ADRO_HUMAN</t>
  </si>
  <si>
    <t>NADPH:adrenodoxin oxidoreductase  mitochondrial OS=Homo sapiens GN=FDXR PE=1 SV=3</t>
  </si>
  <si>
    <t>Q06210|GFPT1_HUMAN</t>
  </si>
  <si>
    <t>Glutamine--fructose-6-phosphate aminotransferase [isomerizing] 1 OS=Homo sapiens GN=GFPT1 PE=1 SV=3</t>
  </si>
  <si>
    <t>Q92890|UFD1_HUMAN</t>
  </si>
  <si>
    <t>Ubiquitin fusion degradation protein 1 homolog OS=Homo sapiens GN=UFD1L PE=1 SV=3</t>
  </si>
  <si>
    <t>Q14684|RRP1B_HUMAN</t>
  </si>
  <si>
    <t>Ribosomal RNA processing protein 1 homolog B OS=Homo sapiens GN=RRP1B PE=1 SV=3</t>
  </si>
  <si>
    <t>Q9UKK9|NUDT5_HUMAN</t>
  </si>
  <si>
    <t>ADP-sugar pyrophosphatase OS=Homo sapiens GN=NUDT5 PE=1 SV=1</t>
  </si>
  <si>
    <t>O75306|NDUS2_HUMAN</t>
  </si>
  <si>
    <t>NADH dehydrogenase [ubiquinone] iron-sulfur protein 2  mitochondrial OS=Homo sapiens GN=NDUFS2 PE=1 SV=2</t>
  </si>
  <si>
    <t>O15294|OGT1_HUMAN</t>
  </si>
  <si>
    <t>UDP-N-acetylglucosamine--peptide N-acetylglucosaminyltransferase 110 kDa subunit OS=Homo sapiens GN=OGT PE=1 SV=3</t>
  </si>
  <si>
    <t>P41226|UBA7_HUMAN</t>
  </si>
  <si>
    <t>Ubiquitin-like modifier-activating enzyme 7 OS=Homo sapiens GN=UBA7 PE=1 SV=2</t>
  </si>
  <si>
    <t>Q9H9A6|LRC40_HUMAN</t>
  </si>
  <si>
    <t>Leucine-rich repeat-containing protein 40 OS=Homo sapiens GN=LRRC40 PE=1 SV=1</t>
  </si>
  <si>
    <t>O00767|ACOD_HUMAN</t>
  </si>
  <si>
    <t>Acyl-CoA desaturase OS=Homo sapiens GN=SCD PE=1 SV=2</t>
  </si>
  <si>
    <t>Q9NRW1|RAB6B_HUMAN</t>
  </si>
  <si>
    <t>Ras-related protein Rab-6B OS=Homo sapiens GN=RAB6B PE=1 SV=1</t>
  </si>
  <si>
    <t>Q14257|RCN2_HUMAN</t>
  </si>
  <si>
    <t>Reticulocalbin-2 OS=Homo sapiens GN=RCN2 PE=1 SV=1</t>
  </si>
  <si>
    <t>P47756|CAPZB_HUMAN</t>
  </si>
  <si>
    <t>F-actin-capping protein subunit beta OS=Homo sapiens GN=CAPZB PE=1 SV=4</t>
  </si>
  <si>
    <t>P15170|ERF3A_HUMAN</t>
  </si>
  <si>
    <t>Eukaryotic peptide chain release factor GTP-binding subunit ERF3A OS=Homo sapiens GN=GSPT1 PE=1 SV=1</t>
  </si>
  <si>
    <t>Q04837|SSBP_HUMAN</t>
  </si>
  <si>
    <t>Single-stranded DNA-binding protein  mitochondrial OS=Homo sapiens GN=SSBP1 PE=1 SV=1</t>
  </si>
  <si>
    <t>Q9Y657|SPIN1_HUMAN</t>
  </si>
  <si>
    <t>Spindlin-1 OS=Homo sapiens GN=SPIN1 PE=1 SV=3</t>
  </si>
  <si>
    <t>Q86X55|CARM1_HUMAN</t>
  </si>
  <si>
    <t>Histone-arginine methyltransferase CARM1 OS=Homo sapiens GN=CARM1 PE=1 SV=3</t>
  </si>
  <si>
    <t>O43399|TPD54_HUMAN</t>
  </si>
  <si>
    <t>Tumor protein D54 OS=Homo sapiens GN=TPD52L2 PE=1 SV=2</t>
  </si>
  <si>
    <t>P20645|MPRD_HUMAN</t>
  </si>
  <si>
    <t>Cation-dependent mannose-6-phosphate receptor OS=Homo sapiens GN=M6PR PE=1 SV=1</t>
  </si>
  <si>
    <t>Q99615|DNJC7_HUMAN</t>
  </si>
  <si>
    <t>DnaJ homolog subfamily C member 7 OS=Homo sapiens GN=DNAJC7 PE=1 SV=2</t>
  </si>
  <si>
    <t>P42677|RS27_HUMAN</t>
  </si>
  <si>
    <t>40S ribosomal protein S27 OS=Homo sapiens GN=RPS27 PE=1 SV=3</t>
  </si>
  <si>
    <t>Q9Y2J2|E41L3_HUMAN</t>
  </si>
  <si>
    <t>Band 4.1-like protein 3 OS=Homo sapiens GN=EPB41L3 PE=1 SV=2</t>
  </si>
  <si>
    <t>Q10471|GALT2_HUMAN</t>
  </si>
  <si>
    <t>Polypeptide N-acetylgalactosaminyltransferase 2 OS=Homo sapiens GN=GALNT2 PE=1 SV=1</t>
  </si>
  <si>
    <t>O43837|IDH3B_HUMAN</t>
  </si>
  <si>
    <t>Isocitrate dehydrogenase [NAD] subunit beta  mitochondrial OS=Homo sapiens GN=IDH3B PE=1 SV=2</t>
  </si>
  <si>
    <t>P09471|GNAO_HUMAN</t>
  </si>
  <si>
    <t>Guanine nucleotide-binding protein G(o) subunit alpha OS=Homo sapiens GN=GNAO1 PE=1 SV=4</t>
  </si>
  <si>
    <t>P55196|AFAD_HUMAN</t>
  </si>
  <si>
    <t>Afadin OS=Homo sapiens GN=MLLT4 PE=1 SV=3</t>
  </si>
  <si>
    <t>Q96QD9|UIF_HUMAN</t>
  </si>
  <si>
    <t>UAP56-interacting factor OS=Homo sapiens GN=FYTTD1 PE=1 SV=3</t>
  </si>
  <si>
    <t>O95319|CELF2_HUMAN</t>
  </si>
  <si>
    <t>CUGBP Elav-like family member 2 OS=Homo sapiens GN=CELF2 PE=1 SV=1</t>
  </si>
  <si>
    <t>Q8WVV9|HNRLL_HUMAN</t>
  </si>
  <si>
    <t>Heterogeneous nuclear ribonucleoprotein L-like OS=Homo sapiens GN=HNRNPLL PE=1 SV=1</t>
  </si>
  <si>
    <t>O95248|MTMR5_HUMAN</t>
  </si>
  <si>
    <t>Myotubularin-related protein 5 OS=Homo sapiens GN=SBF1 PE=1 SV=3</t>
  </si>
  <si>
    <t>O43719|HTSF1_HUMAN</t>
  </si>
  <si>
    <t>HIV Tat-specific factor 1 OS=Homo sapiens GN=HTATSF1 PE=1 SV=1</t>
  </si>
  <si>
    <t>Q13404|UB2V1_HUMAN</t>
  </si>
  <si>
    <t>Ubiquitin-conjugating enzyme E2 variant 1 OS=Homo sapiens GN=UBE2V1 PE=1 SV=2</t>
  </si>
  <si>
    <t>Q15363|TMED2_HUMAN</t>
  </si>
  <si>
    <t>Transmembrane emp24 domain-containing protein 2 OS=Homo sapiens GN=TMED2 PE=1 SV=1</t>
  </si>
  <si>
    <t>P23434|GCSH_HUMAN</t>
  </si>
  <si>
    <t>Glycine cleavage system H protein  mitochondrial OS=Homo sapiens GN=GCSH PE=1 SV=2</t>
  </si>
  <si>
    <t>Q9NUL3|STAU2_HUMAN</t>
  </si>
  <si>
    <t>Double-stranded RNA-binding protein Staufen homolog 2 OS=Homo sapiens GN=STAU2 PE=1 SV=1</t>
  </si>
  <si>
    <t>Q9BZE4|NOG1_HUMAN</t>
  </si>
  <si>
    <t>Nucleolar GTP-binding protein 1 OS=Homo sapiens GN=GTPBP4 PE=1 SV=3</t>
  </si>
  <si>
    <t>Q13123|RED_HUMAN</t>
  </si>
  <si>
    <t>Protein Red OS=Homo sapiens GN=IK PE=1 SV=3</t>
  </si>
  <si>
    <t>O00264|PGRC1_HUMAN</t>
  </si>
  <si>
    <t>Membrane-associated progesterone receptor component 1 OS=Homo sapiens GN=PGRMC1 PE=1 SV=3</t>
  </si>
  <si>
    <t>Q9BRX8|F213A_HUMAN</t>
  </si>
  <si>
    <t>Redox-regulatory protein FAM213A OS=Homo sapiens GN=FAM213A PE=1 SV=3</t>
  </si>
  <si>
    <t>P35268|RL22_HUMAN</t>
  </si>
  <si>
    <t>60S ribosomal protein L22 OS=Homo sapiens GN=RPL22 PE=1 SV=2</t>
  </si>
  <si>
    <t>O75251|NDUS7_HUMAN</t>
  </si>
  <si>
    <t>NADH dehydrogenase [ubiquinone] iron-sulfur protein 7  mitochondrial OS=Homo sapiens GN=NDUFS7 PE=1 SV=3</t>
  </si>
  <si>
    <t>P58546|MTPN_HUMAN</t>
  </si>
  <si>
    <t>Myotrophin OS=Homo sapiens GN=MTPN PE=1 SV=2</t>
  </si>
  <si>
    <t>Q8WVM8|SCFD1_HUMAN</t>
  </si>
  <si>
    <t>Sec1 family domain-containing protein 1 OS=Homo sapiens GN=SCFD1 PE=1 SV=4</t>
  </si>
  <si>
    <t>Q9UBU6|FA8A1_HUMAN</t>
  </si>
  <si>
    <t>Protein FAM8A1 OS=Homo sapiens GN=FAM8A1 PE=1 SV=1</t>
  </si>
  <si>
    <t>Q01130|SRSF2_HUMAN</t>
  </si>
  <si>
    <t>Serine/arginine-rich splicing factor 2 OS=Homo sapiens GN=SRSF2 PE=1 SV=4</t>
  </si>
  <si>
    <t>P28838|AMPL_HUMAN</t>
  </si>
  <si>
    <t>Cytosol aminopeptidase OS=Homo sapiens GN=LAP3 PE=1 SV=3</t>
  </si>
  <si>
    <t>P05114|HMGN1_HUMAN</t>
  </si>
  <si>
    <t>Non-histone chromosomal protein HMG-14 OS=Homo sapiens GN=HMGN1 PE=1 SV=3</t>
  </si>
  <si>
    <t>P31040|SDHA_HUMAN</t>
  </si>
  <si>
    <t>Succinate dehydrogenase [ubiquinone] flavoprotein subunit  mitochondrial OS=Homo sapiens GN=SDHA PE=1 SV=2</t>
  </si>
  <si>
    <t>Q13442|HAP28_HUMAN</t>
  </si>
  <si>
    <t>28 kDa heat- and acid-stable phosphoprotein OS=Homo sapiens GN=PDAP1 PE=1 SV=1</t>
  </si>
  <si>
    <t>P18085|ARF4_HUMAN</t>
  </si>
  <si>
    <t>ADP-ribosylation factor 4 OS=Homo sapiens GN=ARF4 PE=1 SV=3</t>
  </si>
  <si>
    <t>O60832|DKC1_HUMAN</t>
  </si>
  <si>
    <t>H/ACA ribonucleoprotein complex subunit 4 OS=Homo sapiens GN=DKC1 PE=1 SV=3</t>
  </si>
  <si>
    <t>P63244|RACK1_HUMAN</t>
  </si>
  <si>
    <t>Receptor of activated protein C kinase 1 OS=Homo sapiens GN=RACK1 PE=1 SV=3</t>
  </si>
  <si>
    <t>Q01581|HMCS1_HUMAN</t>
  </si>
  <si>
    <t>Hydroxymethylglutaryl-CoA synthase  cytoplasmic OS=Homo sapiens GN=HMGCS1 PE=1 SV=2</t>
  </si>
  <si>
    <t>Q08379|GOGA2_HUMAN</t>
  </si>
  <si>
    <t>Golgin subfamily A member 2 OS=Homo sapiens GN=GOLGA2 PE=1 SV=3</t>
  </si>
  <si>
    <t>Q5VT52|RPRD2_HUMAN</t>
  </si>
  <si>
    <t>Regulation of nuclear pre-mRNA domain-containing protein 2 OS=Homo sapiens GN=RPRD2 PE=1 SV=1</t>
  </si>
  <si>
    <t>P80303|NUCB2_HUMAN</t>
  </si>
  <si>
    <t>Nucleobindin-2 OS=Homo sapiens GN=NUCB2 PE=1 SV=2</t>
  </si>
  <si>
    <t>Q93034|CUL5_HUMAN</t>
  </si>
  <si>
    <t>Cullin-5 OS=Homo sapiens GN=CUL5 PE=1 SV=4</t>
  </si>
  <si>
    <t>P09972|ALDOC_HUMAN</t>
  </si>
  <si>
    <t>Fructose-bisphosphate aldolase C OS=Homo sapiens GN=ALDOC PE=1 SV=2</t>
  </si>
  <si>
    <t>Q8WVC6|DCAKD_HUMAN</t>
  </si>
  <si>
    <t>Dephospho-CoA kinase domain-containing protein OS=Homo sapiens GN=DCAKD PE=1 SV=1</t>
  </si>
  <si>
    <t>Q9NRW7|VPS45_HUMAN</t>
  </si>
  <si>
    <t>Vacuolar protein sorting-associated protein 45 OS=Homo sapiens GN=VPS45 PE=1 SV=1</t>
  </si>
  <si>
    <t>Q6SZW1|SARM1_HUMAN</t>
  </si>
  <si>
    <t>Sterile alpha and TIR motif-containing protein 1 OS=Homo sapiens GN=SARM1 PE=1 SV=1</t>
  </si>
  <si>
    <t>Q49A26|GLYR1_HUMAN</t>
  </si>
  <si>
    <t>Putative oxidoreductase GLYR1 OS=Homo sapiens GN=GLYR1 PE=1 SV=3</t>
  </si>
  <si>
    <t>Q96L92|SNX27_HUMAN</t>
  </si>
  <si>
    <t>Sorting nexin-27 OS=Homo sapiens GN=SNX27 PE=1 SV=2</t>
  </si>
  <si>
    <t>P18031|PTN1_HUMAN</t>
  </si>
  <si>
    <t>Tyrosine-protein phosphatase non-receptor type 1 OS=Homo sapiens GN=PTPN1 PE=1 SV=1</t>
  </si>
  <si>
    <t>Q96B54|ZN428_HUMAN</t>
  </si>
  <si>
    <t>Zinc finger protein 428 OS=Homo sapiens GN=ZNF428 PE=1 SV=2</t>
  </si>
  <si>
    <t>Q9ULK5|VANG2_HUMAN</t>
  </si>
  <si>
    <t>Vang-like protein 2 OS=Homo sapiens GN=VANGL2 PE=1 SV=2</t>
  </si>
  <si>
    <t>Q86UP2|KTN1_HUMAN</t>
  </si>
  <si>
    <t>Kinectin OS=Homo sapiens GN=KTN1 PE=1 SV=1</t>
  </si>
  <si>
    <t>P37268|FDFT_HUMAN</t>
  </si>
  <si>
    <t>Squalene synthase OS=Homo sapiens GN=FDFT1 PE=1 SV=1</t>
  </si>
  <si>
    <t>Q9BSH4|TACO1_HUMAN</t>
  </si>
  <si>
    <t>Translational activator of cytochrome c oxidase 1 OS=Homo sapiens GN=TACO1 PE=1 SV=1</t>
  </si>
  <si>
    <t>Q03426|KIME_HUMAN</t>
  </si>
  <si>
    <t>Mevalonate kinase OS=Homo sapiens GN=MVK PE=1 SV=1</t>
  </si>
  <si>
    <t>P42704|LPPRC_HUMAN</t>
  </si>
  <si>
    <t>Leucine-rich PPR motif-containing protein  mitochondrial OS=Homo sapiens GN=LRPPRC PE=1 SV=3</t>
  </si>
  <si>
    <t>Q9NUQ9|FA49B_HUMAN</t>
  </si>
  <si>
    <t>Protein FAM49B OS=Homo sapiens GN=FAM49B PE=1 SV=1</t>
  </si>
  <si>
    <t>Q9P270|SLAI2_HUMAN</t>
  </si>
  <si>
    <t>SLAIN motif-containing protein 2 OS=Homo sapiens GN=SLAIN2 PE=1 SV=2</t>
  </si>
  <si>
    <t>Q9H0B6|KLC2_HUMAN</t>
  </si>
  <si>
    <t>Kinesin light chain 2 OS=Homo sapiens GN=KLC2 PE=1 SV=1</t>
  </si>
  <si>
    <t>Q7LBC6|KDM3B_HUMAN</t>
  </si>
  <si>
    <t>Lysine-specific demethylase 3B OS=Homo sapiens GN=KDM3B PE=1 SV=2</t>
  </si>
  <si>
    <t>P60866|RS20_HUMAN</t>
  </si>
  <si>
    <t>40S ribosomal protein S20 OS=Homo sapiens GN=RPS20 PE=1 SV=1</t>
  </si>
  <si>
    <t>Q9GZP4|PITH1_HUMAN</t>
  </si>
  <si>
    <t>PITH domain-containing protein 1 OS=Homo sapiens GN=PITHD1 PE=1 SV=1</t>
  </si>
  <si>
    <t>P53992|SC24C_HUMAN</t>
  </si>
  <si>
    <t>Protein transport protein Sec24C OS=Homo sapiens GN=SEC24C PE=1 SV=3</t>
  </si>
  <si>
    <t>P67775|PP2AA_HUMAN</t>
  </si>
  <si>
    <t>Serine/threonine-protein phosphatase 2A catalytic subunit alpha isoform OS=Homo sapiens GN=PPP2CA PE=1 SV=1</t>
  </si>
  <si>
    <t>O60216|RAD21_HUMAN</t>
  </si>
  <si>
    <t>Double-strand-break repair protein rad21 homolog OS=Homo sapiens GN=RAD21 PE=1 SV=2</t>
  </si>
  <si>
    <t>O60271|JIP4_HUMAN</t>
  </si>
  <si>
    <t>C-Jun-amino-terminal kinase-interacting protein 4 OS=Homo sapiens GN=SPAG9 PE=1 SV=4</t>
  </si>
  <si>
    <t>P42285|SK2L2_HUMAN</t>
  </si>
  <si>
    <t>Superkiller viralicidic activity 2-like 2 OS=Homo sapiens GN=SKIV2L2 PE=1 SV=3</t>
  </si>
  <si>
    <t>Q9H0C8|ILKAP_HUMAN</t>
  </si>
  <si>
    <t>Integrin-linked kinase-associated serine/threonine phosphatase 2C OS=Homo sapiens GN=ILKAP PE=1 SV=1</t>
  </si>
  <si>
    <t>tr|A0A0A6YYC7|A0A0A6YYC7_HUMAN</t>
  </si>
  <si>
    <t>HCG2042749  isoform CRA_d OS=Homo sapiens GN=ZFP91-CNTF PE=4 SV=1</t>
  </si>
  <si>
    <t>Q8WWQ0|PHIP_HUMAN</t>
  </si>
  <si>
    <t>PH-interacting protein OS=Homo sapiens GN=PHIP PE=1 SV=2</t>
  </si>
  <si>
    <t>Q4G0J3|LARP7_HUMAN</t>
  </si>
  <si>
    <t>La-related protein 7 OS=Homo sapiens GN=LARP7 PE=1 SV=1</t>
  </si>
  <si>
    <t>Q9H307|PININ_HUMAN</t>
  </si>
  <si>
    <t>Pinin OS=Homo sapiens GN=PNN PE=1 SV=4</t>
  </si>
  <si>
    <t>P60520|GBRL2_HUMAN</t>
  </si>
  <si>
    <t>Gamma-aminobutyric acid receptor-associated protein-like 2 OS=Homo sapiens GN=GABARAPL2 PE=1 SV=1</t>
  </si>
  <si>
    <t>P63167|DYL1_HUMAN</t>
  </si>
  <si>
    <t>Dynein light chain 1  cytoplasmic OS=Homo sapiens GN=DYNLL1 PE=1 SV=1</t>
  </si>
  <si>
    <t>Q9Y696|CLIC4_HUMAN</t>
  </si>
  <si>
    <t>Chloride intracellular channel protein 4 OS=Homo sapiens GN=CLIC4 PE=1 SV=4</t>
  </si>
  <si>
    <t>Q15392|DHC24_HUMAN</t>
  </si>
  <si>
    <t>Delta(24)-sterol reductase OS=Homo sapiens GN=DHCR24 PE=1 SV=2</t>
  </si>
  <si>
    <t>Q14157|UBP2L_HUMAN</t>
  </si>
  <si>
    <t>Ubiquitin-associated protein 2-like OS=Homo sapiens GN=UBAP2L PE=1 SV=2</t>
  </si>
  <si>
    <t>P36873|PP1G_HUMAN</t>
  </si>
  <si>
    <t>Serine/threonine-protein phosphatase PP1-gamma catalytic subunit OS=Homo sapiens GN=PPP1CC PE=1 SV=1</t>
  </si>
  <si>
    <t>Q9UBF2|COPG2_HUMAN</t>
  </si>
  <si>
    <t>Coatomer subunit gamma-2 OS=Homo sapiens GN=COPG2 PE=1 SV=1</t>
  </si>
  <si>
    <t>P26583|HMGB2_HUMAN</t>
  </si>
  <si>
    <t>High mobility group protein B2 OS=Homo sapiens GN=HMGB2 PE=1 SV=2</t>
  </si>
  <si>
    <t>Q9UH03|SEPT3_HUMAN</t>
  </si>
  <si>
    <t>Neuronal-specific septin-3 OS=Homo sapiens GN=SEPT3 PE=1 SV=3</t>
  </si>
  <si>
    <t>Q9NVA2|SEP11_HUMAN</t>
  </si>
  <si>
    <t>Septin-11 OS=Homo sapiens GN=SEPT11 PE=1 SV=3</t>
  </si>
  <si>
    <t>Q9GZS3|WDR61_HUMAN</t>
  </si>
  <si>
    <t>WD repeat-containing protein 61 OS=Homo sapiens GN=WDR61 PE=1 SV=1</t>
  </si>
  <si>
    <t>O00330|ODPX_HUMAN</t>
  </si>
  <si>
    <t>Pyruvate dehydrogenase protein X component  mitochondrial OS=Homo sapiens GN=PDHX PE=1 SV=3</t>
  </si>
  <si>
    <t>P40426|PBX3_HUMAN</t>
  </si>
  <si>
    <t>Pre-B-cell leukemia transcription factor 3 OS=Homo sapiens GN=PBX3 PE=1 SV=1</t>
  </si>
  <si>
    <t>O94760|DDAH1_HUMAN</t>
  </si>
  <si>
    <t>N(G) N(G)-dimethylarginine dimethylaminohydrolase 1 OS=Homo sapiens GN=DDAH1 PE=1 SV=3</t>
  </si>
  <si>
    <t>O94979|SC31A_HUMAN</t>
  </si>
  <si>
    <t>Protein transport protein Sec31A OS=Homo sapiens GN=SEC31A PE=1 SV=3</t>
  </si>
  <si>
    <t>Q9UNZ2|NSF1C_HUMAN</t>
  </si>
  <si>
    <t>NSFL1 cofactor p47 OS=Homo sapiens GN=NSFL1C PE=1 SV=2</t>
  </si>
  <si>
    <t>Q9NVI7|ATD3A_HUMAN</t>
  </si>
  <si>
    <t>ATPase family AAA domain-containing protein 3A OS=Homo sapiens GN=ATAD3A PE=1 SV=2</t>
  </si>
  <si>
    <t>Q14318|FKBP8_HUMAN</t>
  </si>
  <si>
    <t>Peptidyl-prolyl cis-trans isomerase FKBP8 OS=Homo sapiens GN=FKBP8 PE=1 SV=2</t>
  </si>
  <si>
    <t>P08133|ANXA6_HUMAN</t>
  </si>
  <si>
    <t>Annexin A6 OS=Homo sapiens GN=ANXA6 PE=1 SV=3</t>
  </si>
  <si>
    <t>Q14696|MESD_HUMAN</t>
  </si>
  <si>
    <t>LDLR chaperone MESD OS=Homo sapiens GN=MESDC2 PE=1 SV=2</t>
  </si>
  <si>
    <t>O15540|FABP7_HUMAN</t>
  </si>
  <si>
    <t>Fatty acid-binding protein  brain OS=Homo sapiens GN=FABP7 PE=1 SV=3</t>
  </si>
  <si>
    <t>P43155|CACP_HUMAN</t>
  </si>
  <si>
    <t>Carnitine O-acetyltransferase OS=Homo sapiens GN=CRAT PE=1 SV=5</t>
  </si>
  <si>
    <t>Q9NY59|NSMA2_HUMAN</t>
  </si>
  <si>
    <t>Sphingomyelin phosphodiesterase 3 OS=Homo sapiens GN=SMPD3 PE=1 SV=1</t>
  </si>
  <si>
    <t>Q9UHY1|NRBP_HUMAN</t>
  </si>
  <si>
    <t>Nuclear receptor-binding protein OS=Homo sapiens GN=NRBP1 PE=1 SV=1</t>
  </si>
  <si>
    <t>Q07021|C1QBP_HUMAN</t>
  </si>
  <si>
    <t>Complement component 1 Q subcomponent-binding protein  mitochondrial OS=Homo sapiens GN=C1QBP PE=1 SV=1</t>
  </si>
  <si>
    <t>P62888|RL30_HUMAN</t>
  </si>
  <si>
    <t>60S ribosomal protein L30 OS=Homo sapiens GN=RPL30 PE=1 SV=2</t>
  </si>
  <si>
    <t>O43681|ASNA_HUMAN</t>
  </si>
  <si>
    <t>ATPase ASNA1 OS=Homo sapiens GN=ASNA1 PE=1 SV=2</t>
  </si>
  <si>
    <t>O15031|PLXB2_HUMAN</t>
  </si>
  <si>
    <t>Plexin-B2 OS=Homo sapiens GN=PLXNB2 PE=1 SV=3</t>
  </si>
  <si>
    <t>Q15907|RB11B_HUMAN</t>
  </si>
  <si>
    <t>Ras-related protein Rab-11B OS=Homo sapiens GN=RAB11B PE=1 SV=4</t>
  </si>
  <si>
    <t>O95864|FADS2_HUMAN</t>
  </si>
  <si>
    <t>Fatty acid desaturase 2 OS=Homo sapiens GN=FADS2 PE=1 SV=1</t>
  </si>
  <si>
    <t>O95202|LETM1_HUMAN</t>
  </si>
  <si>
    <t>LETM1 and EF-hand domain-containing protein 1  mitochondrial OS=Homo sapiens GN=LETM1 PE=1 SV=1</t>
  </si>
  <si>
    <t>Q9H4M9|EHD1_HUMAN</t>
  </si>
  <si>
    <t>EH domain-containing protein 1 OS=Homo sapiens GN=EHD1 PE=1 SV=2</t>
  </si>
  <si>
    <t>O75914|PAK3_HUMAN</t>
  </si>
  <si>
    <t>Serine/threonine-protein kinase PAK 3 OS=Homo sapiens GN=PAK3 PE=1 SV=2</t>
  </si>
  <si>
    <t>Q02218|ODO1_HUMAN</t>
  </si>
  <si>
    <t>2-oxoglutarate dehydrogenase  mitochondrial OS=Homo sapiens GN=OGDH PE=1 SV=3</t>
  </si>
  <si>
    <t>Q92783|STAM1_HUMAN</t>
  </si>
  <si>
    <t>Signal transducing adapter molecule 1 OS=Homo sapiens GN=STAM PE=1 SV=3</t>
  </si>
  <si>
    <t>O76003|GLRX3_HUMAN</t>
  </si>
  <si>
    <t>Glutaredoxin-3 OS=Homo sapiens GN=GLRX3 PE=1 SV=2</t>
  </si>
  <si>
    <t>Q5T4S7|UBR4_HUMAN</t>
  </si>
  <si>
    <t>E3 ubiquitin-protein ligase UBR4 OS=Homo sapiens GN=UBR4 PE=1 SV=1</t>
  </si>
  <si>
    <t>P18754|RCC1_HUMAN</t>
  </si>
  <si>
    <t>Regulator of chromosome condensation OS=Homo sapiens GN=RCC1 PE=1 SV=1</t>
  </si>
  <si>
    <t>Q8N1G4|LRC47_HUMAN</t>
  </si>
  <si>
    <t>Leucine-rich repeat-containing protein 47 OS=Homo sapiens GN=LRRC47 PE=1 SV=1</t>
  </si>
  <si>
    <t>P28288|ABCD3_HUMAN</t>
  </si>
  <si>
    <t>ATP-binding cassette sub-family D member 3 OS=Homo sapiens GN=ABCD3 PE=1 SV=1</t>
  </si>
  <si>
    <t>Q9Y2H0|DLGP4_HUMAN</t>
  </si>
  <si>
    <t>Disks large-associated protein 4 OS=Homo sapiens GN=DLGAP4 PE=1 SV=3</t>
  </si>
  <si>
    <t>Q53FP2|TMM35_HUMAN</t>
  </si>
  <si>
    <t>Transmembrane protein 35 OS=Homo sapiens GN=TMEM35 PE=2 SV=2</t>
  </si>
  <si>
    <t>Q86TG7|PEG10_HUMAN</t>
  </si>
  <si>
    <t>Retrotransposon-derived protein PEG10 OS=Homo sapiens GN=PEG10 PE=1 SV=2</t>
  </si>
  <si>
    <t>tr|Q5TEC6|Q5TEC6_HUMAN</t>
  </si>
  <si>
    <t>Histone H3 OS=Homo sapiens GN=HIST2H3PS2 PE=1 SV=1</t>
  </si>
  <si>
    <t>Q9NP79|VTA1_HUMAN</t>
  </si>
  <si>
    <t>Vacuolar protein sorting-associated protein VTA1 homolog OS=Homo sapiens GN=VTA1 PE=1 SV=1</t>
  </si>
  <si>
    <t>O75381|PEX14_HUMAN</t>
  </si>
  <si>
    <t>Peroxisomal membrane protein PEX14 OS=Homo sapiens GN=PEX14 PE=1 SV=1</t>
  </si>
  <si>
    <t>Q14166|TTL12_HUMAN</t>
  </si>
  <si>
    <t>Tubulin--tyrosine ligase-like protein 12 OS=Homo sapiens GN=TTLL12 PE=1 SV=2</t>
  </si>
  <si>
    <t>Q5EB52|MEST_HUMAN</t>
  </si>
  <si>
    <t>Mesoderm-specific transcript homolog protein OS=Homo sapiens GN=MEST PE=2 SV=2</t>
  </si>
  <si>
    <t>Q8IXI2|MIRO1_HUMAN</t>
  </si>
  <si>
    <t>Mitochondrial Rho GTPase 1 OS=Homo sapiens GN=RHOT1 PE=1 SV=2</t>
  </si>
  <si>
    <t>P53007|TXTP_HUMAN</t>
  </si>
  <si>
    <t>Tricarboxylate transport protein  mitochondrial OS=Homo sapiens GN=SLC25A1 PE=1 SV=2</t>
  </si>
  <si>
    <t>P52788|SPSY_HUMAN</t>
  </si>
  <si>
    <t>Spermine synthase OS=Homo sapiens GN=SMS PE=1 SV=2</t>
  </si>
  <si>
    <t>Q04323|UBXN1_HUMAN</t>
  </si>
  <si>
    <t>UBX domain-containing protein 1 OS=Homo sapiens GN=UBXN1 PE=1 SV=2</t>
  </si>
  <si>
    <t>O00273|DFFA_HUMAN</t>
  </si>
  <si>
    <t>DNA fragmentation factor subunit alpha OS=Homo sapiens GN=DFFA PE=1 SV=1</t>
  </si>
  <si>
    <t>P63220|RS21_HUMAN</t>
  </si>
  <si>
    <t>40S ribosomal protein S21 OS=Homo sapiens GN=RPS21 PE=1 SV=1</t>
  </si>
  <si>
    <t>P25786|PSA1_HUMAN</t>
  </si>
  <si>
    <t>Proteasome subunit alpha type-1 OS=Homo sapiens GN=PSMA1 PE=1 SV=1</t>
  </si>
  <si>
    <t>P84243|H33_HUMAN</t>
  </si>
  <si>
    <t>Histone H3.3 OS=Homo sapiens GN=H3F3A PE=1 SV=2</t>
  </si>
  <si>
    <t>P04632|CPNS1_HUMAN</t>
  </si>
  <si>
    <t>Calpain small subunit 1 OS=Homo sapiens GN=CAPNS1 PE=1 SV=1</t>
  </si>
  <si>
    <t>Q8IUD2|RB6I2_HUMAN</t>
  </si>
  <si>
    <t>ELKS/Rab6-interacting/CAST family member 1 OS=Homo sapiens GN=ERC1 PE=1 SV=1</t>
  </si>
  <si>
    <t>P60981|DEST_HUMAN</t>
  </si>
  <si>
    <t>Destrin OS=Homo sapiens GN=DSTN PE=1 SV=3</t>
  </si>
  <si>
    <t>O75382|TRIM3_HUMAN</t>
  </si>
  <si>
    <t>Tripartite motif-containing protein 3 OS=Homo sapiens GN=TRIM3 PE=1 SV=2</t>
  </si>
  <si>
    <t>P49006|MRP_HUMAN</t>
  </si>
  <si>
    <t>MARCKS-related protein OS=Homo sapiens GN=MARCKSL1 PE=1 SV=2</t>
  </si>
  <si>
    <t>P61201|CSN2_HUMAN</t>
  </si>
  <si>
    <t>COP9 signalosome complex subunit 2 OS=Homo sapiens GN=COPS2 PE=1 SV=1</t>
  </si>
  <si>
    <t>Q05193|DYN1_HUMAN</t>
  </si>
  <si>
    <t>Dynamin-1 OS=Homo sapiens GN=DNM1 PE=1 SV=2</t>
  </si>
  <si>
    <t>Q9Y653|AGRG1_HUMAN</t>
  </si>
  <si>
    <t>Adhesion G-protein coupled receptor G1 OS=Homo sapiens GN=ADGRG1 PE=1 SV=2</t>
  </si>
  <si>
    <t>Q12904|AIMP1_HUMAN</t>
  </si>
  <si>
    <t>Aminoacyl tRNA synthase complex-interacting multifunctional protein 1 OS=Homo sapiens GN=AIMP1 PE=1 SV=2</t>
  </si>
  <si>
    <t>P62917|RL8_HUMAN</t>
  </si>
  <si>
    <t>60S ribosomal protein L8 OS=Homo sapiens GN=RPL8 PE=1 SV=2</t>
  </si>
  <si>
    <t>O43169|CYB5B_HUMAN</t>
  </si>
  <si>
    <t>Cytochrome b5 type B OS=Homo sapiens GN=CYB5B PE=1 SV=2</t>
  </si>
  <si>
    <t>O43488|ARK72_HUMAN</t>
  </si>
  <si>
    <t>Aflatoxin B1 aldehyde reductase member 2 OS=Homo sapiens GN=AKR7A2 PE=1 SV=3</t>
  </si>
  <si>
    <t>Q15059|BRD3_HUMAN</t>
  </si>
  <si>
    <t>Bromodomain-containing protein 3 OS=Homo sapiens GN=BRD3 PE=1 SV=1</t>
  </si>
  <si>
    <t>Q9H0L4|CSTFT_HUMAN</t>
  </si>
  <si>
    <t>Cleavage stimulation factor subunit 2 tau variant OS=Homo sapiens GN=CSTF2T PE=1 SV=1</t>
  </si>
  <si>
    <t>Q9NUD5|ZCHC3_HUMAN</t>
  </si>
  <si>
    <t>Zinc finger CCHC domain-containing protein 3 OS=Homo sapiens GN=ZCCHC3 PE=1 SV=1</t>
  </si>
  <si>
    <t>Q14966|ZN638_HUMAN</t>
  </si>
  <si>
    <t>Zinc finger protein 638 OS=Homo sapiens GN=ZNF638 PE=1 SV=2</t>
  </si>
  <si>
    <t>Q9UQE7|SMC3_HUMAN</t>
  </si>
  <si>
    <t>Structural maintenance of chromosomes protein 3 OS=Homo sapiens GN=SMC3 PE=1 SV=2</t>
  </si>
  <si>
    <t>Q4V328|GRAP1_HUMAN</t>
  </si>
  <si>
    <t>GRIP1-associated protein 1 OS=Homo sapiens GN=GRIPAP1 PE=1 SV=1</t>
  </si>
  <si>
    <t>Q00169|PIPNA_HUMAN</t>
  </si>
  <si>
    <t>Phosphatidylinositol transfer protein alpha isoform OS=Homo sapiens GN=PITPNA PE=1 SV=2</t>
  </si>
  <si>
    <t>Q5ZPR3|CD276_HUMAN</t>
  </si>
  <si>
    <t>CD276 antigen OS=Homo sapiens GN=CD276 PE=1 SV=1</t>
  </si>
  <si>
    <t>Q12765|SCRN1_HUMAN</t>
  </si>
  <si>
    <t>Secernin-1 OS=Homo sapiens GN=SCRN1 PE=1 SV=2</t>
  </si>
  <si>
    <t>P48723|HSP13_HUMAN</t>
  </si>
  <si>
    <t>Heat shock 70 kDa protein 13 OS=Homo sapiens GN=HSPA13 PE=1 SV=1</t>
  </si>
  <si>
    <t>Q93079|H2B1H_HUMAN</t>
  </si>
  <si>
    <t>Histone H2B type 1-H OS=Homo sapiens GN=HIST1H2BH PE=1 SV=3</t>
  </si>
  <si>
    <t>P05198|IF2A_HUMAN</t>
  </si>
  <si>
    <t>Eukaryotic translation initiation factor 2 subunit 1 OS=Homo sapiens GN=EIF2S1 PE=1 SV=3</t>
  </si>
  <si>
    <t>Q96KR1|ZFR_HUMAN</t>
  </si>
  <si>
    <t>Zinc finger RNA-binding protein OS=Homo sapiens GN=ZFR PE=1 SV=2</t>
  </si>
  <si>
    <t>Q8NFP9|NBEA_HUMAN</t>
  </si>
  <si>
    <t>Neurobeachin OS=Homo sapiens GN=NBEA PE=1 SV=3</t>
  </si>
  <si>
    <t>Q14690|RRP5_HUMAN</t>
  </si>
  <si>
    <t>Protein RRP5 homolog OS=Homo sapiens GN=PDCD11 PE=1 SV=3</t>
  </si>
  <si>
    <t>P78347|GTF2I_HUMAN</t>
  </si>
  <si>
    <t>General transcription factor II-I OS=Homo sapiens GN=GTF2I PE=1 SV=2</t>
  </si>
  <si>
    <t>O95573|ACSL3_HUMAN</t>
  </si>
  <si>
    <t>Long-chain-fatty-acid--CoA ligase 3 OS=Homo sapiens GN=ACSL3 PE=1 SV=3</t>
  </si>
  <si>
    <t>Q15904|VAS1_HUMAN</t>
  </si>
  <si>
    <t>V-type proton ATPase subunit S1 OS=Homo sapiens GN=ATP6AP1 PE=1 SV=2</t>
  </si>
  <si>
    <t>P30050|RL12_HUMAN</t>
  </si>
  <si>
    <t>60S ribosomal protein L12 OS=Homo sapiens GN=RPL12 PE=1 SV=1</t>
  </si>
  <si>
    <t>O43242|PSMD3_HUMAN</t>
  </si>
  <si>
    <t>26S proteasome non-ATPase regulatory subunit 3 OS=Homo sapiens GN=PSMD3 PE=1 SV=2</t>
  </si>
  <si>
    <t>P34897|GLYM_HUMAN</t>
  </si>
  <si>
    <t>Serine hydroxymethyltransferase  mitochondrial OS=Homo sapiens GN=SHMT2 PE=1 SV=3</t>
  </si>
  <si>
    <t>Q15020|SART3_HUMAN</t>
  </si>
  <si>
    <t>Squamous cell carcinoma antigen recognized by T-cells 3 OS=Homo sapiens GN=SART3 PE=1 SV=1</t>
  </si>
  <si>
    <t>Q8NBX0|SCPDL_HUMAN</t>
  </si>
  <si>
    <t>Saccharopine dehydrogenase-like oxidoreductase OS=Homo sapiens GN=SCCPDH PE=1 SV=1</t>
  </si>
  <si>
    <t>O75037|KI21B_HUMAN</t>
  </si>
  <si>
    <t>Kinesin-like protein KIF21B OS=Homo sapiens GN=KIF21B PE=1 SV=2</t>
  </si>
  <si>
    <t>Q9H8Y8|GORS2_HUMAN</t>
  </si>
  <si>
    <t>Golgi reassembly-stacking protein 2 OS=Homo sapiens GN=GORASP2 PE=1 SV=3</t>
  </si>
  <si>
    <t>Q02818|NUCB1_HUMAN</t>
  </si>
  <si>
    <t>Nucleobindin-1 OS=Homo sapiens GN=NUCB1 PE=1 SV=4</t>
  </si>
  <si>
    <t>Q16543|CDC37_HUMAN</t>
  </si>
  <si>
    <t>Hsp90 co-chaperone Cdc37 OS=Homo sapiens GN=CDC37 PE=1 SV=1</t>
  </si>
  <si>
    <t>Q03001|DYST_HUMAN</t>
  </si>
  <si>
    <t>Dystonin OS=Homo sapiens GN=DST PE=1 SV=4</t>
  </si>
  <si>
    <t>P61604|CH10_HUMAN</t>
  </si>
  <si>
    <t>10 kDa heat shock protein  mitochondrial OS=Homo sapiens GN=HSPE1 PE=1 SV=2</t>
  </si>
  <si>
    <t>Q92614|MY18A_HUMAN</t>
  </si>
  <si>
    <t>Unconventional myosin-XVIIIa OS=Homo sapiens GN=MYO18A PE=1 SV=3</t>
  </si>
  <si>
    <t>Q14165|MLEC_HUMAN</t>
  </si>
  <si>
    <t>Malectin OS=Homo sapiens GN=MLEC PE=1 SV=1</t>
  </si>
  <si>
    <t>Q99805|TM9S2_HUMAN</t>
  </si>
  <si>
    <t>Transmembrane 9 superfamily member 2 OS=Homo sapiens GN=TM9SF2 PE=1 SV=1</t>
  </si>
  <si>
    <t>Q9BS26|ERP44_HUMAN</t>
  </si>
  <si>
    <t>Endoplasmic reticulum resident protein 44 OS=Homo sapiens GN=ERP44 PE=1 SV=1</t>
  </si>
  <si>
    <t>Q8WUD1|RAB2B_HUMAN</t>
  </si>
  <si>
    <t>Ras-related protein Rab-2B OS=Homo sapiens GN=RAB2B PE=1 SV=1</t>
  </si>
  <si>
    <t>P21796|VDAC1_HUMAN</t>
  </si>
  <si>
    <t>Voltage-dependent anion-selective channel protein 1 OS=Homo sapiens GN=VDAC1 PE=1 SV=2</t>
  </si>
  <si>
    <t>Q9H1B7|I2BPL_HUMAN</t>
  </si>
  <si>
    <t>Interferon regulatory factor 2-binding protein-like OS=Homo sapiens GN=IRF2BPL PE=1 SV=1</t>
  </si>
  <si>
    <t>Q9UQ35|SRRM2_HUMAN</t>
  </si>
  <si>
    <t>Serine/arginine repetitive matrix protein 2 OS=Homo sapiens GN=SRRM2 PE=1 SV=2</t>
  </si>
  <si>
    <t>P48449|ERG7_HUMAN</t>
  </si>
  <si>
    <t>Lanosterol synthase OS=Homo sapiens GN=LSS PE=1 SV=1</t>
  </si>
  <si>
    <t>P55735|SEC13_HUMAN</t>
  </si>
  <si>
    <t>Protein SEC13 homolog OS=Homo sapiens GN=SEC13 PE=1 SV=3</t>
  </si>
  <si>
    <t>Q8TB36|GDAP1_HUMAN</t>
  </si>
  <si>
    <t>Ganglioside-induced differentiation-associated protein 1 OS=Homo sapiens GN=GDAP1 PE=1 SV=3</t>
  </si>
  <si>
    <t>P09110|THIK_HUMAN</t>
  </si>
  <si>
    <t>3-ketoacyl-CoA thiolase  peroxisomal OS=Homo sapiens GN=ACAA1 PE=1 SV=2</t>
  </si>
  <si>
    <t>O94826|TOM70_HUMAN</t>
  </si>
  <si>
    <t>Mitochondrial import receptor subunit TOM70 OS=Homo sapiens GN=TOMM70 PE=1 SV=1</t>
  </si>
  <si>
    <t>Q9Y265|RUVB1_HUMAN</t>
  </si>
  <si>
    <t>RuvB-like 1 OS=Homo sapiens GN=RUVBL1 PE=1 SV=1</t>
  </si>
  <si>
    <t>P63208|SKP1_HUMAN</t>
  </si>
  <si>
    <t>S-phase kinase-associated protein 1 OS=Homo sapiens GN=SKP1 PE=1 SV=2</t>
  </si>
  <si>
    <t>Q99447|PCY2_HUMAN</t>
  </si>
  <si>
    <t>Ethanolamine-phosphate cytidylyltransferase OS=Homo sapiens GN=PCYT2 PE=1 SV=1</t>
  </si>
  <si>
    <t>P37840|SYUA_HUMAN</t>
  </si>
  <si>
    <t>Alpha-synuclein OS=Homo sapiens GN=SNCA PE=1 SV=1</t>
  </si>
  <si>
    <t>O15042|SR140_HUMAN</t>
  </si>
  <si>
    <t>U2 snRNP-associated SURP motif-containing protein OS=Homo sapiens GN=U2SURP PE=1 SV=2</t>
  </si>
  <si>
    <t>Q14119|VEZF1_HUMAN</t>
  </si>
  <si>
    <t>Vascular endothelial zinc finger 1 OS=Homo sapiens GN=VEZF1 PE=1 SV=2</t>
  </si>
  <si>
    <t>P17096|HMGA1_HUMAN</t>
  </si>
  <si>
    <t>High mobility group protein HMG-I/HMG-Y OS=Homo sapiens GN=HMGA1 PE=1 SV=3</t>
  </si>
  <si>
    <t>Q7L2E3|DHX30_HUMAN</t>
  </si>
  <si>
    <t>Putative ATP-dependent RNA helicase DHX30 OS=Homo sapiens GN=DHX30 PE=1 SV=1</t>
  </si>
  <si>
    <t>Q04917|1433F_HUMAN</t>
  </si>
  <si>
    <t>14-3-3 protein eta OS=Homo sapiens GN=YWHAH PE=1 SV=4</t>
  </si>
  <si>
    <t>Q96FW1|OTUB1_HUMAN</t>
  </si>
  <si>
    <t>Ubiquitin thioesterase OTUB1 OS=Homo sapiens GN=OTUB1 PE=1 SV=2</t>
  </si>
  <si>
    <t>Q12840|KIF5A_HUMAN</t>
  </si>
  <si>
    <t>Kinesin heavy chain isoform 5A OS=Homo sapiens GN=KIF5A PE=1 SV=2</t>
  </si>
  <si>
    <t>O14773|TPP1_HUMAN</t>
  </si>
  <si>
    <t>Tripeptidyl-peptidase 1 OS=Homo sapiens GN=TPP1 PE=1 SV=2</t>
  </si>
  <si>
    <t>O15511|ARPC5_HUMAN</t>
  </si>
  <si>
    <t>Actin-related protein 2/3 complex subunit 5 OS=Homo sapiens GN=ARPC5 PE=1 SV=3</t>
  </si>
  <si>
    <t>O75937|DNJC8_HUMAN</t>
  </si>
  <si>
    <t>DnaJ homolog subfamily C member 8 OS=Homo sapiens GN=DNAJC8 PE=1 SV=2</t>
  </si>
  <si>
    <t>Q9UDT6|CLIP2_HUMAN</t>
  </si>
  <si>
    <t>CAP-Gly domain-containing linker protein 2 OS=Homo sapiens GN=CLIP2 PE=1 SV=1</t>
  </si>
  <si>
    <t>P14324|FPPS_HUMAN</t>
  </si>
  <si>
    <t>Farnesyl pyrophosphate synthase OS=Homo sapiens GN=FDPS PE=1 SV=4</t>
  </si>
  <si>
    <t>P43686|PRS6B_HUMAN</t>
  </si>
  <si>
    <t>26S protease regulatory subunit 6B OS=Homo sapiens GN=PSMC4 PE=1 SV=2</t>
  </si>
  <si>
    <t>P46777|RL5_HUMAN</t>
  </si>
  <si>
    <t>60S ribosomal protein L5 OS=Homo sapiens GN=RPL5 PE=1 SV=3</t>
  </si>
  <si>
    <t>P02768|ALBU_HUMAN</t>
  </si>
  <si>
    <t>Serum albumin OS=Homo sapiens GN=ALB PE=1 SV=2</t>
  </si>
  <si>
    <t>P10253|LYAG_HUMAN</t>
  </si>
  <si>
    <t>Lysosomal alpha-glucosidase OS=Homo sapiens GN=GAA PE=1 SV=4</t>
  </si>
  <si>
    <t>Q92747|ARC1A_HUMAN</t>
  </si>
  <si>
    <t>Actin-related protein 2/3 complex subunit 1A OS=Homo sapiens GN=ARPC1A PE=1 SV=2</t>
  </si>
  <si>
    <t>Q12874|SF3A3_HUMAN</t>
  </si>
  <si>
    <t>Splicing factor 3A subunit 3 OS=Homo sapiens GN=SF3A3 PE=1 SV=1</t>
  </si>
  <si>
    <t>Q01844|EWS_HUMAN</t>
  </si>
  <si>
    <t>RNA-binding protein EWS OS=Homo sapiens GN=EWSR1 PE=1 SV=1</t>
  </si>
  <si>
    <t>Q9NQG5|RPR1B_HUMAN</t>
  </si>
  <si>
    <t>Regulation of nuclear pre-mRNA domain-containing protein 1B OS=Homo sapiens GN=RPRD1B PE=1 SV=1</t>
  </si>
  <si>
    <t>P10768|ESTD_HUMAN</t>
  </si>
  <si>
    <t>S-formylglutathione hydrolase OS=Homo sapiens GN=ESD PE=1 SV=2</t>
  </si>
  <si>
    <t>Q92900|RENT1_HUMAN</t>
  </si>
  <si>
    <t>Regulator of nonsense transcripts 1 OS=Homo sapiens GN=UPF1 PE=1 SV=2</t>
  </si>
  <si>
    <t>Q14240|IF4A2_HUMAN</t>
  </si>
  <si>
    <t>Eukaryotic initiation factor 4A-II OS=Homo sapiens GN=EIF4A2 PE=1 SV=2</t>
  </si>
  <si>
    <t>P08243|ASNS_HUMAN</t>
  </si>
  <si>
    <t>Asparagine synthetase [glutamine-hydrolyzing] OS=Homo sapiens GN=ASNS PE=1 SV=4</t>
  </si>
  <si>
    <t>Q7L0J3|SV2A_HUMAN</t>
  </si>
  <si>
    <t>Synaptic vesicle glycoprotein 2A OS=Homo sapiens GN=SV2A PE=1 SV=1</t>
  </si>
  <si>
    <t>O75489|NDUS3_HUMAN</t>
  </si>
  <si>
    <t>NADH dehydrogenase [ubiquinone] iron-sulfur protein 3  mitochondrial OS=Homo sapiens GN=NDUFS3 PE=1 SV=1</t>
  </si>
  <si>
    <t>Q09161|NCBP1_HUMAN</t>
  </si>
  <si>
    <t>Nuclear cap-binding protein subunit 1 OS=Homo sapiens GN=NCBP1 PE=1 SV=1</t>
  </si>
  <si>
    <t>P49589|SYCC_HUMAN</t>
  </si>
  <si>
    <t>Cysteine--tRNA ligase  cytoplasmic OS=Homo sapiens GN=CARS PE=1 SV=3</t>
  </si>
  <si>
    <t>O00267|SPT5H_HUMAN</t>
  </si>
  <si>
    <t>Transcription elongation factor SPT5 OS=Homo sapiens GN=SUPT5H PE=1 SV=1</t>
  </si>
  <si>
    <t>P62854|RS26_HUMAN</t>
  </si>
  <si>
    <t>40S ribosomal protein S26 OS=Homo sapiens GN=RPS26 PE=1 SV=3</t>
  </si>
  <si>
    <t>P80723|BASP1_HUMAN</t>
  </si>
  <si>
    <t>Brain acid soluble protein 1 OS=Homo sapiens GN=BASP1 PE=1 SV=2</t>
  </si>
  <si>
    <t>P07237|PDIA1_HUMAN</t>
  </si>
  <si>
    <t>Protein disulfide-isomerase OS=Homo sapiens GN=P4HB PE=1 SV=3</t>
  </si>
  <si>
    <t>Q14839|CHD4_HUMAN</t>
  </si>
  <si>
    <t>Chromodomain-helicase-DNA-binding protein 4 OS=Homo sapiens GN=CHD4 PE=1 SV=2</t>
  </si>
  <si>
    <t>Q9UQ80|PA2G4_HUMAN</t>
  </si>
  <si>
    <t>Proliferation-associated protein 2G4 OS=Homo sapiens GN=PA2G4 PE=1 SV=3</t>
  </si>
  <si>
    <t>Q8N9F7|GDPD1_HUMAN</t>
  </si>
  <si>
    <t>Glycerophosphodiester phosphodiesterase domain-containing protein 1 OS=Homo sapiens GN=GDPD1 PE=1 SV=2</t>
  </si>
  <si>
    <t>O76031|CLPX_HUMAN</t>
  </si>
  <si>
    <t>ATP-dependent Clp protease ATP-binding subunit clpX-like  mitochondrial OS=Homo sapiens GN=CLPX PE=1 SV=2</t>
  </si>
  <si>
    <t>Q9P2R3|ANFY1_HUMAN</t>
  </si>
  <si>
    <t>Rabankyrin-5 OS=Homo sapiens GN=ANKFY1 PE=1 SV=2</t>
  </si>
  <si>
    <t>P61247|RS3A_HUMAN</t>
  </si>
  <si>
    <t>40S ribosomal protein S3a OS=Homo sapiens GN=RPS3A PE=1 SV=2</t>
  </si>
  <si>
    <t>Q8NB37|PDDC1_HUMAN</t>
  </si>
  <si>
    <t>Parkinson disease 7 domain-containing protein 1 OS=Homo sapiens GN=PDDC1 PE=1 SV=1</t>
  </si>
  <si>
    <t>Q9NYB9|ABI2_HUMAN</t>
  </si>
  <si>
    <t>Abl interactor 2 OS=Homo sapiens GN=ABI2 PE=1 SV=1</t>
  </si>
  <si>
    <t>Q9Y6K1|DNM3A_HUMAN</t>
  </si>
  <si>
    <t>DNA (cytosine-5)-methyltransferase 3A OS=Homo sapiens GN=DNMT3A PE=1 SV=4</t>
  </si>
  <si>
    <t>P27797|CALR_HUMAN</t>
  </si>
  <si>
    <t>Calreticulin OS=Homo sapiens GN=CALR PE=1 SV=1</t>
  </si>
  <si>
    <t>Q96CS3|FAF2_HUMAN</t>
  </si>
  <si>
    <t>FAS-associated factor 2 OS=Homo sapiens GN=FAF2 PE=1 SV=2</t>
  </si>
  <si>
    <t>P04899|GNAI2_HUMAN</t>
  </si>
  <si>
    <t>Guanine nucleotide-binding protein G(i) subunit alpha-2 OS=Homo sapiens GN=GNAI2 PE=1 SV=3</t>
  </si>
  <si>
    <t>P49591|SYSC_HUMAN</t>
  </si>
  <si>
    <t>Serine--tRNA ligase  cytoplasmic OS=Homo sapiens GN=SARS PE=1 SV=3</t>
  </si>
  <si>
    <t>P05166|PCCB_HUMAN</t>
  </si>
  <si>
    <t>Propionyl-CoA carboxylase beta chain  mitochondrial OS=Homo sapiens GN=PCCB PE=1 SV=3</t>
  </si>
  <si>
    <t>Q13247|SRSF6_HUMAN</t>
  </si>
  <si>
    <t>Serine/arginine-rich splicing factor 6 OS=Homo sapiens GN=SRSF6 PE=1 SV=2</t>
  </si>
  <si>
    <t>Q9NX63|MIC19_HUMAN</t>
  </si>
  <si>
    <t>MICOS complex subunit MIC19 OS=Homo sapiens GN=CHCHD3 PE=1 SV=1</t>
  </si>
  <si>
    <t>O14818|PSA7_HUMAN</t>
  </si>
  <si>
    <t>Proteasome subunit alpha type-7 OS=Homo sapiens GN=PSMA7 PE=1 SV=1</t>
  </si>
  <si>
    <t>Q7Z7H5|TMED4_HUMAN</t>
  </si>
  <si>
    <t>Transmembrane emp24 domain-containing protein 4 OS=Homo sapiens GN=TMED4 PE=1 SV=1</t>
  </si>
  <si>
    <t>Q9HB71|CYBP_HUMAN</t>
  </si>
  <si>
    <t>Calcyclin-binding protein OS=Homo sapiens GN=CACYBP PE=1 SV=2</t>
  </si>
  <si>
    <t>P25788|PSA3_HUMAN</t>
  </si>
  <si>
    <t>Proteasome subunit alpha type-3 OS=Homo sapiens GN=PSMA3 PE=1 SV=2</t>
  </si>
  <si>
    <t>Q9Y6I3|EPN1_HUMAN</t>
  </si>
  <si>
    <t>Epsin-1 OS=Homo sapiens GN=EPN1 PE=1 SV=2</t>
  </si>
  <si>
    <t>Q9UNE7|CHIP_HUMAN</t>
  </si>
  <si>
    <t>E3 ubiquitin-protein ligase CHIP OS=Homo sapiens GN=STUB1 PE=1 SV=2</t>
  </si>
  <si>
    <t>P00568|KAD1_HUMAN</t>
  </si>
  <si>
    <t>Adenylate kinase isoenzyme 1 OS=Homo sapiens GN=AK1 PE=1 SV=3</t>
  </si>
  <si>
    <t>Q7L099|RUFY3_HUMAN</t>
  </si>
  <si>
    <t>Protein RUFY3 OS=Homo sapiens GN=RUFY3 PE=1 SV=1</t>
  </si>
  <si>
    <t>P02787|TRFE_HUMAN</t>
  </si>
  <si>
    <t>Serotransferrin OS=Homo sapiens GN=TF PE=1 SV=3</t>
  </si>
  <si>
    <t>P36957|ODO2_HUMAN</t>
  </si>
  <si>
    <t>Dihydrolipoyllysine-residue succinyltransferase component of 2-oxoglutarate dehydrogenase complex  mitochondrial OS=Homo sapiens GN=DLST PE=1 SV=4</t>
  </si>
  <si>
    <t>P23526|SAHH_HUMAN</t>
  </si>
  <si>
    <t>Adenosylhomocysteinase OS=Homo sapiens GN=AHCY PE=1 SV=4</t>
  </si>
  <si>
    <t>Q07866|KLC1_HUMAN</t>
  </si>
  <si>
    <t>Kinesin light chain 1 OS=Homo sapiens GN=KLC1 PE=1 SV=2</t>
  </si>
  <si>
    <t>P49773|HINT1_HUMAN</t>
  </si>
  <si>
    <t>Histidine triad nucleotide-binding protein 1 OS=Homo sapiens GN=HINT1 PE=1 SV=2</t>
  </si>
  <si>
    <t>P39023|RL3_HUMAN</t>
  </si>
  <si>
    <t>60S ribosomal protein L3 OS=Homo sapiens GN=RPL3 PE=1 SV=2</t>
  </si>
  <si>
    <t>P49327|FAS_HUMAN</t>
  </si>
  <si>
    <t>Fatty acid synthase OS=Homo sapiens GN=FASN PE=1 SV=3</t>
  </si>
  <si>
    <t>Q6P3W7|SCYL2_HUMAN</t>
  </si>
  <si>
    <t>SCY1-like protein 2 OS=Homo sapiens GN=SCYL2 PE=1 SV=1</t>
  </si>
  <si>
    <t>Q9UKL0|RCOR1_HUMAN</t>
  </si>
  <si>
    <t>REST corepressor 1 OS=Homo sapiens GN=RCOR1 PE=1 SV=1</t>
  </si>
  <si>
    <t>P07305|H10_HUMAN</t>
  </si>
  <si>
    <t>Histone H1.0 OS=Homo sapiens GN=H1F0 PE=1 SV=3</t>
  </si>
  <si>
    <t>Q7L014|DDX46_HUMAN</t>
  </si>
  <si>
    <t>Probable ATP-dependent RNA helicase DDX46 OS=Homo sapiens GN=DDX46 PE=1 SV=2</t>
  </si>
  <si>
    <t>P61981|1433G_HUMAN</t>
  </si>
  <si>
    <t>14-3-3 protein gamma OS=Homo sapiens GN=YWHAG PE=1 SV=2</t>
  </si>
  <si>
    <t>P10909|CLUS_HUMAN</t>
  </si>
  <si>
    <t>Clusterin OS=Homo sapiens GN=CLU PE=1 SV=1</t>
  </si>
  <si>
    <t>P49406|RM19_HUMAN</t>
  </si>
  <si>
    <t>39S ribosomal protein L19  mitochondrial OS=Homo sapiens GN=MRPL19 PE=1 SV=2</t>
  </si>
  <si>
    <t>P05067|A4_HUMAN</t>
  </si>
  <si>
    <t>Amyloid beta A4 protein OS=Homo sapiens GN=APP PE=1 SV=3</t>
  </si>
  <si>
    <t>O94967|WDR47_HUMAN</t>
  </si>
  <si>
    <t>WD repeat-containing protein 47 OS=Homo sapiens GN=WDR47 PE=1 SV=1</t>
  </si>
  <si>
    <t>P13639|EF2_HUMAN</t>
  </si>
  <si>
    <t>Elongation factor 2 OS=Homo sapiens GN=EEF2 PE=1 SV=4</t>
  </si>
  <si>
    <t>P17600|SYN1_HUMAN</t>
  </si>
  <si>
    <t>Synapsin-1 OS=Homo sapiens GN=SYN1 PE=1 SV=3</t>
  </si>
  <si>
    <t>P19022|CADH2_HUMAN</t>
  </si>
  <si>
    <t>Cadherin-2 OS=Homo sapiens GN=CDH2 PE=1 SV=4</t>
  </si>
  <si>
    <t>P38919|IF4A3_HUMAN</t>
  </si>
  <si>
    <t>Eukaryotic initiation factor 4A-III OS=Homo sapiens GN=EIF4A3 PE=1 SV=4</t>
  </si>
  <si>
    <t>P62158|CALM_HUMAN</t>
  </si>
  <si>
    <t>Calmodulin OS=Homo sapiens GN=CALM1 PE=1 SV=2</t>
  </si>
  <si>
    <t>P29762|RABP1_HUMAN</t>
  </si>
  <si>
    <t>Cellular retinoic acid-binding protein 1 OS=Homo sapiens GN=CRABP1 PE=1 SV=2</t>
  </si>
  <si>
    <t>P62318|SMD3_HUMAN</t>
  </si>
  <si>
    <t>Small nuclear ribonucleoprotein Sm D3 OS=Homo sapiens GN=SNRPD3 PE=1 SV=1</t>
  </si>
  <si>
    <t>Q9Y2L1|RRP44_HUMAN</t>
  </si>
  <si>
    <t>Exosome complex exonuclease RRP44 OS=Homo sapiens GN=DIS3 PE=1 SV=2</t>
  </si>
  <si>
    <t>Q12926|ELAV2_HUMAN</t>
  </si>
  <si>
    <t>ELAV-like protein 2 OS=Homo sapiens GN=ELAVL2 PE=1 SV=2</t>
  </si>
  <si>
    <t>P24666|PPAC_HUMAN</t>
  </si>
  <si>
    <t>Low molecular weight phosphotyrosine protein phosphatase OS=Homo sapiens GN=ACP1 PE=1 SV=3</t>
  </si>
  <si>
    <t>P55036|PSMD4_HUMAN</t>
  </si>
  <si>
    <t>26S proteasome non-ATPase regulatory subunit 4 OS=Homo sapiens GN=PSMD4 PE=1 SV=1</t>
  </si>
  <si>
    <t>P14868|SYDC_HUMAN</t>
  </si>
  <si>
    <t>Aspartate--tRNA ligase  cytoplasmic OS=Homo sapiens GN=DARS PE=1 SV=2</t>
  </si>
  <si>
    <t>Q9H269|VPS16_HUMAN</t>
  </si>
  <si>
    <t>Vacuolar protein sorting-associated protein 16 homolog OS=Homo sapiens GN=VPS16 PE=1 SV=2</t>
  </si>
  <si>
    <t>P30040|ERP29_HUMAN</t>
  </si>
  <si>
    <t>Endoplasmic reticulum resident protein 29 OS=Homo sapiens GN=ERP29 PE=1 SV=4</t>
  </si>
  <si>
    <t>Q96N66|MBOA7_HUMAN</t>
  </si>
  <si>
    <t>Lysophospholipid acyltransferase 7 OS=Homo sapiens GN=MBOAT7 PE=1 SV=2</t>
  </si>
  <si>
    <t>O43795|MYO1B_HUMAN</t>
  </si>
  <si>
    <t>Unconventional myosin-Ib OS=Homo sapiens GN=MYO1B PE=1 SV=3</t>
  </si>
  <si>
    <t>Q8TCS8|PNPT1_HUMAN</t>
  </si>
  <si>
    <t>Polyribonucleotide nucleotidyltransferase 1  mitochondrial OS=Homo sapiens GN=PNPT1 PE=1 SV=2</t>
  </si>
  <si>
    <t>P52565|GDIR1_HUMAN</t>
  </si>
  <si>
    <t>Rho GDP-dissociation inhibitor 1 OS=Homo sapiens GN=ARHGDIA PE=1 SV=3</t>
  </si>
  <si>
    <t>Q92621|NU205_HUMAN</t>
  </si>
  <si>
    <t>Nuclear pore complex protein Nup205 OS=Homo sapiens GN=NUP205 PE=1 SV=3</t>
  </si>
  <si>
    <t>O60763|USO1_HUMAN</t>
  </si>
  <si>
    <t>General vesicular transport factor p115 OS=Homo sapiens GN=USO1 PE=1 SV=2</t>
  </si>
  <si>
    <t>O60282|KIF5C_HUMAN</t>
  </si>
  <si>
    <t>Kinesin heavy chain isoform 5C OS=Homo sapiens GN=KIF5C PE=1 SV=1</t>
  </si>
  <si>
    <t>P19784|CSK22_HUMAN</t>
  </si>
  <si>
    <t>Casein kinase II subunit alpha' OS=Homo sapiens GN=CSNK2A2 PE=1 SV=1</t>
  </si>
  <si>
    <t>P09417|DHPR_HUMAN</t>
  </si>
  <si>
    <t>Dihydropteridine reductase OS=Homo sapiens GN=QDPR PE=1 SV=2</t>
  </si>
  <si>
    <t>Q8NFT8|DNER_HUMAN</t>
  </si>
  <si>
    <t>Delta and Notch-like epidermal growth factor-related receptor OS=Homo sapiens GN=DNER PE=1 SV=1</t>
  </si>
  <si>
    <t>P55769|NH2L1_HUMAN</t>
  </si>
  <si>
    <t>NHP2-like protein 1 OS=Homo sapiens GN=SNU13 PE=1 SV=3</t>
  </si>
  <si>
    <t>P22033|MUTA_HUMAN</t>
  </si>
  <si>
    <t>Methylmalonyl-CoA mutase  mitochondrial OS=Homo sapiens GN=MUT PE=1 SV=4</t>
  </si>
  <si>
    <t>P07602|SAP_HUMAN</t>
  </si>
  <si>
    <t>Prosaposin OS=Homo sapiens GN=PSAP PE=1 SV=2</t>
  </si>
  <si>
    <t>Q9Y6M1|IF2B2_HUMAN</t>
  </si>
  <si>
    <t>Insulin-like growth factor 2 mRNA-binding protein 2 OS=Homo sapiens GN=IGF2BP2 PE=1 SV=2</t>
  </si>
  <si>
    <t>Q9BYT8|NEUL_HUMAN</t>
  </si>
  <si>
    <t>Neurolysin  mitochondrial OS=Homo sapiens GN=NLN PE=1 SV=1</t>
  </si>
  <si>
    <t>O15240|VGF_HUMAN</t>
  </si>
  <si>
    <t>Neurosecretory protein VGF OS=Homo sapiens GN=VGF PE=1 SV=2</t>
  </si>
  <si>
    <t>Q53GQ0|DHB12_HUMAN</t>
  </si>
  <si>
    <t>Very-long-chain 3-oxoacyl-CoA reductase OS=Homo sapiens GN=HSD17B12 PE=1 SV=2</t>
  </si>
  <si>
    <t>Q9Y5B9|SP16H_HUMAN</t>
  </si>
  <si>
    <t>FACT complex subunit SPT16 OS=Homo sapiens GN=SUPT16H PE=1 SV=1</t>
  </si>
  <si>
    <t>P33240|CSTF2_HUMAN</t>
  </si>
  <si>
    <t>Cleavage stimulation factor subunit 2 OS=Homo sapiens GN=CSTF2 PE=1 SV=1</t>
  </si>
  <si>
    <t>P09622|DLDH_HUMAN</t>
  </si>
  <si>
    <t>Dihydrolipoyl dehydrogenase  mitochondrial OS=Homo sapiens GN=DLD PE=1 SV=2</t>
  </si>
  <si>
    <t>P30048|PRDX3_HUMAN</t>
  </si>
  <si>
    <t>Thioredoxin-dependent peroxide reductase  mitochondrial OS=Homo sapiens GN=PRDX3 PE=1 SV=3</t>
  </si>
  <si>
    <t>Q9UIC8|LCMT1_HUMAN</t>
  </si>
  <si>
    <t>Leucine carboxyl methyltransferase 1 OS=Homo sapiens GN=LCMT1 PE=1 SV=2</t>
  </si>
  <si>
    <t>P50148|GNAQ_HUMAN</t>
  </si>
  <si>
    <t>Guanine nucleotide-binding protein G(q) subunit alpha OS=Homo sapiens GN=GNAQ PE=1 SV=4</t>
  </si>
  <si>
    <t>Q96JM3|CHAP1_HUMAN</t>
  </si>
  <si>
    <t>Chromosome alignment-maintaining phosphoprotein 1 OS=Homo sapiens GN=CHAMP1 PE=1 SV=2</t>
  </si>
  <si>
    <t>Q96K76|UBP47_HUMAN</t>
  </si>
  <si>
    <t>Ubiquitin carboxyl-terminal hydrolase 47 OS=Homo sapiens GN=USP47 PE=1 SV=3</t>
  </si>
  <si>
    <t>Q9Y3E5|PTH2_HUMAN</t>
  </si>
  <si>
    <t>Peptidyl-tRNA hydrolase 2  mitochondrial OS=Homo sapiens GN=PTRH2 PE=1 SV=1</t>
  </si>
  <si>
    <t>P46063|RECQ1_HUMAN</t>
  </si>
  <si>
    <t>ATP-dependent DNA helicase Q1 OS=Homo sapiens GN=RECQL PE=1 SV=3</t>
  </si>
  <si>
    <t>P10809|CH60_HUMAN</t>
  </si>
  <si>
    <t>60 kDa heat shock protein  mitochondrial OS=Homo sapiens GN=HSPD1 PE=1 SV=2</t>
  </si>
  <si>
    <t>P14618|KPYM_HUMAN</t>
  </si>
  <si>
    <t>Pyruvate kinase PKM OS=Homo sapiens GN=PKM PE=1 SV=4</t>
  </si>
  <si>
    <t>P05026|AT1B1_HUMAN</t>
  </si>
  <si>
    <t>Sodium/potassium-transporting ATPase subunit beta-1 OS=Homo sapiens GN=ATP1B1 PE=1 SV=1</t>
  </si>
  <si>
    <t>Q9H1E5|TMX4_HUMAN</t>
  </si>
  <si>
    <t>Thioredoxin-related transmembrane protein 4 OS=Homo sapiens GN=TMX4 PE=1 SV=1</t>
  </si>
  <si>
    <t>P49756|RBM25_HUMAN</t>
  </si>
  <si>
    <t>RNA-binding protein 25 OS=Homo sapiens GN=RBM25 PE=1 SV=3</t>
  </si>
  <si>
    <t>Q9H3Z4|DNJC5_HUMAN</t>
  </si>
  <si>
    <t>DnaJ homolog subfamily C member 5 OS=Homo sapiens GN=DNAJC5 PE=1 SV=1</t>
  </si>
  <si>
    <t>Q15393|SF3B3_HUMAN</t>
  </si>
  <si>
    <t>Splicing factor 3B subunit 3 OS=Homo sapiens GN=SF3B3 PE=1 SV=4</t>
  </si>
  <si>
    <t>O95674|CDS2_HUMAN</t>
  </si>
  <si>
    <t>Phosphatidate cytidylyltransferase 2 OS=Homo sapiens GN=CDS2 PE=1 SV=1</t>
  </si>
  <si>
    <t>P37837|TALDO_HUMAN</t>
  </si>
  <si>
    <t>Transaldolase OS=Homo sapiens GN=TALDO1 PE=1 SV=2</t>
  </si>
  <si>
    <t>Q15233|NONO_HUMAN</t>
  </si>
  <si>
    <t>Non-POU domain-containing octamer-binding protein OS=Homo sapiens GN=NONO PE=1 SV=4</t>
  </si>
  <si>
    <t>Q13724|MOGS_HUMAN</t>
  </si>
  <si>
    <t>Mannosyl-oligosaccharide glucosidase OS=Homo sapiens GN=MOGS PE=1 SV=5</t>
  </si>
  <si>
    <t>Q9GZT3|SLIRP_HUMAN</t>
  </si>
  <si>
    <t>SRA stem-loop-interacting RNA-binding protein  mitochondrial OS=Homo sapiens GN=SLIRP PE=1 SV=1</t>
  </si>
  <si>
    <t>P38159|RBMX_HUMAN</t>
  </si>
  <si>
    <t>RNA-binding motif protein  X chromosome OS=Homo sapiens GN=RBMX PE=1 SV=3</t>
  </si>
  <si>
    <t>P37198|NUP62_HUMAN</t>
  </si>
  <si>
    <t>Nuclear pore glycoprotein p62 OS=Homo sapiens GN=NUP62 PE=1 SV=3</t>
  </si>
  <si>
    <t>P41250|SYG_HUMAN</t>
  </si>
  <si>
    <t>Glycine--tRNA ligase OS=Homo sapiens GN=GARS PE=1 SV=3</t>
  </si>
  <si>
    <t>Q14683|SMC1A_HUMAN</t>
  </si>
  <si>
    <t>Structural maintenance of chromosomes protein 1A OS=Homo sapiens GN=SMC1A PE=1 SV=2</t>
  </si>
  <si>
    <t>Q9Y230|RUVB2_HUMAN</t>
  </si>
  <si>
    <t>RuvB-like 2 OS=Homo sapiens GN=RUVBL2 PE=1 SV=3</t>
  </si>
  <si>
    <t>O75151|PHF2_HUMAN</t>
  </si>
  <si>
    <t>Lysine-specific demethylase PHF2 OS=Homo sapiens GN=PHF2 PE=1 SV=4</t>
  </si>
  <si>
    <t>Q8NF91|SYNE1_HUMAN</t>
  </si>
  <si>
    <t>Nesprin-1 OS=Homo sapiens GN=SYNE1 PE=1 SV=4</t>
  </si>
  <si>
    <t>P60880|SNP25_HUMAN</t>
  </si>
  <si>
    <t>Synaptosomal-associated protein 25 OS=Homo sapiens GN=SNAP25 PE=1 SV=1</t>
  </si>
  <si>
    <t>P09874|PARP1_HUMAN</t>
  </si>
  <si>
    <t>Poly [ADP-ribose] polymerase 1 OS=Homo sapiens GN=PARP1 PE=1 SV=4</t>
  </si>
  <si>
    <t>Q12800|TFCP2_HUMAN</t>
  </si>
  <si>
    <t>Alpha-globin transcription factor CP2 OS=Homo sapiens GN=TFCP2 PE=1 SV=2</t>
  </si>
  <si>
    <t>P13667|PDIA4_HUMAN</t>
  </si>
  <si>
    <t>Protein disulfide-isomerase A4 OS=Homo sapiens GN=PDIA4 PE=1 SV=2</t>
  </si>
  <si>
    <t>Q9ULU4|PKCB1_HUMAN</t>
  </si>
  <si>
    <t>Protein kinase C-binding protein 1 OS=Homo sapiens GN=ZMYND8 PE=1 SV=2</t>
  </si>
  <si>
    <t>Q13185|CBX3_HUMAN</t>
  </si>
  <si>
    <t>Chromobox protein homolog 3 OS=Homo sapiens GN=CBX3 PE=1 SV=4</t>
  </si>
  <si>
    <t>P62424|RL7A_HUMAN</t>
  </si>
  <si>
    <t>60S ribosomal protein L7a OS=Homo sapiens GN=RPL7A PE=1 SV=2</t>
  </si>
  <si>
    <t>P26639|SYTC_HUMAN</t>
  </si>
  <si>
    <t>Threonine--tRNA ligase  cytoplasmic OS=Homo sapiens GN=TARS PE=1 SV=3</t>
  </si>
  <si>
    <t>P62899|RL31_HUMAN</t>
  </si>
  <si>
    <t>60S ribosomal protein L31 OS=Homo sapiens GN=RPL31 PE=1 SV=1</t>
  </si>
  <si>
    <t>O95394|AGM1_HUMAN</t>
  </si>
  <si>
    <t>Phosphoacetylglucosamine mutase OS=Homo sapiens GN=PGM3 PE=1 SV=1</t>
  </si>
  <si>
    <t>Q9Y277|VDAC3_HUMAN</t>
  </si>
  <si>
    <t>Voltage-dependent anion-selective channel protein 3 OS=Homo sapiens GN=VDAC3 PE=1 SV=1</t>
  </si>
  <si>
    <t>P23193|TCEA1_HUMAN</t>
  </si>
  <si>
    <t>Transcription elongation factor A protein 1 OS=Homo sapiens GN=TCEA1 PE=1 SV=2</t>
  </si>
  <si>
    <t>Q9NR31|SAR1A_HUMAN</t>
  </si>
  <si>
    <t>GTP-binding protein SAR1a OS=Homo sapiens GN=SAR1A PE=1 SV=1</t>
  </si>
  <si>
    <t>Q9UM54|MYO6_HUMAN</t>
  </si>
  <si>
    <t>Unconventional myosin-VI OS=Homo sapiens GN=MYO6 PE=1 SV=4</t>
  </si>
  <si>
    <t>P12956|XRCC6_HUMAN</t>
  </si>
  <si>
    <t>X-ray repair cross-complementing protein 6 OS=Homo sapiens GN=XRCC6 PE=1 SV=2</t>
  </si>
  <si>
    <t>P26885|FKBP2_HUMAN</t>
  </si>
  <si>
    <t>Peptidyl-prolyl cis-trans isomerase FKBP2 OS=Homo sapiens GN=FKBP2 PE=1 SV=2</t>
  </si>
  <si>
    <t>Q9Y5S2|MRCKB_HUMAN</t>
  </si>
  <si>
    <t>Serine/threonine-protein kinase MRCK beta OS=Homo sapiens GN=CDC42BPB PE=1 SV=2</t>
  </si>
  <si>
    <t>P09104|ENOG_HUMAN</t>
  </si>
  <si>
    <t>Gamma-enolase OS=Homo sapiens GN=ENO2 PE=1 SV=3</t>
  </si>
  <si>
    <t>O43615|TIM44_HUMAN</t>
  </si>
  <si>
    <t>Mitochondrial import inner membrane translocase subunit TIM44 OS=Homo sapiens GN=TIMM44 PE=1 SV=2</t>
  </si>
  <si>
    <t>Q9BWD1|THIC_HUMAN</t>
  </si>
  <si>
    <t>Acetyl-CoA acetyltransferase  cytosolic OS=Homo sapiens GN=ACAT2 PE=1 SV=2</t>
  </si>
  <si>
    <t>P62191|PRS4_HUMAN</t>
  </si>
  <si>
    <t>26S protease regulatory subunit 4 OS=Homo sapiens GN=PSMC1 PE=1 SV=1</t>
  </si>
  <si>
    <t>P15121|ALDR_HUMAN</t>
  </si>
  <si>
    <t>Aldose reductase OS=Homo sapiens GN=AKR1B1 PE=1 SV=3</t>
  </si>
  <si>
    <t>Q9Y314|NOSIP_HUMAN</t>
  </si>
  <si>
    <t>Nitric oxide synthase-interacting protein OS=Homo sapiens GN=NOSIP PE=1 SV=1</t>
  </si>
  <si>
    <t>O95870|ABHGA_HUMAN</t>
  </si>
  <si>
    <t>Protein ABHD16A OS=Homo sapiens GN=ABHD16A PE=1 SV=3</t>
  </si>
  <si>
    <t>Q16881|TRXR1_HUMAN</t>
  </si>
  <si>
    <t>Thioredoxin reductase 1  cytoplasmic OS=Homo sapiens GN=TXNRD1 PE=1 SV=3</t>
  </si>
  <si>
    <t>P55010|IF5_HUMAN</t>
  </si>
  <si>
    <t>Eukaryotic translation initiation factor 5 OS=Homo sapiens GN=EIF5 PE=1 SV=2</t>
  </si>
  <si>
    <t>O60493|SNX3_HUMAN</t>
  </si>
  <si>
    <t>Sorting nexin-3 OS=Homo sapiens GN=SNX3 PE=1 SV=3</t>
  </si>
  <si>
    <t>Q15019|SEPT2_HUMAN</t>
  </si>
  <si>
    <t>Septin-2 OS=Homo sapiens GN=SEPT2 PE=1 SV=1</t>
  </si>
  <si>
    <t>Q9H3P7|GCP60_HUMAN</t>
  </si>
  <si>
    <t>Golgi resident protein GCP60 OS=Homo sapiens GN=ACBD3 PE=1 SV=4</t>
  </si>
  <si>
    <t>O15173|PGRC2_HUMAN</t>
  </si>
  <si>
    <t>Membrane-associated progesterone receptor component 2 OS=Homo sapiens GN=PGRMC2 PE=1 SV=1</t>
  </si>
  <si>
    <t>P08237|PFKAM_HUMAN</t>
  </si>
  <si>
    <t>ATP-dependent 6-phosphofructokinase  muscle type OS=Homo sapiens GN=PFKM PE=1 SV=2</t>
  </si>
  <si>
    <t>P17612|KAPCA_HUMAN</t>
  </si>
  <si>
    <t>cAMP-dependent protein kinase catalytic subunit alpha OS=Homo sapiens GN=PRKACA PE=1 SV=2</t>
  </si>
  <si>
    <t>P11498|PYC_HUMAN</t>
  </si>
  <si>
    <t>Pyruvate carboxylase  mitochondrial OS=Homo sapiens GN=PC PE=1 SV=2</t>
  </si>
  <si>
    <t>P68400|CSK21_HUMAN</t>
  </si>
  <si>
    <t>Casein kinase II subunit alpha OS=Homo sapiens GN=CSNK2A1 PE=1 SV=1</t>
  </si>
  <si>
    <t>O00567|NOP56_HUMAN</t>
  </si>
  <si>
    <t>Nucleolar protein 56 OS=Homo sapiens GN=NOP56 PE=1 SV=4</t>
  </si>
  <si>
    <t>P20020|AT2B1_HUMAN</t>
  </si>
  <si>
    <t>Plasma membrane calcium-transporting ATPase 1 OS=Homo sapiens GN=ATP2B1 PE=1 SV=3</t>
  </si>
  <si>
    <t>P62942|FKB1A_HUMAN</t>
  </si>
  <si>
    <t>Peptidyl-prolyl cis-trans isomerase FKBP1A OS=Homo sapiens GN=FKBP1A PE=1 SV=2</t>
  </si>
  <si>
    <t>P29218|IMPA1_HUMAN</t>
  </si>
  <si>
    <t>Inositol monophosphatase 1 OS=Homo sapiens GN=IMPA1 PE=1 SV=1</t>
  </si>
  <si>
    <t>O14967|CLGN_HUMAN</t>
  </si>
  <si>
    <t>Calmegin OS=Homo sapiens GN=CLGN PE=1 SV=1</t>
  </si>
  <si>
    <t>Q8WXF7|ATLA1_HUMAN</t>
  </si>
  <si>
    <t>Atlastin-1 OS=Homo sapiens GN=ATL1 PE=1 SV=1</t>
  </si>
  <si>
    <t>Q3KQU3|MA7D1_HUMAN</t>
  </si>
  <si>
    <t>MAP7 domain-containing protein 1 OS=Homo sapiens GN=MAP7D1 PE=1 SV=1</t>
  </si>
  <si>
    <t>P17980|PRS6A_HUMAN</t>
  </si>
  <si>
    <t>26S protease regulatory subunit 6A OS=Homo sapiens GN=PSMC3 PE=1 SV=3</t>
  </si>
  <si>
    <t>P12268|IMDH2_HUMAN</t>
  </si>
  <si>
    <t>Inosine-5'-monophosphate dehydrogenase 2 OS=Homo sapiens GN=IMPDH2 PE=1 SV=2</t>
  </si>
  <si>
    <t>P36542|ATPG_HUMAN</t>
  </si>
  <si>
    <t>ATP synthase subunit gamma  mitochondrial OS=Homo sapiens GN=ATP5C1 PE=1 SV=1</t>
  </si>
  <si>
    <t>P55084|ECHB_HUMAN</t>
  </si>
  <si>
    <t>Trifunctional enzyme subunit beta  mitochondrial OS=Homo sapiens GN=HADHB PE=1 SV=3</t>
  </si>
  <si>
    <t>P35580|MYH10_HUMAN</t>
  </si>
  <si>
    <t>Myosin-10 OS=Homo sapiens GN=MYH10 PE=1 SV=3</t>
  </si>
  <si>
    <t>Q6UXN9|WDR82_HUMAN</t>
  </si>
  <si>
    <t>WD repeat-containing protein 82 OS=Homo sapiens GN=WDR82 PE=1 SV=1</t>
  </si>
  <si>
    <t>Q9Y2X3|NOP58_HUMAN</t>
  </si>
  <si>
    <t>Nucleolar protein 58 OS=Homo sapiens GN=NOP58 PE=1 SV=1</t>
  </si>
  <si>
    <t>Q13885|TBB2A_HUMAN</t>
  </si>
  <si>
    <t>Tubulin beta-2A chain OS=Homo sapiens GN=TUBB2A PE=1 SV=1</t>
  </si>
  <si>
    <t>P49588|SYAC_HUMAN</t>
  </si>
  <si>
    <t>Alanine--tRNA ligase  cytoplasmic OS=Homo sapiens GN=AARS PE=1 SV=2</t>
  </si>
  <si>
    <t>O95292|VAPB_HUMAN</t>
  </si>
  <si>
    <t>Vesicle-associated membrane protein-associated protein B/C OS=Homo sapiens GN=VAPB PE=1 SV=3</t>
  </si>
  <si>
    <t>P31946|1433B_HUMAN</t>
  </si>
  <si>
    <t>14-3-3 protein beta/alpha OS=Homo sapiens GN=YWHAB PE=1 SV=3</t>
  </si>
  <si>
    <t>P84098|RL19_HUMAN</t>
  </si>
  <si>
    <t>60S ribosomal protein L19 OS=Homo sapiens GN=RPL19 PE=1 SV=1</t>
  </si>
  <si>
    <t>P35612|ADDB_HUMAN</t>
  </si>
  <si>
    <t>Beta-adducin OS=Homo sapiens GN=ADD2 PE=1 SV=3</t>
  </si>
  <si>
    <t>Q9Y3P9|RBGP1_HUMAN</t>
  </si>
  <si>
    <t>Rab GTPase-activating protein 1 OS=Homo sapiens GN=RABGAP1 PE=1 SV=3</t>
  </si>
  <si>
    <t>Q9UL18|AGO1_HUMAN</t>
  </si>
  <si>
    <t>Protein argonaute-1 OS=Homo sapiens GN=AGO1 PE=1 SV=3</t>
  </si>
  <si>
    <t>Q15067|ACOX1_HUMAN</t>
  </si>
  <si>
    <t>Peroxisomal acyl-coenzyme A oxidase 1 OS=Homo sapiens GN=ACOX1 PE=1 SV=3</t>
  </si>
  <si>
    <t>Q9NQE9|HINT3_HUMAN</t>
  </si>
  <si>
    <t>Histidine triad nucleotide-binding protein 3 OS=Homo sapiens GN=HINT3 PE=1 SV=1</t>
  </si>
  <si>
    <t>Q99747|SNAG_HUMAN</t>
  </si>
  <si>
    <t>Gamma-soluble NSF attachment protein OS=Homo sapiens GN=NAPG PE=1 SV=1</t>
  </si>
  <si>
    <t>P18124|RL7_HUMAN</t>
  </si>
  <si>
    <t>60S ribosomal protein L7 OS=Homo sapiens GN=RPL7 PE=1 SV=1</t>
  </si>
  <si>
    <t>Q96DH6|MSI2H_HUMAN</t>
  </si>
  <si>
    <t>RNA-binding protein Musashi homolog 2 OS=Homo sapiens GN=MSI2 PE=1 SV=1</t>
  </si>
  <si>
    <t>P62753|RS6_HUMAN</t>
  </si>
  <si>
    <t>40S ribosomal protein S6 OS=Homo sapiens GN=RPS6 PE=1 SV=1</t>
  </si>
  <si>
    <t>Q14919|NC2A_HUMAN</t>
  </si>
  <si>
    <t>Dr1-associated corepressor OS=Homo sapiens GN=DRAP1 PE=1 SV=3</t>
  </si>
  <si>
    <t>P29692|EF1D_HUMAN</t>
  </si>
  <si>
    <t>Elongation factor 1-delta OS=Homo sapiens GN=EEF1D PE=1 SV=5</t>
  </si>
  <si>
    <t>Q15436|SC23A_HUMAN</t>
  </si>
  <si>
    <t>Protein transport protein Sec23A OS=Homo sapiens GN=SEC23A PE=1 SV=2</t>
  </si>
  <si>
    <t>P59998|ARPC4_HUMAN</t>
  </si>
  <si>
    <t>Actin-related protein 2/3 complex subunit 4 OS=Homo sapiens GN=ARPC4 PE=1 SV=3</t>
  </si>
  <si>
    <t>P14866|HNRPL_HUMAN</t>
  </si>
  <si>
    <t>Heterogeneous nuclear ribonucleoprotein L OS=Homo sapiens GN=HNRNPL PE=1 SV=2</t>
  </si>
  <si>
    <t>P62244|RS15A_HUMAN</t>
  </si>
  <si>
    <t>40S ribosomal protein S15a OS=Homo sapiens GN=RPS15A PE=1 SV=2</t>
  </si>
  <si>
    <t>Q9ULH0|KDIS_HUMAN</t>
  </si>
  <si>
    <t>Kinase D-interacting substrate of 220 kDa OS=Homo sapiens GN=KIDINS220 PE=1 SV=3</t>
  </si>
  <si>
    <t>P49755|TMEDA_HUMAN</t>
  </si>
  <si>
    <t>Transmembrane emp24 domain-containing protein 10 OS=Homo sapiens GN=TMED10 PE=1 SV=2</t>
  </si>
  <si>
    <t>P25705|ATPA_HUMAN</t>
  </si>
  <si>
    <t>ATP synthase subunit alpha  mitochondrial OS=Homo sapiens GN=ATP5A1 PE=1 SV=1</t>
  </si>
  <si>
    <t>Q99536|VAT1_HUMAN</t>
  </si>
  <si>
    <t>Synaptic vesicle membrane protein VAT-1 homolog OS=Homo sapiens GN=VAT1 PE=1 SV=2</t>
  </si>
  <si>
    <t>P49321|NASP_HUMAN</t>
  </si>
  <si>
    <t>Nuclear autoantigenic sperm protein OS=Homo sapiens GN=NASP PE=1 SV=2</t>
  </si>
  <si>
    <t>P31939|PUR9_HUMAN</t>
  </si>
  <si>
    <t>Bifunctional purine biosynthesis protein PURH OS=Homo sapiens GN=ATIC PE=1 SV=3</t>
  </si>
  <si>
    <t>Q15424|SAFB1_HUMAN</t>
  </si>
  <si>
    <t>Scaffold attachment factor B1 OS=Homo sapiens GN=SAFB PE=1 SV=4</t>
  </si>
  <si>
    <t>Q9NRX4|PHP14_HUMAN</t>
  </si>
  <si>
    <t>14 kDa phosphohistidine phosphatase OS=Homo sapiens GN=PHPT1 PE=1 SV=1</t>
  </si>
  <si>
    <t>P08195|4F2_HUMAN</t>
  </si>
  <si>
    <t>4F2 cell-surface antigen heavy chain OS=Homo sapiens GN=SLC3A2 PE=1 SV=3</t>
  </si>
  <si>
    <t>O94925|GLSK_HUMAN</t>
  </si>
  <si>
    <t>Glutaminase kidney isoform  mitochondrial OS=Homo sapiens GN=GLS PE=1 SV=1</t>
  </si>
  <si>
    <t>Q9BWF3|RBM4_HUMAN</t>
  </si>
  <si>
    <t>RNA-binding protein 4 OS=Homo sapiens GN=RBM4 PE=1 SV=1</t>
  </si>
  <si>
    <t>P18669|PGAM1_HUMAN</t>
  </si>
  <si>
    <t>Phosphoglycerate mutase 1 OS=Homo sapiens GN=PGAM1 PE=1 SV=2</t>
  </si>
  <si>
    <t>O60264|SMCA5_HUMAN</t>
  </si>
  <si>
    <t>SWI/SNF-related matrix-associated actin-dependent regulator of chromatin subfamily A member 5 OS=Homo sapiens GN=SMARCA5 PE=1 SV=1</t>
  </si>
  <si>
    <t>O75177|CREST_HUMAN</t>
  </si>
  <si>
    <t>Calcium-responsive transactivator OS=Homo sapiens GN=SS18L1 PE=1 SV=2</t>
  </si>
  <si>
    <t>Q04760|LGUL_HUMAN</t>
  </si>
  <si>
    <t>Lactoylglutathione lyase OS=Homo sapiens GN=GLO1 PE=1 SV=4</t>
  </si>
  <si>
    <t>Q12756|KIF1A_HUMAN</t>
  </si>
  <si>
    <t>Kinesin-like protein KIF1A OS=Homo sapiens GN=KIF1A PE=1 SV=2</t>
  </si>
  <si>
    <t>P27694|RFA1_HUMAN</t>
  </si>
  <si>
    <t>Replication protein A 70 kDa DNA-binding subunit OS=Homo sapiens GN=RPA1 PE=1 SV=2</t>
  </si>
  <si>
    <t>O75874|IDHC_HUMAN</t>
  </si>
  <si>
    <t>Isocitrate dehydrogenase [NADP] cytoplasmic OS=Homo sapiens GN=IDH1 PE=1 SV=2</t>
  </si>
  <si>
    <t>Q9Y617|SERC_HUMAN</t>
  </si>
  <si>
    <t>Phosphoserine aminotransferase OS=Homo sapiens GN=PSAT1 PE=1 SV=2</t>
  </si>
  <si>
    <t>P08758|ANXA5_HUMAN</t>
  </si>
  <si>
    <t>Annexin A5 OS=Homo sapiens GN=ANXA5 PE=1 SV=2</t>
  </si>
  <si>
    <t>Q16204|CCDC6_HUMAN</t>
  </si>
  <si>
    <t>Coiled-coil domain-containing protein 6 OS=Homo sapiens GN=CCDC6 PE=1 SV=2</t>
  </si>
  <si>
    <t>Q99986|VRK1_HUMAN</t>
  </si>
  <si>
    <t>Serine/threonine-protein kinase VRK1 OS=Homo sapiens GN=VRK1 PE=1 SV=1</t>
  </si>
  <si>
    <t>Q9BQ04|RBM4B_HUMAN</t>
  </si>
  <si>
    <t>RNA-binding protein 4B OS=Homo sapiens GN=RBM4B PE=1 SV=1</t>
  </si>
  <si>
    <t>Q99459|CDC5L_HUMAN</t>
  </si>
  <si>
    <t>Cell division cycle 5-like protein OS=Homo sapiens GN=CDC5L PE=1 SV=2</t>
  </si>
  <si>
    <t>Q08211|DHX9_HUMAN</t>
  </si>
  <si>
    <t>ATP-dependent RNA helicase A OS=Homo sapiens GN=DHX9 PE=1 SV=4</t>
  </si>
  <si>
    <t>Q8WYA6|CTBL1_HUMAN</t>
  </si>
  <si>
    <t>Beta-catenin-like protein 1 OS=Homo sapiens GN=CTNNBL1 PE=1 SV=1</t>
  </si>
  <si>
    <t>P30049|ATPD_HUMAN</t>
  </si>
  <si>
    <t>ATP synthase subunit delta  mitochondrial OS=Homo sapiens GN=ATP5D PE=1 SV=2</t>
  </si>
  <si>
    <t>O43660|PLRG1_HUMAN</t>
  </si>
  <si>
    <t>Pleiotropic regulator 1 OS=Homo sapiens GN=PLRG1 PE=1 SV=1</t>
  </si>
  <si>
    <t>P21333|FLNA_HUMAN</t>
  </si>
  <si>
    <t>Filamin-A OS=Homo sapiens GN=FLNA PE=1 SV=4</t>
  </si>
  <si>
    <t>P47755|CAZA2_HUMAN</t>
  </si>
  <si>
    <t>F-actin-capping protein subunit alpha-2 OS=Homo sapiens GN=CAPZA2 PE=1 SV=3</t>
  </si>
  <si>
    <t>P51513|NOVA1_HUMAN</t>
  </si>
  <si>
    <t>RNA-binding protein Nova-1 OS=Homo sapiens GN=NOVA1 PE=1 SV=1</t>
  </si>
  <si>
    <t>Q00535|CDK5_HUMAN</t>
  </si>
  <si>
    <t>Cyclin-dependent-like kinase 5 OS=Homo sapiens GN=CDK5 PE=1 SV=3</t>
  </si>
  <si>
    <t>Q16181|SEPT7_HUMAN</t>
  </si>
  <si>
    <t>Septin-7 OS=Homo sapiens GN=SEPT7 PE=1 SV=2</t>
  </si>
  <si>
    <t>Q9P2K5|MYEF2_HUMAN</t>
  </si>
  <si>
    <t>Myelin expression factor 2 OS=Homo sapiens GN=MYEF2 PE=1 SV=3</t>
  </si>
  <si>
    <t>Q9NSE4|SYIM_HUMAN</t>
  </si>
  <si>
    <t>Isoleucine--tRNA ligase  mitochondrial OS=Homo sapiens GN=IARS2 PE=1 SV=2</t>
  </si>
  <si>
    <t>P35611|ADDA_HUMAN</t>
  </si>
  <si>
    <t>Alpha-adducin OS=Homo sapiens GN=ADD1 PE=1 SV=2</t>
  </si>
  <si>
    <t>Q68CP9|ARID2_HUMAN</t>
  </si>
  <si>
    <t>AT-rich interactive domain-containing protein 2 OS=Homo sapiens GN=ARID2 PE=1 SV=2</t>
  </si>
  <si>
    <t>Q9UJZ1|STML2_HUMAN</t>
  </si>
  <si>
    <t>Stomatin-like protein 2  mitochondrial OS=Homo sapiens GN=STOML2 PE=1 SV=1</t>
  </si>
  <si>
    <t>P43307|SSRA_HUMAN</t>
  </si>
  <si>
    <t>Translocon-associated protein subunit alpha OS=Homo sapiens GN=SSR1 PE=1 SV=3</t>
  </si>
  <si>
    <t>P61088|UBE2N_HUMAN</t>
  </si>
  <si>
    <t>Ubiquitin-conjugating enzyme E2 N OS=Homo sapiens GN=UBE2N PE=1 SV=1</t>
  </si>
  <si>
    <t>P49368|TCPG_HUMAN</t>
  </si>
  <si>
    <t>T-complex protein 1 subunit gamma OS=Homo sapiens GN=CCT3 PE=1 SV=4</t>
  </si>
  <si>
    <t>Q15691|MARE1_HUMAN</t>
  </si>
  <si>
    <t>Microtubule-associated protein RP/EB family member 1 OS=Homo sapiens GN=MAPRE1 PE=1 SV=3</t>
  </si>
  <si>
    <t>Q9HDC9|APMAP_HUMAN</t>
  </si>
  <si>
    <t>Adipocyte plasma membrane-associated protein OS=Homo sapiens GN=APMAP PE=1 SV=2</t>
  </si>
  <si>
    <t>Q15029|U5S1_HUMAN</t>
  </si>
  <si>
    <t>116 kDa U5 small nuclear ribonucleoprotein component OS=Homo sapiens GN=EFTUD2 PE=1 SV=1</t>
  </si>
  <si>
    <t>O43347|MSI1H_HUMAN</t>
  </si>
  <si>
    <t>RNA-binding protein Musashi homolog 1 OS=Homo sapiens GN=MSI1 PE=1 SV=1</t>
  </si>
  <si>
    <t>Q9NTK5|OLA1_HUMAN</t>
  </si>
  <si>
    <t>Obg-like ATPase 1 OS=Homo sapiens GN=OLA1 PE=1 SV=2</t>
  </si>
  <si>
    <t>Q9BYD6|RM01_HUMAN</t>
  </si>
  <si>
    <t>39S ribosomal protein L1  mitochondrial OS=Homo sapiens GN=MRPL1 PE=1 SV=2</t>
  </si>
  <si>
    <t>P33176|KINH_HUMAN</t>
  </si>
  <si>
    <t>Kinesin-1 heavy chain OS=Homo sapiens GN=KIF5B PE=1 SV=1</t>
  </si>
  <si>
    <t>P52895|AK1C2_HUMAN</t>
  </si>
  <si>
    <t>Aldo-keto reductase family 1 member C2 OS=Homo sapiens GN=AKR1C2 PE=1 SV=3</t>
  </si>
  <si>
    <t>P04181|OAT_HUMAN</t>
  </si>
  <si>
    <t>Ornithine aminotransferase  mitochondrial OS=Homo sapiens GN=OAT PE=1 SV=1</t>
  </si>
  <si>
    <t>P62195|PRS8_HUMAN</t>
  </si>
  <si>
    <t>26S protease regulatory subunit 8 OS=Homo sapiens GN=PSMC5 PE=1 SV=1</t>
  </si>
  <si>
    <t>P53597|SUCA_HUMAN</t>
  </si>
  <si>
    <t>Succinate--CoA ligase [ADP/GDP-forming] subunit alpha  mitochondrial OS=Homo sapiens GN=SUCLG1 PE=1 SV=4</t>
  </si>
  <si>
    <t>O14744|ANM5_HUMAN</t>
  </si>
  <si>
    <t>Protein arginine N-methyltransferase 5 OS=Homo sapiens GN=PRMT5 PE=1 SV=4</t>
  </si>
  <si>
    <t>Q13740|CD166_HUMAN</t>
  </si>
  <si>
    <t>CD166 antigen OS=Homo sapiens GN=ALCAM PE=1 SV=2</t>
  </si>
  <si>
    <t>Q14576|ELAV3_HUMAN</t>
  </si>
  <si>
    <t>ELAV-like protein 3 OS=Homo sapiens GN=ELAVL3 PE=2 SV=3</t>
  </si>
  <si>
    <t>P22087|FBRL_HUMAN</t>
  </si>
  <si>
    <t>rRNA 2'-O-methyltransferase fibrillarin OS=Homo sapiens GN=FBL PE=1 SV=2</t>
  </si>
  <si>
    <t>P30041|PRDX6_HUMAN</t>
  </si>
  <si>
    <t>Peroxiredoxin-6 OS=Homo sapiens GN=PRDX6 PE=1 SV=3</t>
  </si>
  <si>
    <t>P78527|PRKDC_HUMAN</t>
  </si>
  <si>
    <t>DNA-dependent protein kinase catalytic subunit OS=Homo sapiens GN=PRKDC PE=1 SV=3</t>
  </si>
  <si>
    <t>Q07065|CKAP4_HUMAN</t>
  </si>
  <si>
    <t>Cytoskeleton-associated protein 4 OS=Homo sapiens GN=CKAP4 PE=1 SV=2</t>
  </si>
  <si>
    <t>Q12972|PP1R8_HUMAN</t>
  </si>
  <si>
    <t>Nuclear inhibitor of protein phosphatase 1 OS=Homo sapiens GN=PPP1R8 PE=1 SV=2</t>
  </si>
  <si>
    <t>P52298|NCBP2_HUMAN</t>
  </si>
  <si>
    <t>Nuclear cap-binding protein subunit 2 OS=Homo sapiens GN=NCBP2 PE=1 SV=1</t>
  </si>
  <si>
    <t>Q13907|IDI1_HUMAN</t>
  </si>
  <si>
    <t>Isopentenyl-diphosphate Delta-isomerase 1 OS=Homo sapiens GN=IDI1 PE=1 SV=2</t>
  </si>
  <si>
    <t>P53602|MVD1_HUMAN</t>
  </si>
  <si>
    <t>Diphosphomevalonate decarboxylase OS=Homo sapiens GN=MVD PE=1 SV=1</t>
  </si>
  <si>
    <t>P13861|KAP2_HUMAN</t>
  </si>
  <si>
    <t>cAMP-dependent protein kinase type II-alpha regulatory subunit OS=Homo sapiens GN=PRKAR2A PE=1 SV=2</t>
  </si>
  <si>
    <t>Q8TBC4|UBA3_HUMAN</t>
  </si>
  <si>
    <t>NEDD8-activating enzyme E1 catalytic subunit OS=Homo sapiens GN=UBA3 PE=1 SV=2</t>
  </si>
  <si>
    <t>P61313|RL15_HUMAN</t>
  </si>
  <si>
    <t>60S ribosomal protein L15 OS=Homo sapiens GN=RPL15 PE=1 SV=2</t>
  </si>
  <si>
    <t>Q13449|LSAMP_HUMAN</t>
  </si>
  <si>
    <t>Limbic system-associated membrane protein OS=Homo sapiens GN=LSAMP PE=1 SV=2</t>
  </si>
  <si>
    <t>A6NHQ2|FBLL1_HUMAN</t>
  </si>
  <si>
    <t>rRNA/tRNA 2'-O-methyltransferase fibrillarin-like protein 1 OS=Homo sapiens GN=FBLL1 PE=3 SV=2</t>
  </si>
  <si>
    <t>Q13283|G3BP1_HUMAN</t>
  </si>
  <si>
    <t>Ras GTPase-activating protein-binding protein 1 OS=Homo sapiens GN=G3BP1 PE=1 SV=1</t>
  </si>
  <si>
    <t>Q9H2U2|IPYR2_HUMAN</t>
  </si>
  <si>
    <t>Inorganic pyrophosphatase 2  mitochondrial OS=Homo sapiens GN=PPA2 PE=1 SV=2</t>
  </si>
  <si>
    <t>Q53GS9|SNUT2_HUMAN</t>
  </si>
  <si>
    <t>U4/U6.U5 tri-snRNP-associated protein 2 OS=Homo sapiens GN=USP39 PE=1 SV=2</t>
  </si>
  <si>
    <t>P01308|INS_HUMAN</t>
  </si>
  <si>
    <t>Insulin OS=Homo sapiens GN=INS PE=1 SV=1</t>
  </si>
  <si>
    <t>P41091|IF2G_HUMAN</t>
  </si>
  <si>
    <t>Eukaryotic translation initiation factor 2 subunit 3 OS=Homo sapiens GN=EIF2S3 PE=1 SV=3</t>
  </si>
  <si>
    <t>Q00341|VIGLN_HUMAN</t>
  </si>
  <si>
    <t>Vigilin OS=Homo sapiens GN=HDLBP PE=1 SV=2</t>
  </si>
  <si>
    <t>Q15637|SF01_HUMAN</t>
  </si>
  <si>
    <t>Splicing factor 1 OS=Homo sapiens GN=SF1 PE=1 SV=4</t>
  </si>
  <si>
    <t>Q14108|SCRB2_HUMAN</t>
  </si>
  <si>
    <t>Lysosome membrane protein 2 OS=Homo sapiens GN=SCARB2 PE=1 SV=2</t>
  </si>
  <si>
    <t>Q5HYI8|RABL3_HUMAN</t>
  </si>
  <si>
    <t>Rab-like protein 3 OS=Homo sapiens GN=RABL3 PE=1 SV=1</t>
  </si>
  <si>
    <t>P31948|STIP1_HUMAN</t>
  </si>
  <si>
    <t>Stress-induced-phosphoprotein 1 OS=Homo sapiens GN=STIP1 PE=1 SV=1</t>
  </si>
  <si>
    <t>P62826|RAN_HUMAN</t>
  </si>
  <si>
    <t>GTP-binding nuclear protein Ran OS=Homo sapiens GN=RAN PE=1 SV=3</t>
  </si>
  <si>
    <t>Q9HC52|CBX8_HUMAN</t>
  </si>
  <si>
    <t>Chromobox protein homolog 8 OS=Homo sapiens GN=CBX8 PE=1 SV=3</t>
  </si>
  <si>
    <t>Q9NZL9|MAT2B_HUMAN</t>
  </si>
  <si>
    <t>Methionine adenosyltransferase 2 subunit beta OS=Homo sapiens GN=MAT2B PE=1 SV=1</t>
  </si>
  <si>
    <t>P42765|THIM_HUMAN</t>
  </si>
  <si>
    <t>3-ketoacyl-CoA thiolase  mitochondrial OS=Homo sapiens GN=ACAA2 PE=1 SV=2</t>
  </si>
  <si>
    <t>O43684|BUB3_HUMAN</t>
  </si>
  <si>
    <t>Mitotic checkpoint protein BUB3 OS=Homo sapiens GN=BUB3 PE=1 SV=1</t>
  </si>
  <si>
    <t>P29966|MARCS_HUMAN</t>
  </si>
  <si>
    <t>Myristoylated alanine-rich C-kinase substrate OS=Homo sapiens GN=MARCKS PE=1 SV=4</t>
  </si>
  <si>
    <t>P30085|KCY_HUMAN</t>
  </si>
  <si>
    <t>UMP-CMP kinase OS=Homo sapiens GN=CMPK1 PE=1 SV=3</t>
  </si>
  <si>
    <t>O43707|ACTN4_HUMAN</t>
  </si>
  <si>
    <t>Alpha-actinin-4 OS=Homo sapiens GN=ACTN4 PE=1 SV=2</t>
  </si>
  <si>
    <t>Q13526|PIN1_HUMAN</t>
  </si>
  <si>
    <t>Peptidyl-prolyl cis-trans isomerase NIMA-interacting 1 OS=Homo sapiens GN=PIN1 PE=1 SV=1</t>
  </si>
  <si>
    <t>P62873|GBB1_HUMAN</t>
  </si>
  <si>
    <t>Guanine nucleotide-binding protein G(I)/G(S)/G(T) subunit beta-1 OS=Homo sapiens GN=GNB1 PE=1 SV=3</t>
  </si>
  <si>
    <t>Q86VP6|CAND1_HUMAN</t>
  </si>
  <si>
    <t>Cullin-associated NEDD8-dissociated protein 1 OS=Homo sapiens GN=CAND1 PE=1 SV=2</t>
  </si>
  <si>
    <t>Q9UH99|SUN2_HUMAN</t>
  </si>
  <si>
    <t>SUN domain-containing protein 2 OS=Homo sapiens GN=SUN2 PE=1 SV=3</t>
  </si>
  <si>
    <t>O75390|CISY_HUMAN</t>
  </si>
  <si>
    <t>Citrate synthase  mitochondrial OS=Homo sapiens GN=CS PE=1 SV=2</t>
  </si>
  <si>
    <t>Q13620|CUL4B_HUMAN</t>
  </si>
  <si>
    <t>Cullin-4B OS=Homo sapiens GN=CUL4B PE=1 SV=4</t>
  </si>
  <si>
    <t>Q7Z3K3|POGZ_HUMAN</t>
  </si>
  <si>
    <t>Pogo transposable element with ZNF domain OS=Homo sapiens GN=POGZ PE=1 SV=2</t>
  </si>
  <si>
    <t>Q9Y6C9|MTCH2_HUMAN</t>
  </si>
  <si>
    <t>Mitochondrial carrier homolog 2 OS=Homo sapiens GN=MTCH2 PE=1 SV=1</t>
  </si>
  <si>
    <t>P14314|GLU2B_HUMAN</t>
  </si>
  <si>
    <t>Glucosidase 2 subunit beta OS=Homo sapiens GN=PRKCSH PE=1 SV=2</t>
  </si>
  <si>
    <t>Q13363|CTBP1_HUMAN</t>
  </si>
  <si>
    <t>C-terminal-binding protein 1 OS=Homo sapiens GN=CTBP1 PE=1 SV=2</t>
  </si>
  <si>
    <t>Q7Z3B4|NUP54_HUMAN</t>
  </si>
  <si>
    <t>Nucleoporin p54 OS=Homo sapiens GN=NUP54 PE=1 SV=2</t>
  </si>
  <si>
    <t>Q9H6Z4|RANB3_HUMAN</t>
  </si>
  <si>
    <t>Ran-binding protein 3 OS=Homo sapiens GN=RANBP3 PE=1 SV=1</t>
  </si>
  <si>
    <t>Q96ME7|ZN512_HUMAN</t>
  </si>
  <si>
    <t>Zinc finger protein 512 OS=Homo sapiens GN=ZNF512 PE=1 SV=2</t>
  </si>
  <si>
    <t>Q02978|M2OM_HUMAN</t>
  </si>
  <si>
    <t>Mitochondrial 2-oxoglutarate/malate carrier protein OS=Homo sapiens GN=SLC25A11 PE=1 SV=3</t>
  </si>
  <si>
    <t>Q15738|NSDHL_HUMAN</t>
  </si>
  <si>
    <t>Sterol-4-alpha-carboxylate 3-dehydrogenase  decarboxylating OS=Homo sapiens GN=NSDHL PE=1 SV=2</t>
  </si>
  <si>
    <t>P53396|ACLY_HUMAN</t>
  </si>
  <si>
    <t>ATP-citrate synthase OS=Homo sapiens GN=ACLY PE=1 SV=3</t>
  </si>
  <si>
    <t>Q9BPW8|NIPS1_HUMAN</t>
  </si>
  <si>
    <t>Protein NipSnap homolog 1 OS=Homo sapiens GN=NIPSNAP1 PE=1 SV=1</t>
  </si>
  <si>
    <t>P48739|PIPNB_HUMAN</t>
  </si>
  <si>
    <t>Phosphatidylinositol transfer protein beta isoform OS=Homo sapiens GN=PITPNB PE=1 SV=2</t>
  </si>
  <si>
    <t>Q9UQ16|DYN3_HUMAN</t>
  </si>
  <si>
    <t>Dynamin-3 OS=Homo sapiens GN=DNM3 PE=1 SV=4</t>
  </si>
  <si>
    <t>P11413|G6PD_HUMAN</t>
  </si>
  <si>
    <t>Glucose-6-phosphate 1-dehydrogenase OS=Homo sapiens GN=G6PD PE=1 SV=4</t>
  </si>
  <si>
    <t>P30044|PRDX5_HUMAN</t>
  </si>
  <si>
    <t>Peroxiredoxin-5  mitochondrial OS=Homo sapiens GN=PRDX5 PE=1 SV=4</t>
  </si>
  <si>
    <t>P13010|XRCC5_HUMAN</t>
  </si>
  <si>
    <t>X-ray repair cross-complementing protein 5 OS=Homo sapiens GN=XRCC5 PE=1 SV=3</t>
  </si>
  <si>
    <t>P56537|IF6_HUMAN</t>
  </si>
  <si>
    <t>Eukaryotic translation initiation factor 6 OS=Homo sapiens GN=EIF6 PE=1 SV=1</t>
  </si>
  <si>
    <t>P80404|GABT_HUMAN</t>
  </si>
  <si>
    <t>4-aminobutyrate aminotransferase  mitochondrial OS=Homo sapiens GN=ABAT PE=1 SV=3</t>
  </si>
  <si>
    <t>P30084|ECHM_HUMAN</t>
  </si>
  <si>
    <t>Enoyl-CoA hydratase  mitochondrial OS=Homo sapiens GN=ECHS1 PE=1 SV=4</t>
  </si>
  <si>
    <t>P07814|SYEP_HUMAN</t>
  </si>
  <si>
    <t>Bifunctional glutamate/proline--tRNA ligase OS=Homo sapiens GN=EPRS PE=1 SV=5</t>
  </si>
  <si>
    <t>O00116|ADAS_HUMAN</t>
  </si>
  <si>
    <t>Alkyldihydroxyacetonephosphate synthase  peroxisomal OS=Homo sapiens GN=AGPS PE=1 SV=1</t>
  </si>
  <si>
    <t>A1L0T0|ILVBL_HUMAN</t>
  </si>
  <si>
    <t>Acetolactate synthase-like protein OS=Homo sapiens GN=ILVBL PE=1 SV=2</t>
  </si>
  <si>
    <t>P05091|ALDH2_HUMAN</t>
  </si>
  <si>
    <t>Aldehyde dehydrogenase  mitochondrial OS=Homo sapiens GN=ALDH2 PE=1 SV=2</t>
  </si>
  <si>
    <t>Q9H936|GHC1_HUMAN</t>
  </si>
  <si>
    <t>Mitochondrial glutamate carrier 1 OS=Homo sapiens GN=SLC25A22 PE=1 SV=1</t>
  </si>
  <si>
    <t>P45973|CBX5_HUMAN</t>
  </si>
  <si>
    <t>Chromobox protein homolog 5 OS=Homo sapiens GN=CBX5 PE=1 SV=1</t>
  </si>
  <si>
    <t>Q15102|PA1B3_HUMAN</t>
  </si>
  <si>
    <t>Platelet-activating factor acetylhydrolase IB subunit gamma OS=Homo sapiens GN=PAFAH1B3 PE=1 SV=1</t>
  </si>
  <si>
    <t>Q7Z4V5|HDGR2_HUMAN</t>
  </si>
  <si>
    <t>Hepatoma-derived growth factor-related protein 2 OS=Homo sapiens GN=HDGFRP2 PE=1 SV=1</t>
  </si>
  <si>
    <t>Q15185|TEBP_HUMAN</t>
  </si>
  <si>
    <t>Prostaglandin E synthase 3 OS=Homo sapiens GN=PTGES3 PE=1 SV=1</t>
  </si>
  <si>
    <t>O95299|NDUAA_HUMAN</t>
  </si>
  <si>
    <t>NADH dehydrogenase [ubiquinone] 1 alpha subcomplex subunit 10  mitochondrial OS=Homo sapiens GN=NDUFA10 PE=1 SV=1</t>
  </si>
  <si>
    <t>P61019|RAB2A_HUMAN</t>
  </si>
  <si>
    <t>Ras-related protein Rab-2A OS=Homo sapiens GN=RAB2A PE=1 SV=1</t>
  </si>
  <si>
    <t>Q9H2C1|LHX5_HUMAN</t>
  </si>
  <si>
    <t>LIM/homeobox protein Lhx5 OS=Homo sapiens GN=LHX5 PE=2 SV=1</t>
  </si>
  <si>
    <t>Q13423|NNTM_HUMAN</t>
  </si>
  <si>
    <t>NAD(P) transhydrogenase  mitochondrial OS=Homo sapiens GN=NNT PE=1 SV=3</t>
  </si>
  <si>
    <t>Q12860|CNTN1_HUMAN</t>
  </si>
  <si>
    <t>Contactin-1 OS=Homo sapiens GN=CNTN1 PE=1 SV=1</t>
  </si>
  <si>
    <t>P51648|AL3A2_HUMAN</t>
  </si>
  <si>
    <t>Fatty aldehyde dehydrogenase OS=Homo sapiens GN=ALDH3A2 PE=1 SV=1</t>
  </si>
  <si>
    <t>P36969|GPX4_HUMAN</t>
  </si>
  <si>
    <t>Phospholipid hydroperoxide glutathione peroxidase  mitochondrial OS=Homo sapiens GN=GPX4 PE=1 SV=3</t>
  </si>
  <si>
    <t>Q02952|AKA12_HUMAN</t>
  </si>
  <si>
    <t>A-kinase anchor protein 12 OS=Homo sapiens GN=AKAP12 PE=1 SV=4</t>
  </si>
  <si>
    <t>P02545|LMNA_HUMAN</t>
  </si>
  <si>
    <t>Prelamin-A/C OS=Homo sapiens GN=LMNA PE=1 SV=1</t>
  </si>
  <si>
    <t>P36405|ARL3_HUMAN</t>
  </si>
  <si>
    <t>ADP-ribosylation factor-like protein 3 OS=Homo sapiens GN=ARL3 PE=1 SV=2</t>
  </si>
  <si>
    <t>P51116|FXR2_HUMAN</t>
  </si>
  <si>
    <t>Fragile X mental retardation syndrome-related protein 2 OS=Homo sapiens GN=FXR2 PE=1 SV=2</t>
  </si>
  <si>
    <t>P17987|TCPA_HUMAN</t>
  </si>
  <si>
    <t>T-complex protein 1 subunit alpha OS=Homo sapiens GN=TCP1 PE=1 SV=1</t>
  </si>
  <si>
    <t>Q12906|ILF3_HUMAN</t>
  </si>
  <si>
    <t>Interleukin enhancer-binding factor 3 OS=Homo sapiens GN=ILF3 PE=1 SV=3</t>
  </si>
  <si>
    <t>Q99719|SEPT5_HUMAN</t>
  </si>
  <si>
    <t>Septin-5 OS=Homo sapiens GN=SEPT5 PE=1 SV=1</t>
  </si>
  <si>
    <t>P04179|SODM_HUMAN</t>
  </si>
  <si>
    <t>Superoxide dismutase [Mn]  mitochondrial OS=Homo sapiens GN=SOD2 PE=1 SV=2</t>
  </si>
  <si>
    <t>Q99996|AKAP9_HUMAN</t>
  </si>
  <si>
    <t>A-kinase anchor protein 9 OS=Homo sapiens GN=AKAP9 PE=1 SV=3</t>
  </si>
  <si>
    <t>P31689|DNJA1_HUMAN</t>
  </si>
  <si>
    <t>DnaJ homolog subfamily A member 1 OS=Homo sapiens GN=DNAJA1 PE=1 SV=2</t>
  </si>
  <si>
    <t>P78310|CXAR_HUMAN</t>
  </si>
  <si>
    <t>Coxsackievirus and adenovirus receptor OS=Homo sapiens GN=CXADR PE=1 SV=1</t>
  </si>
  <si>
    <t>P35222|CTNB1_HUMAN</t>
  </si>
  <si>
    <t>Catenin beta-1 OS=Homo sapiens GN=CTNNB1 PE=1 SV=1</t>
  </si>
  <si>
    <t>P36551|HEM6_HUMAN</t>
  </si>
  <si>
    <t>Oxygen-dependent coproporphyrinogen-III oxidase  mitochondrial OS=Homo sapiens GN=CPOX PE=1 SV=3</t>
  </si>
  <si>
    <t>O75844|FACE1_HUMAN</t>
  </si>
  <si>
    <t>CAAX prenyl protease 1 homolog OS=Homo sapiens GN=ZMPSTE24 PE=1 SV=2</t>
  </si>
  <si>
    <t>P48643|TCPE_HUMAN</t>
  </si>
  <si>
    <t>T-complex protein 1 subunit epsilon OS=Homo sapiens GN=CCT5 PE=1 SV=1</t>
  </si>
  <si>
    <t>P67870|CSK2B_HUMAN</t>
  </si>
  <si>
    <t>Casein kinase II subunit beta OS=Homo sapiens GN=CSNK2B PE=1 SV=1</t>
  </si>
  <si>
    <t>Q14008|CKAP5_HUMAN</t>
  </si>
  <si>
    <t>Cytoskeleton-associated protein 5 OS=Homo sapiens GN=CKAP5 PE=1 SV=3</t>
  </si>
  <si>
    <t>P29323|EPHB2_HUMAN</t>
  </si>
  <si>
    <t>Ephrin type-B receptor 2 OS=Homo sapiens GN=EPHB2 PE=1 SV=5</t>
  </si>
  <si>
    <t>P30876|RPB2_HUMAN</t>
  </si>
  <si>
    <t>DNA-directed RNA polymerase II subunit RPB2 OS=Homo sapiens GN=POLR2B PE=1 SV=1</t>
  </si>
  <si>
    <t>P22695|QCR2_HUMAN</t>
  </si>
  <si>
    <t>Cytochrome b-c1 complex subunit 2  mitochondrial OS=Homo sapiens GN=UQCRC2 PE=1 SV=3</t>
  </si>
  <si>
    <t>P46060|RAGP1_HUMAN</t>
  </si>
  <si>
    <t>Ran GTPase-activating protein 1 OS=Homo sapiens GN=RANGAP1 PE=1 SV=1</t>
  </si>
  <si>
    <t>O00170|AIP_HUMAN</t>
  </si>
  <si>
    <t>AH receptor-interacting protein OS=Homo sapiens GN=AIP PE=1 SV=2</t>
  </si>
  <si>
    <t>Q9H479|FN3K_HUMAN</t>
  </si>
  <si>
    <t>Fructosamine-3-kinase OS=Homo sapiens GN=FN3K PE=1 SV=1</t>
  </si>
  <si>
    <t>Q9BQA1|MEP50_HUMAN</t>
  </si>
  <si>
    <t>Methylosome protein 50 OS=Homo sapiens GN=WDR77 PE=1 SV=1</t>
  </si>
  <si>
    <t>Q8TC12|RDH11_HUMAN</t>
  </si>
  <si>
    <t>Retinol dehydrogenase 11 OS=Homo sapiens GN=RDH11 PE=1 SV=2</t>
  </si>
  <si>
    <t>P05387|RLA2_HUMAN</t>
  </si>
  <si>
    <t>60S acidic ribosomal protein P2 OS=Homo sapiens GN=RPLP2 PE=1 SV=1</t>
  </si>
  <si>
    <t>O43809|CPSF5_HUMAN</t>
  </si>
  <si>
    <t>Cleavage and polyadenylation specificity factor subunit 5 OS=Homo sapiens GN=NUDT21 PE=1 SV=1</t>
  </si>
  <si>
    <t>Q86Y82|STX12_HUMAN</t>
  </si>
  <si>
    <t>Syntaxin-12 OS=Homo sapiens GN=STX12 PE=1 SV=1</t>
  </si>
  <si>
    <t>P07942|LAMB1_HUMAN</t>
  </si>
  <si>
    <t>Laminin subunit beta-1 OS=Homo sapiens GN=LAMB1 PE=1 SV=2</t>
  </si>
  <si>
    <t>P14625|ENPL_HUMAN</t>
  </si>
  <si>
    <t>Endoplasmin OS=Homo sapiens GN=HSP90B1 PE=1 SV=1</t>
  </si>
  <si>
    <t>P43490|NAMPT_HUMAN</t>
  </si>
  <si>
    <t>Nicotinamide phosphoribosyltransferase OS=Homo sapiens GN=NAMPT PE=1 SV=1</t>
  </si>
  <si>
    <t>Q8IY22|CMIP_HUMAN</t>
  </si>
  <si>
    <t>C-Maf-inducing protein OS=Homo sapiens GN=CMIP PE=1 SV=3</t>
  </si>
  <si>
    <t>O00139|KIF2A_HUMAN</t>
  </si>
  <si>
    <t>Kinesin-like protein KIF2A OS=Homo sapiens GN=KIF2A PE=1 SV=3</t>
  </si>
  <si>
    <t>P41252|SYIC_HUMAN</t>
  </si>
  <si>
    <t>Isoleucine--tRNA ligase  cytoplasmic OS=Homo sapiens GN=IARS PE=1 SV=2</t>
  </si>
  <si>
    <t>Q99460|PSMD1_HUMAN</t>
  </si>
  <si>
    <t>26S proteasome non-ATPase regulatory subunit 1 OS=Homo sapiens GN=PSMD1 PE=1 SV=2</t>
  </si>
  <si>
    <t>Q9Y5S9|RBM8A_HUMAN</t>
  </si>
  <si>
    <t>RNA-binding protein 8A OS=Homo sapiens GN=RBM8A PE=1 SV=1</t>
  </si>
  <si>
    <t>P09211|GSTP1_HUMAN</t>
  </si>
  <si>
    <t>Glutathione S-transferase P OS=Homo sapiens GN=GSTP1 PE=1 SV=2</t>
  </si>
  <si>
    <t>Q16531|DDB1_HUMAN</t>
  </si>
  <si>
    <t>DNA damage-binding protein 1 OS=Homo sapiens GN=DDB1 PE=1 SV=1</t>
  </si>
  <si>
    <t>O43823|AKAP8_HUMAN</t>
  </si>
  <si>
    <t>A-kinase anchor protein 8 OS=Homo sapiens GN=AKAP8 PE=1 SV=1</t>
  </si>
  <si>
    <t>Q92769|HDAC2_HUMAN</t>
  </si>
  <si>
    <t>Histone deacetylase 2 OS=Homo sapiens GN=HDAC2 PE=1 SV=2</t>
  </si>
  <si>
    <t>Q9NRN7|ADPPT_HUMAN</t>
  </si>
  <si>
    <t>L-aminoadipate-semialdehyde dehydrogenase-phosphopantetheinyl transferase OS=Homo sapiens GN=AASDHPPT PE=1 SV=2</t>
  </si>
  <si>
    <t>P24534|EF1B_HUMAN</t>
  </si>
  <si>
    <t>Elongation factor 1-beta OS=Homo sapiens GN=EEF1B2 PE=1 SV=3</t>
  </si>
  <si>
    <t>P14859|PO2F1_HUMAN</t>
  </si>
  <si>
    <t>POU domain  class 2  transcription factor 1 OS=Homo sapiens GN=POU2F1 PE=1 SV=2</t>
  </si>
  <si>
    <t>P62333|PRS10_HUMAN</t>
  </si>
  <si>
    <t>26S protease regulatory subunit 10B OS=Homo sapiens GN=PSMC6 PE=1 SV=1</t>
  </si>
  <si>
    <t>P84090|ERH_HUMAN</t>
  </si>
  <si>
    <t>Enhancer of rudimentary homolog OS=Homo sapiens GN=ERH PE=1 SV=1</t>
  </si>
  <si>
    <t>O75054|IGSF3_HUMAN</t>
  </si>
  <si>
    <t>Immunoglobulin superfamily member 3 OS=Homo sapiens GN=IGSF3 PE=2 SV=3</t>
  </si>
  <si>
    <t>P40925|MDHC_HUMAN</t>
  </si>
  <si>
    <t>Malate dehydrogenase  cytoplasmic OS=Homo sapiens GN=MDH1 PE=1 SV=4</t>
  </si>
  <si>
    <t>P31153|METK2_HUMAN</t>
  </si>
  <si>
    <t>S-adenosylmethionine synthase isoform type-2 OS=Homo sapiens GN=MAT2A PE=1 SV=1</t>
  </si>
  <si>
    <t>P07737|PROF1_HUMAN</t>
  </si>
  <si>
    <t>Profilin-1 OS=Homo sapiens GN=PFN1 PE=1 SV=2</t>
  </si>
  <si>
    <t>Q9HC38|GLOD4_HUMAN</t>
  </si>
  <si>
    <t>Glyoxalase domain-containing protein 4 OS=Homo sapiens GN=GLOD4 PE=1 SV=1</t>
  </si>
  <si>
    <t>P54709|AT1B3_HUMAN</t>
  </si>
  <si>
    <t>Sodium/potassium-transporting ATPase subunit beta-3 OS=Homo sapiens GN=ATP1B3 PE=1 SV=1</t>
  </si>
  <si>
    <t>P00390|GSHR_HUMAN</t>
  </si>
  <si>
    <t>Glutathione reductase  mitochondrial OS=Homo sapiens GN=GSR PE=1 SV=2</t>
  </si>
  <si>
    <t>P20618|PSB1_HUMAN</t>
  </si>
  <si>
    <t>Proteasome subunit beta type-1 OS=Homo sapiens GN=PSMB1 PE=1 SV=2</t>
  </si>
  <si>
    <t>Q9H9B4|SFXN1_HUMAN</t>
  </si>
  <si>
    <t>Sideroflexin-1 OS=Homo sapiens GN=SFXN1 PE=1 SV=4</t>
  </si>
  <si>
    <t>P39748|FEN1_HUMAN</t>
  </si>
  <si>
    <t>Flap endonuclease 1 OS=Homo sapiens GN=FEN1 PE=1 SV=1</t>
  </si>
  <si>
    <t>P00387|NB5R3_HUMAN</t>
  </si>
  <si>
    <t>NADH-cytochrome b5 reductase 3 OS=Homo sapiens GN=CYB5R3 PE=1 SV=3</t>
  </si>
  <si>
    <t>P04843|RPN1_HUMAN</t>
  </si>
  <si>
    <t>Dolichyl-diphosphooligosaccharide--protein glycosyltransferase subunit 1 OS=Homo sapiens GN=RPN1 PE=1 SV=1</t>
  </si>
  <si>
    <t>A5YKK6|CNOT1_HUMAN</t>
  </si>
  <si>
    <t>CCR4-NOT transcription complex subunit 1 OS=Homo sapiens GN=CNOT1 PE=1 SV=2</t>
  </si>
  <si>
    <t>P54578|UBP14_HUMAN</t>
  </si>
  <si>
    <t>Ubiquitin carboxyl-terminal hydrolase 14 OS=Homo sapiens GN=USP14 PE=1 SV=3</t>
  </si>
  <si>
    <t>O15020|SPTN2_HUMAN</t>
  </si>
  <si>
    <t>Spectrin beta chain  non-erythrocytic 2 OS=Homo sapiens GN=SPTBN2 PE=1 SV=3</t>
  </si>
  <si>
    <t>P55265|DSRAD_HUMAN</t>
  </si>
  <si>
    <t>Double-stranded RNA-specific adenosine deaminase OS=Homo sapiens GN=ADAR PE=1 SV=4</t>
  </si>
  <si>
    <t>Q13561|DCTN2_HUMAN</t>
  </si>
  <si>
    <t>Dynactin subunit 2 OS=Homo sapiens GN=DCTN2 PE=1 SV=4</t>
  </si>
  <si>
    <t>Q96QK1|VPS35_HUMAN</t>
  </si>
  <si>
    <t>Vacuolar protein sorting-associated protein 35 OS=Homo sapiens GN=VPS35 PE=1 SV=2</t>
  </si>
  <si>
    <t>Q13618|CUL3_HUMAN</t>
  </si>
  <si>
    <t>Cullin-3 OS=Homo sapiens GN=CUL3 PE=1 SV=2</t>
  </si>
  <si>
    <t>A6NHR9|SMHD1_HUMAN</t>
  </si>
  <si>
    <t>Structural maintenance of chromosomes flexible hinge domain-containing protein 1 OS=Homo sapiens GN=SMCHD1 PE=1 SV=2</t>
  </si>
  <si>
    <t>Q9NXG2|THUM1_HUMAN</t>
  </si>
  <si>
    <t>THUMP domain-containing protein 1 OS=Homo sapiens GN=THUMPD1 PE=1 SV=2</t>
  </si>
  <si>
    <t>Q9Y262|EIF3L_HUMAN</t>
  </si>
  <si>
    <t>Eukaryotic translation initiation factor 3 subunit L OS=Homo sapiens GN=EIF3L PE=1 SV=1</t>
  </si>
  <si>
    <t>Q00325|MPCP_HUMAN</t>
  </si>
  <si>
    <t>Phosphate carrier protein  mitochondrial OS=Homo sapiens GN=SLC25A3 PE=1 SV=2</t>
  </si>
  <si>
    <t>Q9UHD8|SEPT9_HUMAN</t>
  </si>
  <si>
    <t>Septin-9 OS=Homo sapiens GN=SEPT9 PE=1 SV=2</t>
  </si>
  <si>
    <t>Q13428|TCOF_HUMAN</t>
  </si>
  <si>
    <t>Treacle protein OS=Homo sapiens GN=TCOF1 PE=1 SV=3</t>
  </si>
  <si>
    <t>P21964|COMT_HUMAN</t>
  </si>
  <si>
    <t>Catechol O-methyltransferase OS=Homo sapiens GN=COMT PE=1 SV=2</t>
  </si>
  <si>
    <t>P23528|COF1_HUMAN</t>
  </si>
  <si>
    <t>Cofilin-1 OS=Homo sapiens GN=CFL1 PE=1 SV=3</t>
  </si>
  <si>
    <t>Q1KMD3|HNRL2_HUMAN</t>
  </si>
  <si>
    <t>Heterogeneous nuclear ribonucleoprotein U-like protein 2 OS=Homo sapiens GN=HNRNPUL2 PE=1 SV=1</t>
  </si>
  <si>
    <t>P60842|IF4A1_HUMAN</t>
  </si>
  <si>
    <t>Eukaryotic initiation factor 4A-I OS=Homo sapiens GN=EIF4A1 PE=1 SV=1</t>
  </si>
  <si>
    <t>Q13310|PABP4_HUMAN</t>
  </si>
  <si>
    <t>Polyadenylate-binding protein 4 OS=Homo sapiens GN=PABPC4 PE=1 SV=1</t>
  </si>
  <si>
    <t>P08779|K1C16_HUMAN</t>
  </si>
  <si>
    <t>Keratin  type I cytoskeletal 16 OS=Homo sapiens GN=KRT16 PE=1 SV=4</t>
  </si>
  <si>
    <t>E9PAV3|NACAM_HUMAN</t>
  </si>
  <si>
    <t>Nascent polypeptide-associated complex subunit alpha  muscle-specific form OS=Homo sapiens GN=NACA PE=1 SV=1</t>
  </si>
  <si>
    <t>P62851|RS25_HUMAN</t>
  </si>
  <si>
    <t>40S ribosomal protein S25 OS=Homo sapiens GN=RPS25 PE=1 SV=1</t>
  </si>
  <si>
    <t>O43148|MCES_HUMAN</t>
  </si>
  <si>
    <t>mRNA cap guanine-N7 methyltransferase OS=Homo sapiens GN=RNMT PE=1 SV=1</t>
  </si>
  <si>
    <t>Q01650|LAT1_HUMAN</t>
  </si>
  <si>
    <t>Large neutral amino acids transporter small subunit 1 OS=Homo sapiens GN=SLC7A5 PE=1 SV=2</t>
  </si>
  <si>
    <t>P08621|RU17_HUMAN</t>
  </si>
  <si>
    <t>U1 small nuclear ribonucleoprotein 70 kDa OS=Homo sapiens GN=SNRNP70 PE=1 SV=2</t>
  </si>
  <si>
    <t>Q8TAQ2|SMRC2_HUMAN</t>
  </si>
  <si>
    <t>SWI/SNF complex subunit SMARCC2 OS=Homo sapiens GN=SMARCC2 PE=1 SV=1</t>
  </si>
  <si>
    <t>Q66K74|MAP1S_HUMAN</t>
  </si>
  <si>
    <t>Microtubule-associated protein 1S OS=Homo sapiens GN=MAP1S PE=1 SV=2</t>
  </si>
  <si>
    <t>Q16555|DPYL2_HUMAN</t>
  </si>
  <si>
    <t>Dihydropyrimidinase-related protein 2 OS=Homo sapiens GN=DPYSL2 PE=1 SV=1</t>
  </si>
  <si>
    <t>P17858|PFKAL_HUMAN</t>
  </si>
  <si>
    <t>ATP-dependent 6-phosphofructokinase  liver type OS=Homo sapiens GN=PFKL PE=1 SV=6</t>
  </si>
  <si>
    <t>P62280|RS11_HUMAN</t>
  </si>
  <si>
    <t>40S ribosomal protein S11 OS=Homo sapiens GN=RPS11 PE=1 SV=3</t>
  </si>
  <si>
    <t>O43426|SYNJ1_HUMAN</t>
  </si>
  <si>
    <t>Synaptojanin-1 OS=Homo sapiens GN=SYNJ1 PE=1 SV=2</t>
  </si>
  <si>
    <t>Q15717|ELAV1_HUMAN</t>
  </si>
  <si>
    <t>ELAV-like protein 1 OS=Homo sapiens GN=ELAVL1 PE=1 SV=2</t>
  </si>
  <si>
    <t>Q8NAV1|PR38A_HUMAN</t>
  </si>
  <si>
    <t>Pre-mRNA-splicing factor 38A OS=Homo sapiens GN=PRPF38A PE=1 SV=1</t>
  </si>
  <si>
    <t>Q92896|GSLG1_HUMAN</t>
  </si>
  <si>
    <t>Golgi apparatus protein 1 OS=Homo sapiens GN=GLG1 PE=1 SV=2</t>
  </si>
  <si>
    <t>Q9Y2W1|TR150_HUMAN</t>
  </si>
  <si>
    <t>Thyroid hormone receptor-associated protein 3 OS=Homo sapiens GN=THRAP3 PE=1 SV=2</t>
  </si>
  <si>
    <t>Q9GZT4|SRR_HUMAN</t>
  </si>
  <si>
    <t>Serine racemase OS=Homo sapiens GN=SRR PE=1 SV=1</t>
  </si>
  <si>
    <t>O43175|SERA_HUMAN</t>
  </si>
  <si>
    <t>D-3-phosphoglycerate dehydrogenase OS=Homo sapiens GN=PHGDH PE=1 SV=4</t>
  </si>
  <si>
    <t>Q96AE4|FUBP1_HUMAN</t>
  </si>
  <si>
    <t>Far upstream element-binding protein 1 OS=Homo sapiens GN=FUBP1 PE=1 SV=3</t>
  </si>
  <si>
    <t>Q9UJS0|CMC2_HUMAN</t>
  </si>
  <si>
    <t>Calcium-binding mitochondrial carrier protein Aralar2 OS=Homo sapiens GN=SLC25A13 PE=1 SV=2</t>
  </si>
  <si>
    <t>Q9BXS5|AP1M1_HUMAN</t>
  </si>
  <si>
    <t>AP-1 complex subunit mu-1 OS=Homo sapiens GN=AP1M1 PE=1 SV=3</t>
  </si>
  <si>
    <t>P50991|TCPD_HUMAN</t>
  </si>
  <si>
    <t>T-complex protein 1 subunit delta OS=Homo sapiens GN=CCT4 PE=1 SV=4</t>
  </si>
  <si>
    <t>Q8IX12|CCAR1_HUMAN</t>
  </si>
  <si>
    <t>Cell division cycle and apoptosis regulator protein 1 OS=Homo sapiens GN=CCAR1 PE=1 SV=2</t>
  </si>
  <si>
    <t>Q15046|SYK_HUMAN</t>
  </si>
  <si>
    <t>Lysine--tRNA ligase OS=Homo sapiens GN=KARS PE=1 SV=3</t>
  </si>
  <si>
    <t>Q14141|SEPT6_HUMAN</t>
  </si>
  <si>
    <t>Septin-6 OS=Homo sapiens GN=SEPT6 PE=1 SV=4</t>
  </si>
  <si>
    <t>P31930|QCR1_HUMAN</t>
  </si>
  <si>
    <t>Cytochrome b-c1 complex subunit 1  mitochondrial OS=Homo sapiens GN=UQCRC1 PE=1 SV=3</t>
  </si>
  <si>
    <t>Q9HAV4|XPO5_HUMAN</t>
  </si>
  <si>
    <t>Exportin-5 OS=Homo sapiens GN=XPO5 PE=1 SV=1</t>
  </si>
  <si>
    <t>Q9UPY8|MARE3_HUMAN</t>
  </si>
  <si>
    <t>Microtubule-associated protein RP/EB family member 3 OS=Homo sapiens GN=MAPRE3 PE=1 SV=1</t>
  </si>
  <si>
    <t>Q9UHG3|PCYOX_HUMAN</t>
  </si>
  <si>
    <t>Prenylcysteine oxidase 1 OS=Homo sapiens GN=PCYOX1 PE=1 SV=3</t>
  </si>
  <si>
    <t>P62937|PPIA_HUMAN</t>
  </si>
  <si>
    <t>Peptidyl-prolyl cis-trans isomerase A OS=Homo sapiens GN=PPIA PE=1 SV=2</t>
  </si>
  <si>
    <t>P46821|MAP1B_HUMAN</t>
  </si>
  <si>
    <t>Microtubule-associated protein 1B OS=Homo sapiens GN=MAP1B PE=1 SV=2</t>
  </si>
  <si>
    <t>Q9C0E8|LNP_HUMAN</t>
  </si>
  <si>
    <t>Protein lunapark OS=Homo sapiens GN=LNP PE=1 SV=2</t>
  </si>
  <si>
    <t>P05455|LA_HUMAN</t>
  </si>
  <si>
    <t>Lupus La protein OS=Homo sapiens GN=SSB PE=1 SV=2</t>
  </si>
  <si>
    <t>P49257|LMAN1_HUMAN</t>
  </si>
  <si>
    <t>Protein ERGIC-53 OS=Homo sapiens GN=LMAN1 PE=1 SV=2</t>
  </si>
  <si>
    <t>O15126|SCAM1_HUMAN</t>
  </si>
  <si>
    <t>Secretory carrier-associated membrane protein 1 OS=Homo sapiens GN=SCAMP1 PE=1 SV=2</t>
  </si>
  <si>
    <t>P25789|PSA4_HUMAN</t>
  </si>
  <si>
    <t>Proteasome subunit alpha type-4 OS=Homo sapiens GN=PSMA4 PE=1 SV=1</t>
  </si>
  <si>
    <t>Q02878|RL6_HUMAN</t>
  </si>
  <si>
    <t>60S ribosomal protein L6 OS=Homo sapiens GN=RPL6 PE=1 SV=3</t>
  </si>
  <si>
    <t>P23368|MAOM_HUMAN</t>
  </si>
  <si>
    <t>NAD-dependent malic enzyme  mitochondrial OS=Homo sapiens GN=ME2 PE=1 SV=1</t>
  </si>
  <si>
    <t>P07203|GPX1_HUMAN</t>
  </si>
  <si>
    <t>Glutathione peroxidase 1 OS=Homo sapiens GN=GPX1 PE=1 SV=4</t>
  </si>
  <si>
    <t>Q9UEE9|CFDP1_HUMAN</t>
  </si>
  <si>
    <t>Craniofacial development protein 1 OS=Homo sapiens GN=CFDP1 PE=1 SV=1</t>
  </si>
  <si>
    <t>P47985|UCRI_HUMAN</t>
  </si>
  <si>
    <t>Cytochrome b-c1 complex subunit Rieske  mitochondrial OS=Homo sapiens GN=UQCRFS1 PE=1 SV=2</t>
  </si>
  <si>
    <t>P46778|RL21_HUMAN</t>
  </si>
  <si>
    <t>60S ribosomal protein L21 OS=Homo sapiens GN=RPL21 PE=1 SV=2</t>
  </si>
  <si>
    <t>Q9NSK0|KLC4_HUMAN</t>
  </si>
  <si>
    <t>Kinesin light chain 4 OS=Homo sapiens GN=KLC4 PE=1 SV=3</t>
  </si>
  <si>
    <t>Q9NX40|OCAD1_HUMAN</t>
  </si>
  <si>
    <t>OCIA domain-containing protein 1 OS=Homo sapiens GN=OCIAD1 PE=1 SV=1</t>
  </si>
  <si>
    <t>P50402|EMD_HUMAN</t>
  </si>
  <si>
    <t>Emerin OS=Homo sapiens GN=EMD PE=1 SV=1</t>
  </si>
  <si>
    <t>Q8IX01|SUGP2_HUMAN</t>
  </si>
  <si>
    <t>SURP and G-patch domain-containing protein 2 OS=Homo sapiens GN=SUGP2 PE=1 SV=2</t>
  </si>
  <si>
    <t>P30046|DOPD_HUMAN</t>
  </si>
  <si>
    <t>D-dopachrome decarboxylase OS=Homo sapiens GN=DDT PE=1 SV=3</t>
  </si>
  <si>
    <t>Q8WUM0|NU133_HUMAN</t>
  </si>
  <si>
    <t>Nuclear pore complex protein Nup133 OS=Homo sapiens GN=NUP133 PE=1 SV=2</t>
  </si>
  <si>
    <t>P35232|PHB_HUMAN</t>
  </si>
  <si>
    <t>Prohibitin OS=Homo sapiens GN=PHB PE=1 SV=1</t>
  </si>
  <si>
    <t>P78371|TCPB_HUMAN</t>
  </si>
  <si>
    <t>T-complex protein 1 subunit beta OS=Homo sapiens GN=CCT2 PE=1 SV=4</t>
  </si>
  <si>
    <t>P23284|PPIB_HUMAN</t>
  </si>
  <si>
    <t>Peptidyl-prolyl cis-trans isomerase B OS=Homo sapiens GN=PPIB PE=1 SV=2</t>
  </si>
  <si>
    <t>P61513|RL37A_HUMAN</t>
  </si>
  <si>
    <t>60S ribosomal protein L37a OS=Homo sapiens GN=RPL37A PE=1 SV=2</t>
  </si>
  <si>
    <t>P12270|TPR_HUMAN</t>
  </si>
  <si>
    <t>Nucleoprotein TPR OS=Homo sapiens GN=TPR PE=1 SV=3</t>
  </si>
  <si>
    <t>Q9BV38|WDR18_HUMAN</t>
  </si>
  <si>
    <t>WD repeat-containing protein 18 OS=Homo sapiens GN=WDR18 PE=1 SV=2</t>
  </si>
  <si>
    <t>Q9H019|MFR1L_HUMAN</t>
  </si>
  <si>
    <t>Mitochondrial fission regulator 1-like OS=Homo sapiens GN=MTFR1L PE=1 SV=2</t>
  </si>
  <si>
    <t>Q9BWU0|NADAP_HUMAN</t>
  </si>
  <si>
    <t>Kanadaptin OS=Homo sapiens GN=SLC4A1AP PE=1 SV=1</t>
  </si>
  <si>
    <t>O14964|HGS_HUMAN</t>
  </si>
  <si>
    <t>Hepatocyte growth factor-regulated tyrosine kinase substrate OS=Homo sapiens GN=HGS PE=1 SV=1</t>
  </si>
  <si>
    <t>P16615|AT2A2_HUMAN</t>
  </si>
  <si>
    <t>Sarcoplasmic/endoplasmic reticulum calcium ATPase 2 OS=Homo sapiens GN=ATP2A2 PE=1 SV=1</t>
  </si>
  <si>
    <t>O75915|PRAF3_HUMAN</t>
  </si>
  <si>
    <t>PRA1 family protein 3 OS=Homo sapiens GN=ARL6IP5 PE=1 SV=1</t>
  </si>
  <si>
    <t>Q96CW1|AP2M1_HUMAN</t>
  </si>
  <si>
    <t>AP-2 complex subunit mu OS=Homo sapiens GN=AP2M1 PE=1 SV=2</t>
  </si>
  <si>
    <t>P62263|RS14_HUMAN</t>
  </si>
  <si>
    <t>40S ribosomal protein S14 OS=Homo sapiens GN=RPS14 PE=1 SV=3</t>
  </si>
  <si>
    <t>P30419|NMT1_HUMAN</t>
  </si>
  <si>
    <t>Glycylpeptide N-tetradecanoyltransferase 1 OS=Homo sapiens GN=NMT1 PE=1 SV=2</t>
  </si>
  <si>
    <t>Q13564|ULA1_HUMAN</t>
  </si>
  <si>
    <t>NEDD8-activating enzyme E1 regulatory subunit OS=Homo sapiens GN=NAE1 PE=1 SV=1</t>
  </si>
  <si>
    <t>Q86V81|THOC4_HUMAN</t>
  </si>
  <si>
    <t>THO complex subunit 4 OS=Homo sapiens GN=ALYREF PE=1 SV=3</t>
  </si>
  <si>
    <t>P40939|ECHA_HUMAN</t>
  </si>
  <si>
    <t>Trifunctional enzyme subunit alpha  mitochondrial OS=Homo sapiens GN=HADHA PE=1 SV=2</t>
  </si>
  <si>
    <t>P62805|H4_HUMAN</t>
  </si>
  <si>
    <t>Histone H4 OS=Homo sapiens GN=HIST1H4A PE=1 SV=2</t>
  </si>
  <si>
    <t>Q13011|ECH1_HUMAN</t>
  </si>
  <si>
    <t>Delta(3 5)-Delta(2 4)-dienoyl-CoA isomerase  mitochondrial OS=Homo sapiens GN=ECH1 PE=1 SV=2</t>
  </si>
  <si>
    <t>O95336|6PGL_HUMAN</t>
  </si>
  <si>
    <t>6-phosphogluconolactonase OS=Homo sapiens GN=PGLS PE=1 SV=2</t>
  </si>
  <si>
    <t>Q86U42|PABP2_HUMAN</t>
  </si>
  <si>
    <t>Polyadenylate-binding protein 2 OS=Homo sapiens GN=PABPN1 PE=1 SV=3</t>
  </si>
  <si>
    <t>Q99961|SH3G1_HUMAN</t>
  </si>
  <si>
    <t>Endophilin-A2 OS=Homo sapiens GN=SH3GL1 PE=1 SV=1</t>
  </si>
  <si>
    <t>P06576|ATPB_HUMAN</t>
  </si>
  <si>
    <t>ATP synthase subunit beta  mitochondrial OS=Homo sapiens GN=ATP5B PE=1 SV=3</t>
  </si>
  <si>
    <t>P57088|TMM33_HUMAN</t>
  </si>
  <si>
    <t>Transmembrane protein 33 OS=Homo sapiens GN=TMEM33 PE=1 SV=2</t>
  </si>
  <si>
    <t>Q9NP72|RAB18_HUMAN</t>
  </si>
  <si>
    <t>Ras-related protein Rab-18 OS=Homo sapiens GN=RAB18 PE=1 SV=1</t>
  </si>
  <si>
    <t>P30519|HMOX2_HUMAN</t>
  </si>
  <si>
    <t>Heme oxygenase 2 OS=Homo sapiens GN=HMOX2 PE=1 SV=2</t>
  </si>
  <si>
    <t>Q6UN15|FIP1_HUMAN</t>
  </si>
  <si>
    <t>Pre-mRNA 3'-end-processing factor FIP1 OS=Homo sapiens GN=FIP1L1 PE=1 SV=1</t>
  </si>
  <si>
    <t>Q9NYU2|UGGG1_HUMAN</t>
  </si>
  <si>
    <t>UDP-glucose:glycoprotein glucosyltransferase 1 OS=Homo sapiens GN=UGGT1 PE=1 SV=3</t>
  </si>
  <si>
    <t>P62820|RAB1A_HUMAN</t>
  </si>
  <si>
    <t>Ras-related protein Rab-1A OS=Homo sapiens GN=RAB1A PE=1 SV=3</t>
  </si>
  <si>
    <t>P51149|RAB7A_HUMAN</t>
  </si>
  <si>
    <t>Ras-related protein Rab-7a OS=Homo sapiens GN=RAB7A PE=1 SV=1</t>
  </si>
  <si>
    <t>P16949|STMN1_HUMAN</t>
  </si>
  <si>
    <t>Stathmin OS=Homo sapiens GN=STMN1 PE=1 SV=3</t>
  </si>
  <si>
    <t>Q9H2M9|RBGPR_HUMAN</t>
  </si>
  <si>
    <t>Rab3 GTPase-activating protein non-catalytic subunit OS=Homo sapiens GN=RAB3GAP2 PE=1 SV=1</t>
  </si>
  <si>
    <t>P07858|CATB_HUMAN</t>
  </si>
  <si>
    <t>Cathepsin B OS=Homo sapiens GN=CTSB PE=1 SV=3</t>
  </si>
  <si>
    <t>P47897|SYQ_HUMAN</t>
  </si>
  <si>
    <t>Glutamine--tRNA ligase OS=Homo sapiens GN=QARS PE=1 SV=1</t>
  </si>
  <si>
    <t>Q5JWF2|GNAS1_HUMAN</t>
  </si>
  <si>
    <t>Guanine nucleotide-binding protein G(s) subunit alpha isoforms XLas OS=Homo sapiens GN=GNAS PE=1 SV=2</t>
  </si>
  <si>
    <t>Q9BTT0|AN32E_HUMAN</t>
  </si>
  <si>
    <t>Acidic leucine-rich nuclear phosphoprotein 32 family member E OS=Homo sapiens GN=ANP32E PE=1 SV=1</t>
  </si>
  <si>
    <t>P09936|UCHL1_HUMAN</t>
  </si>
  <si>
    <t>Ubiquitin carboxyl-terminal hydrolase isozyme L1 OS=Homo sapiens GN=UCHL1 PE=1 SV=2</t>
  </si>
  <si>
    <t>O75352|MPU1_HUMAN</t>
  </si>
  <si>
    <t>Mannose-P-dolichol utilization defect 1 protein OS=Homo sapiens GN=MPDU1 PE=1 SV=2</t>
  </si>
  <si>
    <t>Q15631|TSN_HUMAN</t>
  </si>
  <si>
    <t>Translin OS=Homo sapiens GN=TSN PE=1 SV=1</t>
  </si>
  <si>
    <t>P22307|NLTP_HUMAN</t>
  </si>
  <si>
    <t>Non-specific lipid-transfer protein OS=Homo sapiens GN=SCP2 PE=1 SV=2</t>
  </si>
  <si>
    <t>P83916|CBX1_HUMAN</t>
  </si>
  <si>
    <t>Chromobox protein homolog 1 OS=Homo sapiens GN=CBX1 PE=1 SV=1</t>
  </si>
  <si>
    <t>Q01469|FABP5_HUMAN</t>
  </si>
  <si>
    <t>Fatty acid-binding protein  epidermal OS=Homo sapiens GN=FABP5 PE=1 SV=3</t>
  </si>
  <si>
    <t>O60841|IF2P_HUMAN</t>
  </si>
  <si>
    <t>Eukaryotic translation initiation factor 5B OS=Homo sapiens GN=EIF5B PE=1 SV=4</t>
  </si>
  <si>
    <t>P41240|CSK_HUMAN</t>
  </si>
  <si>
    <t>Tyrosine-protein kinase CSK OS=Homo sapiens GN=CSK PE=1 SV=1</t>
  </si>
  <si>
    <t>O75781|PALM_HUMAN</t>
  </si>
  <si>
    <t>Paralemmin-1 OS=Homo sapiens GN=PALM PE=1 SV=2</t>
  </si>
  <si>
    <t>Q13523|PRP4B_HUMAN</t>
  </si>
  <si>
    <t>Serine/threonine-protein kinase PRP4 homolog OS=Homo sapiens GN=PRPF4B PE=1 SV=3</t>
  </si>
  <si>
    <t>Q9H6U8|ALG9_HUMAN</t>
  </si>
  <si>
    <t>Alpha-1 2-mannosyltransferase ALG9 OS=Homo sapiens GN=ALG9 PE=1 SV=2</t>
  </si>
  <si>
    <t>P35579|MYH9_HUMAN</t>
  </si>
  <si>
    <t>Myosin-9 OS=Homo sapiens GN=MYH9 PE=1 SV=4</t>
  </si>
  <si>
    <t>O75367|H2AY_HUMAN</t>
  </si>
  <si>
    <t>Core histone macro-H2A.1 OS=Homo sapiens GN=H2AFY PE=1 SV=4</t>
  </si>
  <si>
    <t>P17677|NEUM_HUMAN</t>
  </si>
  <si>
    <t>Neuromodulin OS=Homo sapiens GN=GAP43 PE=1 SV=1</t>
  </si>
  <si>
    <t>Q6ZU35|K1211_HUMAN</t>
  </si>
  <si>
    <t>Uncharacterized protein KIAA1211 OS=Homo sapiens GN=KIAA1211 PE=1 SV=3</t>
  </si>
  <si>
    <t>P51659|DHB4_HUMAN</t>
  </si>
  <si>
    <t>Peroxisomal multifunctional enzyme type 2 OS=Homo sapiens GN=HSD17B4 PE=1 SV=3</t>
  </si>
  <si>
    <t>Q12824|SNF5_HUMAN</t>
  </si>
  <si>
    <t>SWI/SNF-related matrix-associated actin-dependent regulator of chromatin subfamily B member 1 OS=Homo sapiens GN=SMARCB1 PE=1 SV=2</t>
  </si>
  <si>
    <t>Q9H2P0|ADNP_HUMAN</t>
  </si>
  <si>
    <t>Activity-dependent neuroprotector homeobox protein OS=Homo sapiens GN=ADNP PE=1 SV=1</t>
  </si>
  <si>
    <t>P42126|ECI1_HUMAN</t>
  </si>
  <si>
    <t>Enoyl-CoA delta isomerase 1  mitochondrial OS=Homo sapiens GN=ECI1 PE=1 SV=1</t>
  </si>
  <si>
    <t>Q08170|SRSF4_HUMAN</t>
  </si>
  <si>
    <t>Serine/arginine-rich splicing factor 4 OS=Homo sapiens GN=SRSF4 PE=1 SV=2</t>
  </si>
  <si>
    <t>P32119|PRDX2_HUMAN</t>
  </si>
  <si>
    <t>Peroxiredoxin-2 OS=Homo sapiens GN=PRDX2 PE=1 SV=5</t>
  </si>
  <si>
    <t>P49411|EFTU_HUMAN</t>
  </si>
  <si>
    <t>Elongation factor Tu  mitochondrial OS=Homo sapiens GN=TUFM PE=1 SV=2</t>
  </si>
  <si>
    <t>Q5H9R7|PP6R3_HUMAN</t>
  </si>
  <si>
    <t>Serine/threonine-protein phosphatase 6 regulatory subunit 3 OS=Homo sapiens GN=PPP6R3 PE=1 SV=2</t>
  </si>
  <si>
    <t>P52701|MSH6_HUMAN</t>
  </si>
  <si>
    <t>DNA mismatch repair protein Msh6 OS=Homo sapiens GN=MSH6 PE=1 SV=2</t>
  </si>
  <si>
    <t>P20339|RAB5A_HUMAN</t>
  </si>
  <si>
    <t>Ras-related protein Rab-5A OS=Homo sapiens GN=RAB5A PE=1 SV=2</t>
  </si>
  <si>
    <t>P05023|AT1A1_HUMAN</t>
  </si>
  <si>
    <t>Sodium/potassium-transporting ATPase subunit alpha-1 OS=Homo sapiens GN=ATP1A1 PE=1 SV=1</t>
  </si>
  <si>
    <t>Q13263|TIF1B_HUMAN</t>
  </si>
  <si>
    <t>Transcription intermediary factor 1-beta OS=Homo sapiens GN=TRIM28 PE=1 SV=5</t>
  </si>
  <si>
    <t>Q9UJU6|DBNL_HUMAN</t>
  </si>
  <si>
    <t>Drebrin-like protein OS=Homo sapiens GN=DBNL PE=1 SV=1</t>
  </si>
  <si>
    <t>P16435|NCPR_HUMAN</t>
  </si>
  <si>
    <t>NADPH--cytochrome P450 reductase OS=Homo sapiens GN=POR PE=1 SV=2</t>
  </si>
  <si>
    <t>Q99832|TCPH_HUMAN</t>
  </si>
  <si>
    <t>T-complex protein 1 subunit eta OS=Homo sapiens GN=CCT7 PE=1 SV=2</t>
  </si>
  <si>
    <t>P21579|SYT1_HUMAN</t>
  </si>
  <si>
    <t>Synaptotagmin-1 OS=Homo sapiens GN=SYT1 PE=1 SV=1</t>
  </si>
  <si>
    <t>P61764|STXB1_HUMAN</t>
  </si>
  <si>
    <t>Syntaxin-binding protein 1 OS=Homo sapiens GN=STXBP1 PE=1 SV=1</t>
  </si>
  <si>
    <t>P62258|1433E_HUMAN</t>
  </si>
  <si>
    <t>14-3-3 protein epsilon OS=Homo sapiens GN=YWHAE PE=1 SV=1</t>
  </si>
  <si>
    <t>Q2TAY7|SMU1_HUMAN</t>
  </si>
  <si>
    <t>WD40 repeat-containing protein SMU1 OS=Homo sapiens GN=SMU1 PE=1 SV=2</t>
  </si>
  <si>
    <t>Q14151|SAFB2_HUMAN</t>
  </si>
  <si>
    <t>Scaffold attachment factor B2 OS=Homo sapiens GN=SAFB2 PE=1 SV=1</t>
  </si>
  <si>
    <t>P11766|ADHX_HUMAN</t>
  </si>
  <si>
    <t>Alcohol dehydrogenase class-3 OS=Homo sapiens GN=ADH5 PE=1 SV=4</t>
  </si>
  <si>
    <t>Q9BVA1|TBB2B_HUMAN</t>
  </si>
  <si>
    <t>Tubulin beta-2B chain OS=Homo sapiens GN=TUBB2B PE=1 SV=1</t>
  </si>
  <si>
    <t>Q9H7N4|SFR19_HUMAN</t>
  </si>
  <si>
    <t>Splicing factor  arginine/serine-rich 19 OS=Homo sapiens GN=SCAF1 PE=1 SV=3</t>
  </si>
  <si>
    <t>Q15293|RCN1_HUMAN</t>
  </si>
  <si>
    <t>Reticulocalbin-1 OS=Homo sapiens GN=RCN1 PE=1 SV=1</t>
  </si>
  <si>
    <t>P51610|HCFC1_HUMAN</t>
  </si>
  <si>
    <t>Host cell factor 1 OS=Homo sapiens GN=HCFC1 PE=1 SV=2</t>
  </si>
  <si>
    <t>Q12905|ILF2_HUMAN</t>
  </si>
  <si>
    <t>Interleukin enhancer-binding factor 2 OS=Homo sapiens GN=ILF2 PE=1 SV=2</t>
  </si>
  <si>
    <t>P27635|RL10_HUMAN</t>
  </si>
  <si>
    <t>60S ribosomal protein L10 OS=Homo sapiens GN=RPL10 PE=1 SV=4</t>
  </si>
  <si>
    <t>O95865|DDAH2_HUMAN</t>
  </si>
  <si>
    <t>N(G) N(G)-dimethylarginine dimethylaminohydrolase 2 OS=Homo sapiens GN=DDAH2 PE=1 SV=1</t>
  </si>
  <si>
    <t>O75822|EIF3J_HUMAN</t>
  </si>
  <si>
    <t>Eukaryotic translation initiation factor 3 subunit J OS=Homo sapiens GN=EIF3J PE=1 SV=2</t>
  </si>
  <si>
    <t>O43670|ZN207_HUMAN</t>
  </si>
  <si>
    <t>BUB3-interacting and GLEBS motif-containing protein ZNF207 OS=Homo sapiens GN=ZNF207 PE=1 SV=1</t>
  </si>
  <si>
    <t>O14828|SCAM3_HUMAN</t>
  </si>
  <si>
    <t>Secretory carrier-associated membrane protein 3 OS=Homo sapiens GN=SCAMP3 PE=1 SV=3</t>
  </si>
  <si>
    <t>P02533|K1C14_HUMAN</t>
  </si>
  <si>
    <t>Keratin  type I cytoskeletal 14 OS=Homo sapiens GN=KRT14 PE=1 SV=4</t>
  </si>
  <si>
    <t>P42166|LAP2A_HUMAN</t>
  </si>
  <si>
    <t>Lamina-associated polypeptide 2  isoform alpha OS=Homo sapiens GN=TMPO PE=1 SV=2</t>
  </si>
  <si>
    <t>P40227|TCPZ_HUMAN</t>
  </si>
  <si>
    <t>T-complex protein 1 subunit zeta OS=Homo sapiens GN=CCT6A PE=1 SV=3</t>
  </si>
  <si>
    <t>Q8N1F7|NUP93_HUMAN</t>
  </si>
  <si>
    <t>Nuclear pore complex protein Nup93 OS=Homo sapiens GN=NUP93 PE=1 SV=2</t>
  </si>
  <si>
    <t>Q15428|SF3A2_HUMAN</t>
  </si>
  <si>
    <t>Splicing factor 3A subunit 2 OS=Homo sapiens GN=SF3A2 PE=1 SV=2</t>
  </si>
  <si>
    <t>P07900|HS90A_HUMAN</t>
  </si>
  <si>
    <t>Heat shock protein HSP 90-alpha OS=Homo sapiens GN=HSP90AA1 PE=1 SV=5</t>
  </si>
  <si>
    <t>P38646|GRP75_HUMAN</t>
  </si>
  <si>
    <t>Stress-70 protein  mitochondrial OS=Homo sapiens GN=HSPA9 PE=1 SV=2</t>
  </si>
  <si>
    <t>Q15555|MARE2_HUMAN</t>
  </si>
  <si>
    <t>Microtubule-associated protein RP/EB family member 2 OS=Homo sapiens GN=MAPRE2 PE=1 SV=1</t>
  </si>
  <si>
    <t>O00299|CLIC1_HUMAN</t>
  </si>
  <si>
    <t>Chloride intracellular channel protein 1 OS=Homo sapiens GN=CLIC1 PE=1 SV=4</t>
  </si>
  <si>
    <t>P60174|TPIS_HUMAN</t>
  </si>
  <si>
    <t>Triosephosphate isomerase OS=Homo sapiens GN=TPI1 PE=1 SV=3</t>
  </si>
  <si>
    <t>O95757|HS74L_HUMAN</t>
  </si>
  <si>
    <t>Heat shock 70 kDa protein 4L OS=Homo sapiens GN=HSPA4L PE=1 SV=3</t>
  </si>
  <si>
    <t>O95218|ZRAB2_HUMAN</t>
  </si>
  <si>
    <t>Zinc finger Ran-binding domain-containing protein 2 OS=Homo sapiens GN=ZRANB2 PE=1 SV=2</t>
  </si>
  <si>
    <t>Q9P265|DIP2B_HUMAN</t>
  </si>
  <si>
    <t>Disco-interacting protein 2 homolog B OS=Homo sapiens GN=DIP2B PE=1 SV=3</t>
  </si>
  <si>
    <t>Q7Z7K6|CENPV_HUMAN</t>
  </si>
  <si>
    <t>Centromere protein V OS=Homo sapiens GN=CENPV PE=1 SV=1</t>
  </si>
  <si>
    <t>P0DN76|U2AF5_HUMAN</t>
  </si>
  <si>
    <t>Splicing factor U2AF 35 kDa subunit-like protein OS=Homo sapiens GN=U2AF1L5 PE=1 SV=1</t>
  </si>
  <si>
    <t>Q92820|GGH_HUMAN</t>
  </si>
  <si>
    <t>Gamma-glutamyl hydrolase OS=Homo sapiens GN=GGH PE=1 SV=2</t>
  </si>
  <si>
    <t>O00487|PSDE_HUMAN</t>
  </si>
  <si>
    <t>26S proteasome non-ATPase regulatory subunit 14 OS=Homo sapiens GN=PSMD14 PE=1 SV=1</t>
  </si>
  <si>
    <t>P84103|SRSF3_HUMAN</t>
  </si>
  <si>
    <t>Serine/arginine-rich splicing factor 3 OS=Homo sapiens GN=SRSF3 PE=1 SV=1</t>
  </si>
  <si>
    <t>P23378|GCSP_HUMAN</t>
  </si>
  <si>
    <t>Glycine dehydrogenase (decarboxylating)  mitochondrial OS=Homo sapiens GN=GLDC PE=1 SV=2</t>
  </si>
  <si>
    <t>Q92522|H1X_HUMAN</t>
  </si>
  <si>
    <t>Histone H1x OS=Homo sapiens GN=H1FX PE=1 SV=1</t>
  </si>
  <si>
    <t>Q562R1|ACTBL_HUMAN</t>
  </si>
  <si>
    <t>Beta-actin-like protein 2 OS=Homo sapiens GN=ACTBL2 PE=1 SV=2</t>
  </si>
  <si>
    <t>P67809|YBOX1_HUMAN</t>
  </si>
  <si>
    <t>Nuclease-sensitive element-binding protein 1 OS=Homo sapiens GN=YBX1 PE=1 SV=3</t>
  </si>
  <si>
    <t>Q14152|EIF3A_HUMAN</t>
  </si>
  <si>
    <t>Eukaryotic translation initiation factor 3 subunit A OS=Homo sapiens GN=EIF3A PE=1 SV=1</t>
  </si>
  <si>
    <t>Q13347|EIF3I_HUMAN</t>
  </si>
  <si>
    <t>Eukaryotic translation initiation factor 3 subunit I OS=Homo sapiens GN=EIF3I PE=1 SV=1</t>
  </si>
  <si>
    <t>Q96SI9|STRBP_HUMAN</t>
  </si>
  <si>
    <t>Spermatid perinuclear RNA-binding protein OS=Homo sapiens GN=STRBP PE=1 SV=1</t>
  </si>
  <si>
    <t>P45880|VDAC2_HUMAN</t>
  </si>
  <si>
    <t>Voltage-dependent anion-selective channel protein 2 OS=Homo sapiens GN=VDAC2 PE=1 SV=2</t>
  </si>
  <si>
    <t>P62913|RL11_HUMAN</t>
  </si>
  <si>
    <t>60S ribosomal protein L11 OS=Homo sapiens GN=RPL11 PE=1 SV=2</t>
  </si>
  <si>
    <t>P06744|G6PI_HUMAN</t>
  </si>
  <si>
    <t>Glucose-6-phosphate isomerase OS=Homo sapiens GN=GPI PE=1 SV=4</t>
  </si>
  <si>
    <t>Q9NUJ1|ABHDA_HUMAN</t>
  </si>
  <si>
    <t>Mycophenolic acid acyl-glucuronide esterase  mitochondrial OS=Homo sapiens GN=ABHD10 PE=1 SV=1</t>
  </si>
  <si>
    <t>P30101|PDIA3_HUMAN</t>
  </si>
  <si>
    <t>Protein disulfide-isomerase A3 OS=Homo sapiens GN=PDIA3 PE=1 SV=4</t>
  </si>
  <si>
    <t>O14979|HNRDL_HUMAN</t>
  </si>
  <si>
    <t>Heterogeneous nuclear ribonucleoprotein D-like OS=Homo sapiens GN=HNRNPDL PE=1 SV=3</t>
  </si>
  <si>
    <t>P11216|PYGB_HUMAN</t>
  </si>
  <si>
    <t>Glycogen phosphorylase  brain form OS=Homo sapiens GN=PYGB PE=1 SV=5</t>
  </si>
  <si>
    <t>P28072|PSB6_HUMAN</t>
  </si>
  <si>
    <t>Proteasome subunit beta type-6 OS=Homo sapiens GN=PSMB6 PE=1 SV=4</t>
  </si>
  <si>
    <t>Q71UI9|H2AV_HUMAN</t>
  </si>
  <si>
    <t>Histone H2A.V OS=Homo sapiens GN=H2AFV PE=1 SV=3</t>
  </si>
  <si>
    <t>P26992|CNTFR_HUMAN</t>
  </si>
  <si>
    <t>Ciliary neurotrophic factor receptor subunit alpha OS=Homo sapiens GN=CNTFR PE=1 SV=2</t>
  </si>
  <si>
    <t>P13693|TCTP_HUMAN</t>
  </si>
  <si>
    <t>Translationally-controlled tumor protein OS=Homo sapiens GN=TPT1 PE=1 SV=1</t>
  </si>
  <si>
    <t>P61353|RL27_HUMAN</t>
  </si>
  <si>
    <t>60S ribosomal protein L27 OS=Homo sapiens GN=RPL27 PE=1 SV=2</t>
  </si>
  <si>
    <t>P48047|ATPO_HUMAN</t>
  </si>
  <si>
    <t>ATP synthase subunit O  mitochondrial OS=Homo sapiens GN=ATP5O PE=1 SV=1</t>
  </si>
  <si>
    <t>Q14203|DCTN1_HUMAN</t>
  </si>
  <si>
    <t>Dynactin subunit 1 OS=Homo sapiens GN=DCTN1 PE=1 SV=3</t>
  </si>
  <si>
    <t>P31942|HNRH3_HUMAN</t>
  </si>
  <si>
    <t>Heterogeneous nuclear ribonucleoprotein H3 OS=Homo sapiens GN=HNRNPH3 PE=1 SV=2</t>
  </si>
  <si>
    <t>Q99574|NEUS_HUMAN</t>
  </si>
  <si>
    <t>Neuroserpin OS=Homo sapiens GN=SERPINI1 PE=1 SV=1</t>
  </si>
  <si>
    <t>Q9BWM7|SFXN3_HUMAN</t>
  </si>
  <si>
    <t>Sideroflexin-3 OS=Homo sapiens GN=SFXN3 PE=1 SV=2</t>
  </si>
  <si>
    <t>Q9BT09|CNPY3_HUMAN</t>
  </si>
  <si>
    <t>Protein canopy homolog 3 OS=Homo sapiens GN=CNPY3 PE=1 SV=1</t>
  </si>
  <si>
    <t>P40424|PBX1_HUMAN</t>
  </si>
  <si>
    <t>Pre-B-cell leukemia transcription factor 1 OS=Homo sapiens GN=PBX1 PE=1 SV=1</t>
  </si>
  <si>
    <t>Q9Y2I8|WDR37_HUMAN</t>
  </si>
  <si>
    <t>WD repeat-containing protein 37 OS=Homo sapiens GN=WDR37 PE=1 SV=2</t>
  </si>
  <si>
    <t>P51608|MECP2_HUMAN</t>
  </si>
  <si>
    <t>Methyl-CpG-binding protein 2 OS=Homo sapiens GN=MECP2 PE=1 SV=1</t>
  </si>
  <si>
    <t>P26641|EF1G_HUMAN</t>
  </si>
  <si>
    <t>Elongation factor 1-gamma OS=Homo sapiens GN=EEF1G PE=1 SV=3</t>
  </si>
  <si>
    <t>Q9UBS4|DJB11_HUMAN</t>
  </si>
  <si>
    <t>DnaJ homolog subfamily B member 11 OS=Homo sapiens GN=DNAJB11 PE=1 SV=1</t>
  </si>
  <si>
    <t>P62995|TRA2B_HUMAN</t>
  </si>
  <si>
    <t>Transformer-2 protein homolog beta OS=Homo sapiens GN=TRA2B PE=1 SV=1</t>
  </si>
  <si>
    <t>P61266|STX1B_HUMAN</t>
  </si>
  <si>
    <t>Syntaxin-1B OS=Homo sapiens GN=STX1B PE=1 SV=1</t>
  </si>
  <si>
    <t>Q8WUM4|PDC6I_HUMAN</t>
  </si>
  <si>
    <t>Programmed cell death 6-interacting protein OS=Homo sapiens GN=PDCD6IP PE=1 SV=1</t>
  </si>
  <si>
    <t>Q9UI12|VATH_HUMAN</t>
  </si>
  <si>
    <t>V-type proton ATPase subunit H OS=Homo sapiens GN=ATP6V1H PE=1 SV=1</t>
  </si>
  <si>
    <t>P62081|RS7_HUMAN</t>
  </si>
  <si>
    <t>40S ribosomal protein S7 OS=Homo sapiens GN=RPS7 PE=1 SV=1</t>
  </si>
  <si>
    <t>O95782|AP2A1_HUMAN</t>
  </si>
  <si>
    <t>AP-2 complex subunit alpha-1 OS=Homo sapiens GN=AP2A1 PE=1 SV=3</t>
  </si>
  <si>
    <t>Q16630|CPSF6_HUMAN</t>
  </si>
  <si>
    <t>Cleavage and polyadenylation specificity factor subunit 6 OS=Homo sapiens GN=CPSF6 PE=1 SV=2</t>
  </si>
  <si>
    <t>P10644|KAP0_HUMAN</t>
  </si>
  <si>
    <t>cAMP-dependent protein kinase type I-alpha regulatory subunit OS=Homo sapiens GN=PRKAR1A PE=1 SV=1</t>
  </si>
  <si>
    <t>P83731|RL24_HUMAN</t>
  </si>
  <si>
    <t>60S ribosomal protein L24 OS=Homo sapiens GN=RPL24 PE=1 SV=1</t>
  </si>
  <si>
    <t>Q9UMS4|PRP19_HUMAN</t>
  </si>
  <si>
    <t>Pre-mRNA-processing factor 19 OS=Homo sapiens GN=PRPF19 PE=1 SV=1</t>
  </si>
  <si>
    <t>P09429|HMGB1_HUMAN</t>
  </si>
  <si>
    <t>High mobility group protein B1 OS=Homo sapiens GN=HMGB1 PE=1 SV=3</t>
  </si>
  <si>
    <t>P52209|6PGD_HUMAN</t>
  </si>
  <si>
    <t>6-phosphogluconate dehydrogenase  decarboxylating OS=Homo sapiens GN=PGD PE=1 SV=3</t>
  </si>
  <si>
    <t>P16870|CBPE_HUMAN</t>
  </si>
  <si>
    <t>Carboxypeptidase E OS=Homo sapiens GN=CPE PE=1 SV=1</t>
  </si>
  <si>
    <t>P08754|GNAI3_HUMAN</t>
  </si>
  <si>
    <t>Guanine nucleotide-binding protein G(k) subunit alpha OS=Homo sapiens GN=GNAI3 PE=1 SV=3</t>
  </si>
  <si>
    <t>P53999|TCP4_HUMAN</t>
  </si>
  <si>
    <t>Activated RNA polymerase II transcriptional coactivator p15 OS=Homo sapiens GN=SUB1 PE=1 SV=3</t>
  </si>
  <si>
    <t>P05388|RLA0_HUMAN</t>
  </si>
  <si>
    <t>60S acidic ribosomal protein P0 OS=Homo sapiens GN=RPLP0 PE=1 SV=1</t>
  </si>
  <si>
    <t>Q96GD0|PLPP_HUMAN</t>
  </si>
  <si>
    <t>Pyridoxal phosphate phosphatase OS=Homo sapiens GN=PDXP PE=1 SV=2</t>
  </si>
  <si>
    <t>P47813|IF1AX_HUMAN</t>
  </si>
  <si>
    <t>Eukaryotic translation initiation factor 1A  X-chromosomal OS=Homo sapiens GN=EIF1AX PE=1 SV=2</t>
  </si>
  <si>
    <t>Q16836|HCDH_HUMAN</t>
  </si>
  <si>
    <t>Hydroxyacyl-coenzyme A dehydrogenase  mitochondrial OS=Homo sapiens GN=HADH PE=1 SV=3</t>
  </si>
  <si>
    <t>Q96E17|RAB3C_HUMAN</t>
  </si>
  <si>
    <t>Ras-related protein Rab-3C OS=Homo sapiens GN=RAB3C PE=2 SV=1</t>
  </si>
  <si>
    <t>P09960|LKHA4_HUMAN</t>
  </si>
  <si>
    <t>Leukotriene A-4 hydrolase OS=Homo sapiens GN=LTA4H PE=1 SV=2</t>
  </si>
  <si>
    <t>P35659|DEK_HUMAN</t>
  </si>
  <si>
    <t>Protein DEK OS=Homo sapiens GN=DEK PE=1 SV=1</t>
  </si>
  <si>
    <t>P54577|SYYC_HUMAN</t>
  </si>
  <si>
    <t>Tyrosine--tRNA ligase  cytoplasmic OS=Homo sapiens GN=YARS PE=1 SV=4</t>
  </si>
  <si>
    <t>P40616|ARL1_HUMAN</t>
  </si>
  <si>
    <t>ADP-ribosylation factor-like protein 1 OS=Homo sapiens GN=ARL1 PE=1 SV=1</t>
  </si>
  <si>
    <t>Q14980|NUMA1_HUMAN</t>
  </si>
  <si>
    <t>Nuclear mitotic apparatus protein 1 OS=Homo sapiens GN=NUMA1 PE=1 SV=2</t>
  </si>
  <si>
    <t>Q8TEA8|DTD1_HUMAN</t>
  </si>
  <si>
    <t>D-tyrosyl-tRNA(Tyr) deacylase 1 OS=Homo sapiens GN=DTD1 PE=1 SV=2</t>
  </si>
  <si>
    <t>Q03252|LMNB2_HUMAN</t>
  </si>
  <si>
    <t>Lamin-B2 OS=Homo sapiens GN=LMNB2 PE=1 SV=4</t>
  </si>
  <si>
    <t>O15400|STX7_HUMAN</t>
  </si>
  <si>
    <t>Syntaxin-7 OS=Homo sapiens GN=STX7 PE=1 SV=4</t>
  </si>
  <si>
    <t>Q8NFW8|NEUA_HUMAN</t>
  </si>
  <si>
    <t>N-acylneuraminate cytidylyltransferase OS=Homo sapiens GN=CMAS PE=1 SV=2</t>
  </si>
  <si>
    <t>P07195|LDHB_HUMAN</t>
  </si>
  <si>
    <t>L-lactate dehydrogenase B chain OS=Homo sapiens GN=LDHB PE=1 SV=2</t>
  </si>
  <si>
    <t>P31483|TIA1_HUMAN</t>
  </si>
  <si>
    <t>Nucleolysin TIA-1 isoform p40 OS=Homo sapiens GN=TIA1 PE=1 SV=3</t>
  </si>
  <si>
    <t>Q7KZF4|SND1_HUMAN</t>
  </si>
  <si>
    <t>Staphylococcal nuclease domain-containing protein 1 OS=Homo sapiens GN=SND1 PE=1 SV=1</t>
  </si>
  <si>
    <t>P62249|RS16_HUMAN</t>
  </si>
  <si>
    <t>40S ribosomal protein S16 OS=Homo sapiens GN=RPS16 PE=1 SV=2</t>
  </si>
  <si>
    <t>P25398|RS12_HUMAN</t>
  </si>
  <si>
    <t>40S ribosomal protein S12 OS=Homo sapiens GN=RPS12 PE=1 SV=3</t>
  </si>
  <si>
    <t>Q9UKV3|ACINU_HUMAN</t>
  </si>
  <si>
    <t>Apoptotic chromatin condensation inducer in the nucleus OS=Homo sapiens GN=ACIN1 PE=1 SV=2</t>
  </si>
  <si>
    <t>P17152|TMM11_HUMAN</t>
  </si>
  <si>
    <t>Transmembrane protein 11  mitochondrial OS=Homo sapiens GN=TMEM11 PE=1 SV=1</t>
  </si>
  <si>
    <t>O43143|DHX15_HUMAN</t>
  </si>
  <si>
    <t>Pre-mRNA-splicing factor ATP-dependent RNA helicase DHX15 OS=Homo sapiens GN=DHX15 PE=1 SV=2</t>
  </si>
  <si>
    <t>Q16799|RTN1_HUMAN</t>
  </si>
  <si>
    <t>Reticulon-1 OS=Homo sapiens GN=RTN1 PE=1 SV=1</t>
  </si>
  <si>
    <t>P16401|H15_HUMAN</t>
  </si>
  <si>
    <t>Histone H1.5 OS=Homo sapiens GN=HIST1H1B PE=1 SV=3</t>
  </si>
  <si>
    <t>P46782|RS5_HUMAN</t>
  </si>
  <si>
    <t>40S ribosomal protein S5 OS=Homo sapiens GN=RPS5 PE=1 SV=4</t>
  </si>
  <si>
    <t>P48147|PPCE_HUMAN</t>
  </si>
  <si>
    <t>Prolyl endopeptidase OS=Homo sapiens GN=PREP PE=1 SV=2</t>
  </si>
  <si>
    <t>O00505|IMA4_HUMAN</t>
  </si>
  <si>
    <t>Importin subunit alpha-4 OS=Homo sapiens GN=KPNA3 PE=1 SV=2</t>
  </si>
  <si>
    <t>P08865|RSSA_HUMAN</t>
  </si>
  <si>
    <t>40S ribosomal protein SA OS=Homo sapiens GN=RPSA PE=1 SV=4</t>
  </si>
  <si>
    <t>Q9NQC3|RTN4_HUMAN</t>
  </si>
  <si>
    <t>Reticulon-4 OS=Homo sapiens GN=RTN4 PE=1 SV=2</t>
  </si>
  <si>
    <t>Q92973|TNPO1_HUMAN</t>
  </si>
  <si>
    <t>Transportin-1 OS=Homo sapiens GN=TNPO1 PE=1 SV=2</t>
  </si>
  <si>
    <t>P48556|PSMD8_HUMAN</t>
  </si>
  <si>
    <t>26S proteasome non-ATPase regulatory subunit 8 OS=Homo sapiens GN=PSMD8 PE=1 SV=2</t>
  </si>
  <si>
    <t>Q9NVE7|PANK4_HUMAN</t>
  </si>
  <si>
    <t>Pantothenate kinase 4 OS=Homo sapiens GN=PANK4 PE=1 SV=1</t>
  </si>
  <si>
    <t>Q15084|PDIA6_HUMAN</t>
  </si>
  <si>
    <t>Protein disulfide-isomerase A6 OS=Homo sapiens GN=PDIA6 PE=1 SV=1</t>
  </si>
  <si>
    <t>Q9P2J5|SYLC_HUMAN</t>
  </si>
  <si>
    <t>Leucine--tRNA ligase  cytoplasmic OS=Homo sapiens GN=LARS PE=1 SV=2</t>
  </si>
  <si>
    <t>P04844|RPN2_HUMAN</t>
  </si>
  <si>
    <t>Dolichyl-diphosphooligosaccharide--protein glycosyltransferase subunit 2 OS=Homo sapiens GN=RPN2 PE=1 SV=3</t>
  </si>
  <si>
    <t>Q06787|FMR1_HUMAN</t>
  </si>
  <si>
    <t>Synaptic functional regulator FMR1 OS=Homo sapiens GN=FMR1 PE=1 SV=1</t>
  </si>
  <si>
    <t>Q96EK7|F120B_HUMAN</t>
  </si>
  <si>
    <t>Constitutive coactivator of peroxisome proliferator-activated receptor gamma OS=Homo sapiens GN=FAM120B PE=1 SV=1</t>
  </si>
  <si>
    <t>P00367|DHE3_HUMAN</t>
  </si>
  <si>
    <t>Glutamate dehydrogenase 1  mitochondrial OS=Homo sapiens GN=GLUD1 PE=1 SV=2</t>
  </si>
  <si>
    <t>O75569|PRKRA_HUMAN</t>
  </si>
  <si>
    <t>Interferon-inducible double-stranded RNA-dependent protein kinase activator A OS=Homo sapiens GN=PRKRA PE=1 SV=1</t>
  </si>
  <si>
    <t>Q9H3N1|TMX1_HUMAN</t>
  </si>
  <si>
    <t>Thioredoxin-related transmembrane protein 1 OS=Homo sapiens GN=TMX1 PE=1 SV=1</t>
  </si>
  <si>
    <t>P39656|OST48_HUMAN</t>
  </si>
  <si>
    <t>Dolichyl-diphosphooligosaccharide--protein glycosyltransferase 48 kDa subunit OS=Homo sapiens GN=DDOST PE=1 SV=4</t>
  </si>
  <si>
    <t>Q15005|SPCS2_HUMAN</t>
  </si>
  <si>
    <t>Signal peptidase complex subunit 2 OS=Homo sapiens GN=SPCS2 PE=1 SV=3</t>
  </si>
  <si>
    <t>Q00688|FKBP3_HUMAN</t>
  </si>
  <si>
    <t>Peptidyl-prolyl cis-trans isomerase FKBP3 OS=Homo sapiens GN=FKBP3 PE=1 SV=1</t>
  </si>
  <si>
    <t>Q9HD20|AT131_HUMAN</t>
  </si>
  <si>
    <t>Manganese-transporting ATPase 13A1 OS=Homo sapiens GN=ATP13A1 PE=1 SV=2</t>
  </si>
  <si>
    <t>P04792|HSPB1_HUMAN</t>
  </si>
  <si>
    <t>Heat shock protein beta-1 OS=Homo sapiens GN=HSPB1 PE=1 SV=2</t>
  </si>
  <si>
    <t>Q96PK6|RBM14_HUMAN</t>
  </si>
  <si>
    <t>RNA-binding protein 14 OS=Homo sapiens GN=RBM14 PE=1 SV=2</t>
  </si>
  <si>
    <t>P13489|RINI_HUMAN</t>
  </si>
  <si>
    <t>Ribonuclease inhibitor OS=Homo sapiens GN=RNH1 PE=1 SV=2</t>
  </si>
  <si>
    <t>P11940|PABP1_HUMAN</t>
  </si>
  <si>
    <t>Polyadenylate-binding protein 1 OS=Homo sapiens GN=PABPC1 PE=1 SV=2</t>
  </si>
  <si>
    <t>Q96P70|IPO9_HUMAN</t>
  </si>
  <si>
    <t>Importin-9 OS=Homo sapiens GN=IPO9 PE=1 SV=3</t>
  </si>
  <si>
    <t>Q9UBC2|EP15R_HUMAN</t>
  </si>
  <si>
    <t>Epidermal growth factor receptor substrate 15-like 1 OS=Homo sapiens GN=EPS15L1 PE=1 SV=1</t>
  </si>
  <si>
    <t>Q9ULV4|COR1C_HUMAN</t>
  </si>
  <si>
    <t>Coronin-1C OS=Homo sapiens GN=CORO1C PE=1 SV=1</t>
  </si>
  <si>
    <t>P30153|2AAA_HUMAN</t>
  </si>
  <si>
    <t>Serine/threonine-protein phosphatase 2A 65 kDa regulatory subunit A alpha isoform OS=Homo sapiens GN=PPP2R1A PE=1 SV=4</t>
  </si>
  <si>
    <t>O75340|PDCD6_HUMAN</t>
  </si>
  <si>
    <t>Programmed cell death protein 6 OS=Homo sapiens GN=PDCD6 PE=1 SV=1</t>
  </si>
  <si>
    <t>Q15007|FL2D_HUMAN</t>
  </si>
  <si>
    <t>Pre-mRNA-splicing regulator WTAP OS=Homo sapiens GN=WTAP PE=1 SV=2</t>
  </si>
  <si>
    <t>P04350|TBB4A_HUMAN</t>
  </si>
  <si>
    <t>Tubulin beta-4A chain OS=Homo sapiens GN=TUBB4A PE=1 SV=2</t>
  </si>
  <si>
    <t>P28482|MK01_HUMAN</t>
  </si>
  <si>
    <t>Mitogen-activated protein kinase 1 OS=Homo sapiens GN=MAPK1 PE=1 SV=3</t>
  </si>
  <si>
    <t>P51148|RAB5C_HUMAN</t>
  </si>
  <si>
    <t>Ras-related protein Rab-5C OS=Homo sapiens GN=RAB5C PE=1 SV=2</t>
  </si>
  <si>
    <t>Q96AG4|LRC59_HUMAN</t>
  </si>
  <si>
    <t>Leucine-rich repeat-containing protein 59 OS=Homo sapiens GN=LRRC59 PE=1 SV=1</t>
  </si>
  <si>
    <t>Q14019|COTL1_HUMAN</t>
  </si>
  <si>
    <t>Coactosin-like protein OS=Homo sapiens GN=COTL1 PE=1 SV=3</t>
  </si>
  <si>
    <t>Q16891|MIC60_HUMAN</t>
  </si>
  <si>
    <t>MICOS complex subunit MIC60 OS=Homo sapiens GN=IMMT PE=1 SV=1</t>
  </si>
  <si>
    <t>P48735|IDHP_HUMAN</t>
  </si>
  <si>
    <t>Isocitrate dehydrogenase [NADP]  mitochondrial OS=Homo sapiens GN=IDH2 PE=1 SV=2</t>
  </si>
  <si>
    <t>P20700|LMNB1_HUMAN</t>
  </si>
  <si>
    <t>Lamin-B1 OS=Homo sapiens GN=LMNB1 PE=1 SV=2</t>
  </si>
  <si>
    <t>Q9BXP5|SRRT_HUMAN</t>
  </si>
  <si>
    <t>Serrate RNA effector molecule homolog OS=Homo sapiens GN=SRRT PE=1 SV=1</t>
  </si>
  <si>
    <t>P56192|SYMC_HUMAN</t>
  </si>
  <si>
    <t>Methionine--tRNA ligase  cytoplasmic OS=Homo sapiens GN=MARS PE=1 SV=2</t>
  </si>
  <si>
    <t>Q00610|CLH1_HUMAN</t>
  </si>
  <si>
    <t>Clathrin heavy chain 1 OS=Homo sapiens GN=CLTC PE=1 SV=5</t>
  </si>
  <si>
    <t>O75643|U520_HUMAN</t>
  </si>
  <si>
    <t>U5 small nuclear ribonucleoprotein 200 kDa helicase OS=Homo sapiens GN=SNRNP200 PE=1 SV=2</t>
  </si>
  <si>
    <t>P61160|ARP2_HUMAN</t>
  </si>
  <si>
    <t>Actin-related protein 2 OS=Homo sapiens GN=ACTR2 PE=1 SV=1</t>
  </si>
  <si>
    <t>Q15121|PEA15_HUMAN</t>
  </si>
  <si>
    <t>Astrocytic phosphoprotein PEA-15 OS=Homo sapiens GN=PEA15 PE=1 SV=2</t>
  </si>
  <si>
    <t>P43034|LIS1_HUMAN</t>
  </si>
  <si>
    <t>Platelet-activating factor acetylhydrolase IB subunit alpha OS=Homo sapiens GN=PAFAH1B1 PE=1 SV=2</t>
  </si>
  <si>
    <t>Q13642|FHL1_HUMAN</t>
  </si>
  <si>
    <t>Four and a half LIM domains protein 1 OS=Homo sapiens GN=FHL1 PE=1 SV=4</t>
  </si>
  <si>
    <t>Q06124|PTN11_HUMAN</t>
  </si>
  <si>
    <t>Tyrosine-protein phosphatase non-receptor type 11 OS=Homo sapiens GN=PTPN11 PE=1 SV=2</t>
  </si>
  <si>
    <t>P55809|SCOT1_HUMAN</t>
  </si>
  <si>
    <t>Succinyl-CoA:3-ketoacid coenzyme A transferase 1  mitochondrial OS=Homo sapiens GN=OXCT1 PE=1 SV=1</t>
  </si>
  <si>
    <t>Q9UPN3|MACF1_HUMAN</t>
  </si>
  <si>
    <t>Microtubule-actin cross-linking factor 1  isoforms 1/2/3/5 OS=Homo sapiens GN=MACF1 PE=1 SV=4</t>
  </si>
  <si>
    <t>Q9P258|RCC2_HUMAN</t>
  </si>
  <si>
    <t>Protein RCC2 OS=Homo sapiens GN=RCC2 PE=1 SV=2</t>
  </si>
  <si>
    <t>P49821|NDUV1_HUMAN</t>
  </si>
  <si>
    <t>NADH dehydrogenase [ubiquinone] flavoprotein 1  mitochondrial OS=Homo sapiens GN=NDUFV1 PE=1 SV=4</t>
  </si>
  <si>
    <t>P32969|RL9_HUMAN</t>
  </si>
  <si>
    <t>60S ribosomal protein L9 OS=Homo sapiens GN=RPL9 PE=1 SV=1</t>
  </si>
  <si>
    <t>P04075|ALDOA_HUMAN</t>
  </si>
  <si>
    <t>Fructose-bisphosphate aldolase A OS=Homo sapiens GN=ALDOA PE=1 SV=2</t>
  </si>
  <si>
    <t>O15347|HMGB3_HUMAN</t>
  </si>
  <si>
    <t>High mobility group protein B3 OS=Homo sapiens GN=HMGB3 PE=1 SV=4</t>
  </si>
  <si>
    <t>P62136|PP1A_HUMAN</t>
  </si>
  <si>
    <t>Serine/threonine-protein phosphatase PP1-alpha catalytic subunit OS=Homo sapiens GN=PPP1CA PE=1 SV=1</t>
  </si>
  <si>
    <t>O75400|PR40A_HUMAN</t>
  </si>
  <si>
    <t>Pre-mRNA-processing factor 40 homolog A OS=Homo sapiens GN=PRPF40A PE=1 SV=2</t>
  </si>
  <si>
    <t>Q9Y520|PRC2C_HUMAN</t>
  </si>
  <si>
    <t>Protein PRRC2C OS=Homo sapiens GN=PRRC2C PE=1 SV=4</t>
  </si>
  <si>
    <t>P61978|HNRPK_HUMAN</t>
  </si>
  <si>
    <t>Heterogeneous nuclear ribonucleoprotein K OS=Homo sapiens GN=HNRNPK PE=1 SV=1</t>
  </si>
  <si>
    <t>P78356|PI42B_HUMAN</t>
  </si>
  <si>
    <t>Phosphatidylinositol 5-phosphate 4-kinase type-2 beta OS=Homo sapiens GN=PIP4K2B PE=1 SV=1</t>
  </si>
  <si>
    <t>Q9NZI8|IF2B1_HUMAN</t>
  </si>
  <si>
    <t>Insulin-like growth factor 2 mRNA-binding protein 1 OS=Homo sapiens GN=IGF2BP1 PE=1 SV=2</t>
  </si>
  <si>
    <t>Q9NTZ6|RBM12_HUMAN</t>
  </si>
  <si>
    <t>RNA-binding protein 12 OS=Homo sapiens GN=RBM12 PE=1 SV=1</t>
  </si>
  <si>
    <t>P55072|TERA_HUMAN</t>
  </si>
  <si>
    <t>Transitional endoplasmic reticulum ATPase OS=Homo sapiens GN=VCP PE=1 SV=4</t>
  </si>
  <si>
    <t>P15880|RS2_HUMAN</t>
  </si>
  <si>
    <t>40S ribosomal protein S2 OS=Homo sapiens GN=RPS2 PE=1 SV=2</t>
  </si>
  <si>
    <t>O75083|WDR1_HUMAN</t>
  </si>
  <si>
    <t>WD repeat-containing protein 1 OS=Homo sapiens GN=WDR1 PE=1 SV=4</t>
  </si>
  <si>
    <t>P11047|LAMC1_HUMAN</t>
  </si>
  <si>
    <t>Laminin subunit gamma-1 OS=Homo sapiens GN=LAMC1 PE=1 SV=3</t>
  </si>
  <si>
    <t>P53618|COPB_HUMAN</t>
  </si>
  <si>
    <t>Coatomer subunit beta OS=Homo sapiens GN=COPB1 PE=1 SV=3</t>
  </si>
  <si>
    <t>Q9BPU6|DPYL5_HUMAN</t>
  </si>
  <si>
    <t>Dihydropyrimidinase-related protein 5 OS=Homo sapiens GN=DPYSL5 PE=1 SV=1</t>
  </si>
  <si>
    <t>P12931|SRC_HUMAN</t>
  </si>
  <si>
    <t>Proto-oncogene tyrosine-protein kinase Src OS=Homo sapiens GN=SRC PE=1 SV=3</t>
  </si>
  <si>
    <t>P38117|ETFB_HUMAN</t>
  </si>
  <si>
    <t>Electron transfer flavoprotein subunit beta OS=Homo sapiens GN=ETFB PE=1 SV=3</t>
  </si>
  <si>
    <t>P07919|QCR6_HUMAN</t>
  </si>
  <si>
    <t>Cytochrome b-c1 complex subunit 6  mitochondrial OS=Homo sapiens GN=UQCRH PE=1 SV=2</t>
  </si>
  <si>
    <t>P00403|COX2_HUMAN</t>
  </si>
  <si>
    <t>Cytochrome c oxidase subunit 2 OS=Homo sapiens GN=MT-CO2 PE=1 SV=1</t>
  </si>
  <si>
    <t>Q9UHB9|SRP68_HUMAN</t>
  </si>
  <si>
    <t>Signal recognition particle subunit SRP68 OS=Homo sapiens GN=SRP68 PE=1 SV=2</t>
  </si>
  <si>
    <t>P99999|CYC_HUMAN</t>
  </si>
  <si>
    <t>Cytochrome c OS=Homo sapiens GN=CYCS PE=1 SV=2</t>
  </si>
  <si>
    <t>P41743|KPCI_HUMAN</t>
  </si>
  <si>
    <t>Protein kinase C iota type OS=Homo sapiens GN=PRKCI PE=1 SV=2</t>
  </si>
  <si>
    <t>P52272|HNRPM_HUMAN</t>
  </si>
  <si>
    <t>Heterogeneous nuclear ribonucleoprotein M OS=Homo sapiens GN=HNRNPM PE=1 SV=3</t>
  </si>
  <si>
    <t>O00154|BACH_HUMAN</t>
  </si>
  <si>
    <t>Cytosolic acyl coenzyme A thioester hydrolase OS=Homo sapiens GN=ACOT7 PE=1 SV=3</t>
  </si>
  <si>
    <t>Q15042|RB3GP_HUMAN</t>
  </si>
  <si>
    <t>Rab3 GTPase-activating protein catalytic subunit OS=Homo sapiens GN=RAB3GAP1 PE=1 SV=3</t>
  </si>
  <si>
    <t>Q8N684|CPSF7_HUMAN</t>
  </si>
  <si>
    <t>Cleavage and polyadenylation specificity factor subunit 7 OS=Homo sapiens GN=CPSF7 PE=1 SV=1</t>
  </si>
  <si>
    <t>Q9BRA2|TXD17_HUMAN</t>
  </si>
  <si>
    <t>Thioredoxin domain-containing protein 17 OS=Homo sapiens GN=TXNDC17 PE=1 SV=1</t>
  </si>
  <si>
    <t>Q9BY77|PDIP3_HUMAN</t>
  </si>
  <si>
    <t>Polymerase delta-interacting protein 3 OS=Homo sapiens GN=POLDIP3 PE=1 SV=2</t>
  </si>
  <si>
    <t>Q96DI7|SNR40_HUMAN</t>
  </si>
  <si>
    <t>U5 small nuclear ribonucleoprotein 40 kDa protein OS=Homo sapiens GN=SNRNP40 PE=1 SV=1</t>
  </si>
  <si>
    <t>P63010|AP2B1_HUMAN</t>
  </si>
  <si>
    <t>AP-2 complex subunit beta OS=Homo sapiens GN=AP2B1 PE=1 SV=1</t>
  </si>
  <si>
    <t>Q02543|RL18A_HUMAN</t>
  </si>
  <si>
    <t>60S ribosomal protein L18a OS=Homo sapiens GN=RPL18A PE=1 SV=2</t>
  </si>
  <si>
    <t>Q92552|RT27_HUMAN</t>
  </si>
  <si>
    <t>28S ribosomal protein S27  mitochondrial OS=Homo sapiens GN=MRPS27 PE=1 SV=3</t>
  </si>
  <si>
    <t>P11021|GRP78_HUMAN</t>
  </si>
  <si>
    <t>78 kDa glucose-regulated protein OS=Homo sapiens GN=HSPA5 PE=1 SV=2</t>
  </si>
  <si>
    <t>Q9BUQ8|DDX23_HUMAN</t>
  </si>
  <si>
    <t>Probable ATP-dependent RNA helicase DDX23 OS=Homo sapiens GN=DDX23 PE=1 SV=3</t>
  </si>
  <si>
    <t>Q99798|ACON_HUMAN</t>
  </si>
  <si>
    <t>Aconitate hydratase  mitochondrial OS=Homo sapiens GN=ACO2 PE=1 SV=2</t>
  </si>
  <si>
    <t>Q9UL25|RAB21_HUMAN</t>
  </si>
  <si>
    <t>Ras-related protein Rab-21 OS=Homo sapiens GN=RAB21 PE=1 SV=3</t>
  </si>
  <si>
    <t>P13473|LAMP2_HUMAN</t>
  </si>
  <si>
    <t>Lysosome-associated membrane glycoprotein 2 OS=Homo sapiens GN=LAMP2 PE=1 SV=2</t>
  </si>
  <si>
    <t>P06733|ENOA_HUMAN</t>
  </si>
  <si>
    <t>Alpha-enolase OS=Homo sapiens GN=ENO1 PE=1 SV=2</t>
  </si>
  <si>
    <t>P62847|RS24_HUMAN</t>
  </si>
  <si>
    <t>40S ribosomal protein S24 OS=Homo sapiens GN=RPS24 PE=1 SV=1</t>
  </si>
  <si>
    <t>Q14697|GANAB_HUMAN</t>
  </si>
  <si>
    <t>Neutral alpha-glucosidase AB OS=Homo sapiens GN=GANAB PE=1 SV=3</t>
  </si>
  <si>
    <t>Q14195|DPYL3_HUMAN</t>
  </si>
  <si>
    <t>Dihydropyrimidinase-related protein 3 OS=Homo sapiens GN=DPYSL3 PE=1 SV=1</t>
  </si>
  <si>
    <t>P39687|AN32A_HUMAN</t>
  </si>
  <si>
    <t>Acidic leucine-rich nuclear phosphoprotein 32 family member A OS=Homo sapiens GN=ANP32A PE=1 SV=1</t>
  </si>
  <si>
    <t>P54886|P5CS_HUMAN</t>
  </si>
  <si>
    <t>Delta-1-pyrroline-5-carboxylate synthase OS=Homo sapiens GN=ALDH18A1 PE=1 SV=2</t>
  </si>
  <si>
    <t>Q99733|NP1L4_HUMAN</t>
  </si>
  <si>
    <t>Nucleosome assembly protein 1-like 4 OS=Homo sapiens GN=NAP1L4 PE=1 SV=1</t>
  </si>
  <si>
    <t>Q13243|SRSF5_HUMAN</t>
  </si>
  <si>
    <t>Serine/arginine-rich splicing factor 5 OS=Homo sapiens GN=SRSF5 PE=1 SV=1</t>
  </si>
  <si>
    <t>Q9Y570|PPME1_HUMAN</t>
  </si>
  <si>
    <t>Protein phosphatase methylesterase 1 OS=Homo sapiens GN=PPME1 PE=1 SV=3</t>
  </si>
  <si>
    <t>P24752|THIL_HUMAN</t>
  </si>
  <si>
    <t>Acetyl-CoA acetyltransferase  mitochondrial OS=Homo sapiens GN=ACAT1 PE=1 SV=1</t>
  </si>
  <si>
    <t>Q12931|TRAP1_HUMAN</t>
  </si>
  <si>
    <t>Heat shock protein 75 kDa  mitochondrial OS=Homo sapiens GN=TRAP1 PE=1 SV=3</t>
  </si>
  <si>
    <t>O75475|PSIP1_HUMAN</t>
  </si>
  <si>
    <t>PC4 and SFRS1-interacting protein OS=Homo sapiens GN=PSIP1 PE=1 SV=1</t>
  </si>
  <si>
    <t>P12277|KCRB_HUMAN</t>
  </si>
  <si>
    <t>Creatine kinase B-type OS=Homo sapiens GN=CKB PE=1 SV=1</t>
  </si>
  <si>
    <t>P26378|ELAV4_HUMAN</t>
  </si>
  <si>
    <t>ELAV-like protein 4 OS=Homo sapiens GN=ELAVL4 PE=1 SV=2</t>
  </si>
  <si>
    <t>Q9Y3E1|HDGR3_HUMAN</t>
  </si>
  <si>
    <t>Hepatoma-derived growth factor-related protein 3 OS=Homo sapiens GN=HDGFRP3 PE=1 SV=1</t>
  </si>
  <si>
    <t>O75663|TIPRL_HUMAN</t>
  </si>
  <si>
    <t>TIP41-like protein OS=Homo sapiens GN=TIPRL PE=1 SV=2</t>
  </si>
  <si>
    <t>P62495|ERF1_HUMAN</t>
  </si>
  <si>
    <t>Eukaryotic peptide chain release factor subunit 1 OS=Homo sapiens GN=ETF1 PE=1 SV=3</t>
  </si>
  <si>
    <t>O43765|SGTA_HUMAN</t>
  </si>
  <si>
    <t>Small glutamine-rich tetratricopeptide repeat-containing protein alpha OS=Homo sapiens GN=SGTA PE=1 SV=1</t>
  </si>
  <si>
    <t>O43852|CALU_HUMAN</t>
  </si>
  <si>
    <t>Calumenin OS=Homo sapiens GN=CALU PE=1 SV=2</t>
  </si>
  <si>
    <t>Q9P0M6|H2AW_HUMAN</t>
  </si>
  <si>
    <t>Core histone macro-H2A.2 OS=Homo sapiens GN=H2AFY2 PE=1 SV=3</t>
  </si>
  <si>
    <t>Q9UHV9|PFD2_HUMAN</t>
  </si>
  <si>
    <t>Prefoldin subunit 2 OS=Homo sapiens GN=PFDN2 PE=1 SV=1</t>
  </si>
  <si>
    <t>P07910|HNRPC_HUMAN</t>
  </si>
  <si>
    <t>Heterogeneous nuclear ribonucleoproteins C1/C2 OS=Homo sapiens GN=HNRNPC PE=1 SV=4</t>
  </si>
  <si>
    <t>P10599|THIO_HUMAN</t>
  </si>
  <si>
    <t>Thioredoxin OS=Homo sapiens GN=TXN PE=1 SV=3</t>
  </si>
  <si>
    <t>P78344|IF4G2_HUMAN</t>
  </si>
  <si>
    <t>Eukaryotic translation initiation factor 4 gamma 2 OS=Homo sapiens GN=EIF4G2 PE=1 SV=1</t>
  </si>
  <si>
    <t>P28331|NDUS1_HUMAN</t>
  </si>
  <si>
    <t>NADH-ubiquinone oxidoreductase 75 kDa subunit  mitochondrial OS=Homo sapiens GN=NDUFS1 PE=1 SV=3</t>
  </si>
  <si>
    <t>Q8IWX8|CHERP_HUMAN</t>
  </si>
  <si>
    <t>Calcium homeostasis endoplasmic reticulum protein OS=Homo sapiens GN=CHERP PE=1 SV=3</t>
  </si>
  <si>
    <t>P50990|TCPQ_HUMAN</t>
  </si>
  <si>
    <t>T-complex protein 1 subunit theta OS=Homo sapiens GN=CCT8 PE=1 SV=4</t>
  </si>
  <si>
    <t>Q99426|TBCB_HUMAN</t>
  </si>
  <si>
    <t>Tubulin-folding cofactor B OS=Homo sapiens GN=TBCB PE=1 SV=2</t>
  </si>
  <si>
    <t>Q96ST3|SIN3A_HUMAN</t>
  </si>
  <si>
    <t>Paired amphipathic helix protein Sin3a OS=Homo sapiens GN=SIN3A PE=1 SV=2</t>
  </si>
  <si>
    <t>O96028|NSD2_HUMAN</t>
  </si>
  <si>
    <t>Histone-lysine N-methyltransferase NSD2 OS=Homo sapiens GN=WHSC1 PE=1 SV=1</t>
  </si>
  <si>
    <t>Q99497|PARK7_HUMAN</t>
  </si>
  <si>
    <t>Protein deglycase DJ-1 OS=Homo sapiens GN=PARK7 PE=1 SV=2</t>
  </si>
  <si>
    <t>P50454|SERPH_HUMAN</t>
  </si>
  <si>
    <t>Serpin H1 OS=Homo sapiens GN=SERPINH1 PE=1 SV=2</t>
  </si>
  <si>
    <t>P29401|TKT_HUMAN</t>
  </si>
  <si>
    <t>Transketolase OS=Homo sapiens GN=TKT PE=1 SV=3</t>
  </si>
  <si>
    <t>Q16775|GLO2_HUMAN</t>
  </si>
  <si>
    <t>Hydroxyacylglutathione hydrolase  mitochondrial OS=Homo sapiens GN=HAGH PE=1 SV=2</t>
  </si>
  <si>
    <t>Q96FC7|PHIPL_HUMAN</t>
  </si>
  <si>
    <t>Phytanoyl-CoA hydroxylase-interacting protein-like OS=Homo sapiens GN=PHYHIPL PE=1 SV=3</t>
  </si>
  <si>
    <t>Q92499|DDX1_HUMAN</t>
  </si>
  <si>
    <t>ATP-dependent RNA helicase DDX1 OS=Homo sapiens GN=DDX1 PE=1 SV=2</t>
  </si>
  <si>
    <t>P27824|CALX_HUMAN</t>
  </si>
  <si>
    <t>Calnexin OS=Homo sapiens GN=CANX PE=1 SV=2</t>
  </si>
  <si>
    <t>Q6P2Q9|PRP8_HUMAN</t>
  </si>
  <si>
    <t>Pre-mRNA-processing-splicing factor 8 OS=Homo sapiens GN=PRPF8 PE=1 SV=2</t>
  </si>
  <si>
    <t>Q92841|DDX17_HUMAN</t>
  </si>
  <si>
    <t>Probable ATP-dependent RNA helicase DDX17 OS=Homo sapiens GN=DDX17 PE=1 SV=2</t>
  </si>
  <si>
    <t>P49419|AL7A1_HUMAN</t>
  </si>
  <si>
    <t>Alpha-aminoadipic semialdehyde dehydrogenase OS=Homo sapiens GN=ALDH7A1 PE=1 SV=5</t>
  </si>
  <si>
    <t>P43487|RANG_HUMAN</t>
  </si>
  <si>
    <t>Ran-specific GTPase-activating protein OS=Homo sapiens GN=RANBP1 PE=1 SV=1</t>
  </si>
  <si>
    <t>P50213|IDH3A_HUMAN</t>
  </si>
  <si>
    <t>Isocitrate dehydrogenase [NAD] subunit alpha  mitochondrial OS=Homo sapiens GN=IDH3A PE=1 SV=1</t>
  </si>
  <si>
    <t>Q96MZ0|GD1L1_HUMAN</t>
  </si>
  <si>
    <t>Ganglioside-induced differentiation-associated protein 1-like 1 OS=Homo sapiens GN=GDAP1L1 PE=2 SV=2</t>
  </si>
  <si>
    <t>Q9Y6G9|DC1L1_HUMAN</t>
  </si>
  <si>
    <t>Cytoplasmic dynein 1 light intermediate chain 1 OS=Homo sapiens GN=DYNC1LI1 PE=1 SV=3</t>
  </si>
  <si>
    <t>P43243|MATR3_HUMAN</t>
  </si>
  <si>
    <t>Matrin-3 OS=Homo sapiens GN=MATR3 PE=1 SV=2</t>
  </si>
  <si>
    <t>Q00839|HNRPU_HUMAN</t>
  </si>
  <si>
    <t>Heterogeneous nuclear ribonucleoprotein U OS=Homo sapiens GN=HNRNPU PE=1 SV=6</t>
  </si>
  <si>
    <t>Q9UKM9|RALY_HUMAN</t>
  </si>
  <si>
    <t>RNA-binding protein Raly OS=Homo sapiens GN=RALY PE=1 SV=1</t>
  </si>
  <si>
    <t>Q14847|LASP1_HUMAN</t>
  </si>
  <si>
    <t>LIM and SH3 domain protein 1 OS=Homo sapiens GN=LASP1 PE=1 SV=2</t>
  </si>
  <si>
    <t>Q06830|PRDX1_HUMAN</t>
  </si>
  <si>
    <t>Peroxiredoxin-1 OS=Homo sapiens GN=PRDX1 PE=1 SV=1</t>
  </si>
  <si>
    <t>A0MZ66|SHOT1_HUMAN</t>
  </si>
  <si>
    <t>Shootin-1 OS=Homo sapiens GN=SHTN1 PE=1 SV=4</t>
  </si>
  <si>
    <t>P55060|XPO2_HUMAN</t>
  </si>
  <si>
    <t>Exportin-2 OS=Homo sapiens GN=CSE1L PE=1 SV=3</t>
  </si>
  <si>
    <t>Q14194|DPYL1_HUMAN</t>
  </si>
  <si>
    <t>Dihydropyrimidinase-related protein 1 OS=Homo sapiens GN=CRMP1 PE=1 SV=1</t>
  </si>
  <si>
    <t>Q9UIA9|XPO7_HUMAN</t>
  </si>
  <si>
    <t>Exportin-7 OS=Homo sapiens GN=XPO7 PE=1 SV=3</t>
  </si>
  <si>
    <t>Q4J6C6|PPCEL_HUMAN</t>
  </si>
  <si>
    <t>Prolyl endopeptidase-like OS=Homo sapiens GN=PREPL PE=1 SV=1</t>
  </si>
  <si>
    <t>P49841|GSK3B_HUMAN</t>
  </si>
  <si>
    <t>Glycogen synthase kinase-3 beta OS=Homo sapiens GN=GSK3B PE=1 SV=2</t>
  </si>
  <si>
    <t>Q9Y2C4|EXOG_HUMAN</t>
  </si>
  <si>
    <t>Nuclease EXOG  mitochondrial OS=Homo sapiens GN=EXOG PE=1 SV=2</t>
  </si>
  <si>
    <t>Q9HB07|MYG1_HUMAN</t>
  </si>
  <si>
    <t>UPF0160 protein MYG1  mitochondrial OS=Homo sapiens GN=C12orf10 PE=1 SV=2</t>
  </si>
  <si>
    <t>P25685|DNJB1_HUMAN</t>
  </si>
  <si>
    <t>DnaJ homolog subfamily B member 1 OS=Homo sapiens GN=DNAJB1 PE=1 SV=4</t>
  </si>
  <si>
    <t>O00231|PSD11_HUMAN</t>
  </si>
  <si>
    <t>26S proteasome non-ATPase regulatory subunit 11 OS=Homo sapiens GN=PSMD11 PE=1 SV=3</t>
  </si>
  <si>
    <t>Q52LJ0|FA98B_HUMAN</t>
  </si>
  <si>
    <t>Protein FAM98B OS=Homo sapiens GN=FAM98B PE=1 SV=1</t>
  </si>
  <si>
    <t>Q08945|SSRP1_HUMAN</t>
  </si>
  <si>
    <t>FACT complex subunit SSRP1 OS=Homo sapiens GN=SSRP1 PE=1 SV=1</t>
  </si>
  <si>
    <t>Q9BVG4|PBDC1_HUMAN</t>
  </si>
  <si>
    <t>Protein PBDC1 OS=Homo sapiens GN=PBDC1 PE=1 SV=1</t>
  </si>
  <si>
    <t>P19623|SPEE_HUMAN</t>
  </si>
  <si>
    <t>Spermidine synthase OS=Homo sapiens GN=SRM PE=1 SV=1</t>
  </si>
  <si>
    <t>Q14344|GNA13_HUMAN</t>
  </si>
  <si>
    <t>Guanine nucleotide-binding protein subunit alpha-13 OS=Homo sapiens GN=GNA13 PE=1 SV=2</t>
  </si>
  <si>
    <t>Q7Z4W1|DCXR_HUMAN</t>
  </si>
  <si>
    <t>L-xylulose reductase OS=Homo sapiens GN=DCXR PE=1 SV=2</t>
  </si>
  <si>
    <t>Q96KM6|Z512B_HUMAN</t>
  </si>
  <si>
    <t>Zinc finger protein 512B OS=Homo sapiens GN=ZNF512B PE=1 SV=1</t>
  </si>
  <si>
    <t>P10155|RO60_HUMAN</t>
  </si>
  <si>
    <t>60 kDa SS-A/Ro ribonucleoprotein OS=Homo sapiens GN=TROVE2 PE=1 SV=2</t>
  </si>
  <si>
    <t>O96019|ACL6A_HUMAN</t>
  </si>
  <si>
    <t>Actin-like protein 6A OS=Homo sapiens GN=ACTL6A PE=1 SV=1</t>
  </si>
  <si>
    <t>P31943|HNRH1_HUMAN</t>
  </si>
  <si>
    <t>Heterogeneous nuclear ribonucleoprotein H OS=Homo sapiens GN=HNRNPH1 PE=1 SV=4</t>
  </si>
  <si>
    <t>P30837|AL1B1_HUMAN</t>
  </si>
  <si>
    <t>Aldehyde dehydrogenase X  mitochondrial OS=Homo sapiens GN=ALDH1B1 PE=1 SV=3</t>
  </si>
  <si>
    <t>Q92688|AN32B_HUMAN</t>
  </si>
  <si>
    <t>Acidic leucine-rich nuclear phosphoprotein 32 family member B OS=Homo sapiens GN=ANP32B PE=1 SV=1</t>
  </si>
  <si>
    <t>Q15126|PMVK_HUMAN</t>
  </si>
  <si>
    <t>Phosphomevalonate kinase OS=Homo sapiens GN=PMVK PE=1 SV=3</t>
  </si>
  <si>
    <t>P19367|HXK1_HUMAN</t>
  </si>
  <si>
    <t>Hexokinase-1 OS=Homo sapiens GN=HK1 PE=1 SV=3</t>
  </si>
  <si>
    <t>O14497|ARI1A_HUMAN</t>
  </si>
  <si>
    <t>AT-rich interactive domain-containing protein 1A OS=Homo sapiens GN=ARID1A PE=1 SV=3</t>
  </si>
  <si>
    <t>P23381|SYWC_HUMAN</t>
  </si>
  <si>
    <t>Tryptophan--tRNA ligase  cytoplasmic OS=Homo sapiens GN=WARS PE=1 SV=2</t>
  </si>
  <si>
    <t>Q14204|DYHC1_HUMAN</t>
  </si>
  <si>
    <t>Cytoplasmic dynein 1 heavy chain 1 OS=Homo sapiens GN=DYNC1H1 PE=1 SV=5</t>
  </si>
  <si>
    <t>Q92734|TFG_HUMAN</t>
  </si>
  <si>
    <t>Protein TFG OS=Homo sapiens GN=TFG PE=1 SV=2</t>
  </si>
  <si>
    <t>P07197|NFM_HUMAN</t>
  </si>
  <si>
    <t>Neurofilament medium polypeptide OS=Homo sapiens GN=NEFM PE=1 SV=3</t>
  </si>
  <si>
    <t>P49916|DNLI3_HUMAN</t>
  </si>
  <si>
    <t>DNA ligase 3 OS=Homo sapiens GN=LIG3 PE=1 SV=2</t>
  </si>
  <si>
    <t>P07954|FUMH_HUMAN</t>
  </si>
  <si>
    <t>Fumarate hydratase  mitochondrial OS=Homo sapiens GN=FH PE=1 SV=3</t>
  </si>
  <si>
    <t>O43172|PRP4_HUMAN</t>
  </si>
  <si>
    <t>U4/U6 small nuclear ribonucleoprotein Prp4 OS=Homo sapiens GN=PRPF4 PE=1 SV=2</t>
  </si>
  <si>
    <t>P51114|FXR1_HUMAN</t>
  </si>
  <si>
    <t>Fragile X mental retardation syndrome-related protein 1 OS=Homo sapiens GN=FXR1 PE=1 SV=3</t>
  </si>
  <si>
    <t>Q02252|MMSA_HUMAN</t>
  </si>
  <si>
    <t>Methylmalonate-semialdehyde dehydrogenase [acylating]  mitochondrial OS=Homo sapiens GN=ALDH6A1 PE=1 SV=2</t>
  </si>
  <si>
    <t>P62241|RS8_HUMAN</t>
  </si>
  <si>
    <t>40S ribosomal protein S8 OS=Homo sapiens GN=RPS8 PE=1 SV=2</t>
  </si>
  <si>
    <t>P21281|VATB2_HUMAN</t>
  </si>
  <si>
    <t>V-type proton ATPase subunit B  brain isoform OS=Homo sapiens GN=ATP6V1B2 PE=1 SV=3</t>
  </si>
  <si>
    <t>Q3SXM5|HSDL1_HUMAN</t>
  </si>
  <si>
    <t>Inactive hydroxysteroid dehydrogenase-like protein 1 OS=Homo sapiens GN=HSDL1 PE=1 SV=3</t>
  </si>
  <si>
    <t>P43246|MSH2_HUMAN</t>
  </si>
  <si>
    <t>DNA mismatch repair protein Msh2 OS=Homo sapiens GN=MSH2 PE=1 SV=1</t>
  </si>
  <si>
    <t>Q9BX40|LS14B_HUMAN</t>
  </si>
  <si>
    <t>Protein LSM14 homolog B OS=Homo sapiens GN=LSM14B PE=1 SV=1</t>
  </si>
  <si>
    <t>P46100|ATRX_HUMAN</t>
  </si>
  <si>
    <t>Transcriptional regulator ATRX OS=Homo sapiens GN=ATRX PE=1 SV=5</t>
  </si>
  <si>
    <t>P31150|GDIA_HUMAN</t>
  </si>
  <si>
    <t>Rab GDP dissociation inhibitor alpha OS=Homo sapiens GN=GDI1 PE=1 SV=2</t>
  </si>
  <si>
    <t>Q13162|PRDX4_HUMAN</t>
  </si>
  <si>
    <t>Peroxiredoxin-4 OS=Homo sapiens GN=PRDX4 PE=1 SV=1</t>
  </si>
  <si>
    <t>P30086|PEBP1_HUMAN</t>
  </si>
  <si>
    <t>Phosphatidylethanolamine-binding protein 1 OS=Homo sapiens GN=PEBP1 PE=1 SV=3</t>
  </si>
  <si>
    <t>P12235|ADT1_HUMAN</t>
  </si>
  <si>
    <t>ADP/ATP translocase 1 OS=Homo sapiens GN=SLC25A4 PE=1 SV=4</t>
  </si>
  <si>
    <t>Q01085|TIAR_HUMAN</t>
  </si>
  <si>
    <t>Nucleolysin TIAR OS=Homo sapiens GN=TIAL1 PE=1 SV=1</t>
  </si>
  <si>
    <t>P23246|SFPQ_HUMAN</t>
  </si>
  <si>
    <t>Splicing factor  proline- and glutamine-rich OS=Homo sapiens GN=SFPQ PE=1 SV=2</t>
  </si>
  <si>
    <t>O43639|NCK2_HUMAN</t>
  </si>
  <si>
    <t>Cytoplasmic protein NCK2 OS=Homo sapiens GN=NCK2 PE=1 SV=2</t>
  </si>
  <si>
    <t>P61106|RAB14_HUMAN</t>
  </si>
  <si>
    <t>Ras-related protein Rab-14 OS=Homo sapiens GN=RAB14 PE=1 SV=4</t>
  </si>
  <si>
    <t>Q9HCD5|NCOA5_HUMAN</t>
  </si>
  <si>
    <t>Nuclear receptor coactivator 5 OS=Homo sapiens GN=NCOA5 PE=1 SV=2</t>
  </si>
  <si>
    <t>Q96MU7|YTDC1_HUMAN</t>
  </si>
  <si>
    <t>YTH domain-containing protein 1 OS=Homo sapiens GN=YTHDC1 PE=1 SV=3</t>
  </si>
  <si>
    <t>P49720|PSB3_HUMAN</t>
  </si>
  <si>
    <t>Proteasome subunit beta type-3 OS=Homo sapiens GN=PSMB3 PE=1 SV=2</t>
  </si>
  <si>
    <t>Q7L775|EPMIP_HUMAN</t>
  </si>
  <si>
    <t>EPM2A-interacting protein 1 OS=Homo sapiens GN=EPM2AIP1 PE=1 SV=1</t>
  </si>
  <si>
    <t>Q9P0L0|VAPA_HUMAN</t>
  </si>
  <si>
    <t>Vesicle-associated membrane protein-associated protein A OS=Homo sapiens GN=VAPA PE=1 SV=3</t>
  </si>
  <si>
    <t>P62269|RS18_HUMAN</t>
  </si>
  <si>
    <t>40S ribosomal protein S18 OS=Homo sapiens GN=RPS18 PE=1 SV=3</t>
  </si>
  <si>
    <t>P10636|TAU_HUMAN</t>
  </si>
  <si>
    <t>Microtubule-associated protein tau OS=Homo sapiens GN=MAPT PE=1 SV=5</t>
  </si>
  <si>
    <t>P20042|IF2B_HUMAN</t>
  </si>
  <si>
    <t>Eukaryotic translation initiation factor 2 subunit 2 OS=Homo sapiens GN=EIF2S2 PE=1 SV=2</t>
  </si>
  <si>
    <t>P11177|ODPB_HUMAN</t>
  </si>
  <si>
    <t>Pyruvate dehydrogenase E1 component subunit beta  mitochondrial OS=Homo sapiens GN=PDHB PE=1 SV=3</t>
  </si>
  <si>
    <t>P51649|SSDH_HUMAN</t>
  </si>
  <si>
    <t>Succinate-semialdehyde dehydrogenase  mitochondrial OS=Homo sapiens GN=ALDH5A1 PE=1 SV=2</t>
  </si>
  <si>
    <t>Q8N163|CCAR2_HUMAN</t>
  </si>
  <si>
    <t>Cell cycle and apoptosis regulator protein 2 OS=Homo sapiens GN=CCAR2 PE=1 SV=2</t>
  </si>
  <si>
    <t>P36776|LONM_HUMAN</t>
  </si>
  <si>
    <t>Lon protease homolog  mitochondrial OS=Homo sapiens GN=LONP1 PE=1 SV=2</t>
  </si>
  <si>
    <t>tr|G3V325|G3V325_HUMAN</t>
  </si>
  <si>
    <t>Protein ATP5J2-PTCD1 OS=Homo sapiens GN=ATP5J2-PTCD1 PE=4 SV=1</t>
  </si>
  <si>
    <t>P28070|PSB4_HUMAN</t>
  </si>
  <si>
    <t>Proteasome subunit beta type-4 OS=Homo sapiens GN=PSMB4 PE=1 SV=4</t>
  </si>
  <si>
    <t>O43301|HS12A_HUMAN</t>
  </si>
  <si>
    <t>Heat shock 70 kDa protein 12A OS=Homo sapiens GN=HSPA12A PE=1 SV=2</t>
  </si>
  <si>
    <t>P08238|HS90B_HUMAN</t>
  </si>
  <si>
    <t>Heat shock protein HSP 90-beta OS=Homo sapiens GN=HSP90AB1 PE=1 SV=4</t>
  </si>
  <si>
    <t>Q13435|SF3B2_HUMAN</t>
  </si>
  <si>
    <t>Splicing factor 3B subunit 2 OS=Homo sapiens GN=SF3B2 PE=1 SV=2</t>
  </si>
  <si>
    <t>P62906|RL10A_HUMAN</t>
  </si>
  <si>
    <t>60S ribosomal protein L10a OS=Homo sapiens GN=RPL10A PE=1 SV=2</t>
  </si>
  <si>
    <t>Q9UNW9|NOVA2_HUMAN</t>
  </si>
  <si>
    <t>RNA-binding protein Nova-2 OS=Homo sapiens GN=NOVA2 PE=1 SV=1</t>
  </si>
  <si>
    <t>O14776|TCRG1_HUMAN</t>
  </si>
  <si>
    <t>Transcription elongation regulator 1 OS=Homo sapiens GN=TCERG1 PE=1 SV=2</t>
  </si>
  <si>
    <t>P11166|GTR1_HUMAN</t>
  </si>
  <si>
    <t>Solute carrier family 2  facilitated glucose transporter member 1 OS=Homo sapiens GN=SLC2A1 PE=1 SV=2</t>
  </si>
  <si>
    <t>Q86YR5|GPSM1_HUMAN</t>
  </si>
  <si>
    <t>G-protein-signaling modulator 1 OS=Homo sapiens GN=GPSM1 PE=1 SV=2</t>
  </si>
  <si>
    <t>Q9Y3I0|RTCB_HUMAN</t>
  </si>
  <si>
    <t>tRNA-splicing ligase RtcB homolog OS=Homo sapiens GN=RTCB PE=1 SV=1</t>
  </si>
  <si>
    <t>O75962|TRIO_HUMAN</t>
  </si>
  <si>
    <t>Triple functional domain protein OS=Homo sapiens GN=TRIO PE=1 SV=2</t>
  </si>
  <si>
    <t>Q14103|HNRPD_HUMAN</t>
  </si>
  <si>
    <t>Heterogeneous nuclear ribonucleoprotein D0 OS=Homo sapiens GN=HNRNPD PE=1 SV=1</t>
  </si>
  <si>
    <t>O00193|SMAP_HUMAN</t>
  </si>
  <si>
    <t>Small acidic protein OS=Homo sapiens GN=SMAP PE=1 SV=1</t>
  </si>
  <si>
    <t>Q3ZCQ8|TIM50_HUMAN</t>
  </si>
  <si>
    <t>Mitochondrial import inner membrane translocase subunit TIM50 OS=Homo sapiens GN=TIMM50 PE=1 SV=2</t>
  </si>
  <si>
    <t>P11717|MPRI_HUMAN</t>
  </si>
  <si>
    <t>Cation-independent mannose-6-phosphate receptor OS=Homo sapiens GN=IGF2R PE=1 SV=3</t>
  </si>
  <si>
    <t>Q9BZZ5|API5_HUMAN</t>
  </si>
  <si>
    <t>Apoptosis inhibitor 5 OS=Homo sapiens GN=API5 PE=1 SV=3</t>
  </si>
  <si>
    <t>Q12873|CHD3_HUMAN</t>
  </si>
  <si>
    <t>Chromodomain-helicase-DNA-binding protein 3 OS=Homo sapiens GN=CHD3 PE=1 SV=3</t>
  </si>
  <si>
    <t>Q969H8|MYDGF_HUMAN</t>
  </si>
  <si>
    <t>Myeloid-derived growth factor OS=Homo sapiens GN=MYDGF PE=1 SV=1</t>
  </si>
  <si>
    <t>P27348|1433T_HUMAN</t>
  </si>
  <si>
    <t>14-3-3 protein theta OS=Homo sapiens GN=YWHAQ PE=1 SV=1</t>
  </si>
  <si>
    <t>Q9UBV2|SE1L1_HUMAN</t>
  </si>
  <si>
    <t>Protein sel-1 homolog 1 OS=Homo sapiens GN=SEL1L PE=1 SV=3</t>
  </si>
  <si>
    <t>O60502|OGA_HUMAN</t>
  </si>
  <si>
    <t>Protein O-GlcNAcase OS=Homo sapiens GN=MGEA5 PE=1 SV=2</t>
  </si>
  <si>
    <t>Q99729|ROAA_HUMAN</t>
  </si>
  <si>
    <t>Heterogeneous nuclear ribonucleoprotein A/B OS=Homo sapiens GN=HNRNPAB PE=1 SV=2</t>
  </si>
  <si>
    <t>P50502|F10A1_HUMAN</t>
  </si>
  <si>
    <t>Hsc70-interacting protein OS=Homo sapiens GN=ST13 PE=1 SV=2</t>
  </si>
  <si>
    <t>Q9C040|TRIM2_HUMAN</t>
  </si>
  <si>
    <t>Tripartite motif-containing protein 2 OS=Homo sapiens GN=TRIM2 PE=1 SV=1</t>
  </si>
  <si>
    <t>P14174|MIF_HUMAN</t>
  </si>
  <si>
    <t>Macrophage migration inhibitory factor OS=Homo sapiens GN=MIF PE=1 SV=4</t>
  </si>
  <si>
    <t>Q9Y2W6|TDRKH_HUMAN</t>
  </si>
  <si>
    <t>Tudor and KH domain-containing protein OS=Homo sapiens GN=TDRKH PE=1 SV=2</t>
  </si>
  <si>
    <t>Q9NRY4|RHG35_HUMAN</t>
  </si>
  <si>
    <t>Rho GTPase-activating protein 35 OS=Homo sapiens GN=ARHGAP35 PE=1 SV=3</t>
  </si>
  <si>
    <t>P36915|GNL1_HUMAN</t>
  </si>
  <si>
    <t>Guanine nucleotide-binding protein-like 1 OS=Homo sapiens GN=GNL1 PE=1 SV=2</t>
  </si>
  <si>
    <t>Q12888|TP53B_HUMAN</t>
  </si>
  <si>
    <t>Tumor suppressor p53-binding protein 1 OS=Homo sapiens GN=TP53BP1 PE=1 SV=2</t>
  </si>
  <si>
    <t>P50914|RL14_HUMAN</t>
  </si>
  <si>
    <t>60S ribosomal protein L14 OS=Homo sapiens GN=RPL14 PE=1 SV=4</t>
  </si>
  <si>
    <t>P00505|AATM_HUMAN</t>
  </si>
  <si>
    <t>Aspartate aminotransferase  mitochondrial OS=Homo sapiens GN=GOT2 PE=1 SV=3</t>
  </si>
  <si>
    <t>O43252|PAPS1_HUMAN</t>
  </si>
  <si>
    <t>Bifunctional 3'-phosphoadenosine 5'-phosphosulfate synthase 1 OS=Homo sapiens GN=PAPSS1 PE=1 SV=2</t>
  </si>
  <si>
    <t>P06748|NPM_HUMAN</t>
  </si>
  <si>
    <t>Nucleophosmin OS=Homo sapiens GN=NPM1 PE=1 SV=2</t>
  </si>
  <si>
    <t>P09651|ROA1_HUMAN</t>
  </si>
  <si>
    <t>Heterogeneous nuclear ribonucleoprotein A1 OS=Homo sapiens GN=HNRNPA1 PE=1 SV=5</t>
  </si>
  <si>
    <t>P04406|G3P_HUMAN</t>
  </si>
  <si>
    <t>Glyceraldehyde-3-phosphate dehydrogenase OS=Homo sapiens GN=GAPDH PE=1 SV=3</t>
  </si>
  <si>
    <t>O43776|SYNC_HUMAN</t>
  </si>
  <si>
    <t>Asparagine--tRNA ligase  cytoplasmic OS=Homo sapiens GN=NARS PE=1 SV=1</t>
  </si>
  <si>
    <t>P62701|RS4X_HUMAN</t>
  </si>
  <si>
    <t>40S ribosomal protein S4  X isoform OS=Homo sapiens GN=RPS4X PE=1 SV=2</t>
  </si>
  <si>
    <t>P50395|GDIB_HUMAN</t>
  </si>
  <si>
    <t>Rab GDP dissociation inhibitor beta OS=Homo sapiens GN=GDI2 PE=1 SV=2</t>
  </si>
  <si>
    <t>Q9BR76|COR1B_HUMAN</t>
  </si>
  <si>
    <t>Coronin-1B OS=Homo sapiens GN=CORO1B PE=1 SV=1</t>
  </si>
  <si>
    <t>Q04637|IF4G1_HUMAN</t>
  </si>
  <si>
    <t>Eukaryotic translation initiation factor 4 gamma 1 OS=Homo sapiens GN=EIF4G1 PE=1 SV=4</t>
  </si>
  <si>
    <t>O43390|HNRPR_HUMAN</t>
  </si>
  <si>
    <t>Heterogeneous nuclear ribonucleoprotein R OS=Homo sapiens GN=HNRNPR PE=1 SV=1</t>
  </si>
  <si>
    <t>O15371|EIF3D_HUMAN</t>
  </si>
  <si>
    <t>Eukaryotic translation initiation factor 3 subunit D OS=Homo sapiens GN=EIF3D PE=1 SV=1</t>
  </si>
  <si>
    <t>Q9H6R4|NOL6_HUMAN</t>
  </si>
  <si>
    <t>Nucleolar protein 6 OS=Homo sapiens GN=NOL6 PE=1 SV=2</t>
  </si>
  <si>
    <t>P19338|NUCL_HUMAN</t>
  </si>
  <si>
    <t>Nucleolin OS=Homo sapiens GN=NCL PE=1 SV=3</t>
  </si>
  <si>
    <t>P52292|IMA1_HUMAN</t>
  </si>
  <si>
    <t>Importin subunit alpha-1 OS=Homo sapiens GN=KPNA2 PE=1 SV=1</t>
  </si>
  <si>
    <t>P48444|COPD_HUMAN</t>
  </si>
  <si>
    <t>Coatomer subunit delta OS=Homo sapiens GN=ARCN1 PE=1 SV=1</t>
  </si>
  <si>
    <t>Q86SK9|SCD5_HUMAN</t>
  </si>
  <si>
    <t>Stearoyl-CoA desaturase 5 OS=Homo sapiens GN=SCD5 PE=1 SV=2</t>
  </si>
  <si>
    <t>Q92945|FUBP2_HUMAN</t>
  </si>
  <si>
    <t>Far upstream element-binding protein 2 OS=Homo sapiens GN=KHSRP PE=1 SV=4</t>
  </si>
  <si>
    <t>Q9NRP0|OSTC_HUMAN</t>
  </si>
  <si>
    <t>Oligosaccharyltransferase complex subunit OSTC OS=Homo sapiens GN=OSTC PE=1 SV=1</t>
  </si>
  <si>
    <t>Q9P035|HACD3_HUMAN</t>
  </si>
  <si>
    <t>Very-long-chain (3R)-3-hydroxyacyl-CoA dehydratase 3 OS=Homo sapiens GN=HACD3 PE=1 SV=2</t>
  </si>
  <si>
    <t>P49792|RBP2_HUMAN</t>
  </si>
  <si>
    <t>E3 SUMO-protein ligase RanBP2 OS=Homo sapiens GN=RANBP2 PE=1 SV=2</t>
  </si>
  <si>
    <t>P24539|AT5F1_HUMAN</t>
  </si>
  <si>
    <t>ATP synthase F(0) complex subunit B1  mitochondrial OS=Homo sapiens GN=ATP5F1 PE=1 SV=2</t>
  </si>
  <si>
    <t>Q9Y512|SAM50_HUMAN</t>
  </si>
  <si>
    <t>Sorting and assembly machinery component 50 homolog OS=Homo sapiens GN=SAMM50 PE=1 SV=3</t>
  </si>
  <si>
    <t>P26368|U2AF2_HUMAN</t>
  </si>
  <si>
    <t>Splicing factor U2AF 65 kDa subunit OS=Homo sapiens GN=U2AF2 PE=1 SV=4</t>
  </si>
  <si>
    <t>Q15287|RNPS1_HUMAN</t>
  </si>
  <si>
    <t>RNA-binding protein with serine-rich domain 1 OS=Homo sapiens GN=RNPS1 PE=1 SV=1</t>
  </si>
  <si>
    <t>Q99623|PHB2_HUMAN</t>
  </si>
  <si>
    <t>Prohibitin-2 OS=Homo sapiens GN=PHB2 PE=1 SV=2</t>
  </si>
  <si>
    <t>Q08752|PPID_HUMAN</t>
  </si>
  <si>
    <t>Peptidyl-prolyl cis-trans isomerase D OS=Homo sapiens GN=PPID PE=1 SV=3</t>
  </si>
  <si>
    <t>O94905|ERLN2_HUMAN</t>
  </si>
  <si>
    <t>Erlin-2 OS=Homo sapiens GN=ERLIN2 PE=1 SV=1</t>
  </si>
  <si>
    <t>P68371|TBB4B_HUMAN</t>
  </si>
  <si>
    <t>Tubulin beta-4B chain OS=Homo sapiens GN=TUBB4B PE=1 SV=1</t>
  </si>
  <si>
    <t>P26373|RL13_HUMAN</t>
  </si>
  <si>
    <t>60S ribosomal protein L13 OS=Homo sapiens GN=RPL13 PE=1 SV=4</t>
  </si>
  <si>
    <t>P00558|PGK1_HUMAN</t>
  </si>
  <si>
    <t>Phosphoglycerate kinase 1 OS=Homo sapiens GN=PGK1 PE=1 SV=3</t>
  </si>
  <si>
    <t>P11142|HSP7C_HUMAN</t>
  </si>
  <si>
    <t>Heat shock cognate 71 kDa protein OS=Homo sapiens GN=HSPA8 PE=1 SV=1</t>
  </si>
  <si>
    <t>Q9Y224|CN166_HUMAN</t>
  </si>
  <si>
    <t>UPF0568 protein C14orf166 OS=Homo sapiens GN=C14orf166 PE=1 SV=1</t>
  </si>
  <si>
    <t>Q13242|SRSF9_HUMAN</t>
  </si>
  <si>
    <t>Serine/arginine-rich splicing factor 9 OS=Homo sapiens GN=SRSF9 PE=1 SV=1</t>
  </si>
  <si>
    <t>Q15334|L2GL1_HUMAN</t>
  </si>
  <si>
    <t>Lethal(2) giant larvae protein homolog 1 OS=Homo sapiens GN=LLGL1 PE=1 SV=3</t>
  </si>
  <si>
    <t>Q96HE7|ERO1A_HUMAN</t>
  </si>
  <si>
    <t>ERO1-like protein alpha OS=Homo sapiens GN=ERO1A PE=1 SV=2</t>
  </si>
  <si>
    <t>P49840|GSK3A_HUMAN</t>
  </si>
  <si>
    <t>Glycogen synthase kinase-3 alpha OS=Homo sapiens GN=GSK3A PE=1 SV=2</t>
  </si>
  <si>
    <t>Q13200|PSMD2_HUMAN</t>
  </si>
  <si>
    <t>26S proteasome non-ATPase regulatory subunit 2 OS=Homo sapiens GN=PSMD2 PE=1 SV=3</t>
  </si>
  <si>
    <t>Q96T23|RSF1_HUMAN</t>
  </si>
  <si>
    <t>Remodeling and spacing factor 1 OS=Homo sapiens GN=RSF1 PE=1 SV=2</t>
  </si>
  <si>
    <t>P62314|SMD1_HUMAN</t>
  </si>
  <si>
    <t>Small nuclear ribonucleoprotein Sm D1 OS=Homo sapiens GN=SNRPD1 PE=1 SV=1</t>
  </si>
  <si>
    <t>Q99470|SDF2_HUMAN</t>
  </si>
  <si>
    <t>Stromal cell-derived factor 2 OS=Homo sapiens GN=SDF2 PE=1 SV=2</t>
  </si>
  <si>
    <t>P61026|RAB10_HUMAN</t>
  </si>
  <si>
    <t>Ras-related protein Rab-10 OS=Homo sapiens GN=RAB10 PE=1 SV=1</t>
  </si>
  <si>
    <t>P55884|EIF3B_HUMAN</t>
  </si>
  <si>
    <t>Eukaryotic translation initiation factor 3 subunit B OS=Homo sapiens GN=EIF3B PE=1 SV=3</t>
  </si>
  <si>
    <t>Q8NDT2|RB15B_HUMAN</t>
  </si>
  <si>
    <t>Putative RNA-binding protein 15B OS=Homo sapiens GN=RBM15B PE=1 SV=3</t>
  </si>
  <si>
    <t>Q07955|SRSF1_HUMAN</t>
  </si>
  <si>
    <t>Serine/arginine-rich splicing factor 1 OS=Homo sapiens GN=SRSF1 PE=1 SV=2</t>
  </si>
  <si>
    <t>Q5SW79|CE170_HUMAN</t>
  </si>
  <si>
    <t>Centrosomal protein of 170 kDa OS=Homo sapiens GN=CEP170 PE=1 SV=1</t>
  </si>
  <si>
    <t>P43897|EFTS_HUMAN</t>
  </si>
  <si>
    <t>Elongation factor Ts  mitochondrial OS=Homo sapiens GN=TSFM PE=1 SV=2</t>
  </si>
  <si>
    <t>Q9HD45|TM9S3_HUMAN</t>
  </si>
  <si>
    <t>Transmembrane 9 superfamily member 3 OS=Homo sapiens GN=TM9SF3 PE=1 SV=2</t>
  </si>
  <si>
    <t>P62829|RL23_HUMAN</t>
  </si>
  <si>
    <t>60S ribosomal protein L23 OS=Homo sapiens GN=RPL23 PE=1 SV=1</t>
  </si>
  <si>
    <t>Q15459|SF3A1_HUMAN</t>
  </si>
  <si>
    <t>Splicing factor 3A subunit 1 OS=Homo sapiens GN=SF3A1 PE=1 SV=1</t>
  </si>
  <si>
    <t>P23396|RS3_HUMAN</t>
  </si>
  <si>
    <t>40S ribosomal protein S3 OS=Homo sapiens GN=RPS3 PE=1 SV=2</t>
  </si>
  <si>
    <t>Q96IX5|USMG5_HUMAN</t>
  </si>
  <si>
    <t>Up-regulated during skeletal muscle growth protein 5 OS=Homo sapiens GN=USMG5 PE=1 SV=1</t>
  </si>
  <si>
    <t>P25787|PSA2_HUMAN</t>
  </si>
  <si>
    <t>Proteasome subunit alpha type-2 OS=Homo sapiens GN=PSMA2 PE=1 SV=2</t>
  </si>
  <si>
    <t>Q15181|IPYR_HUMAN</t>
  </si>
  <si>
    <t>Inorganic pyrophosphatase OS=Homo sapiens GN=PPA1 PE=1 SV=2</t>
  </si>
  <si>
    <t>Q13155|AIMP2_HUMAN</t>
  </si>
  <si>
    <t>Aminoacyl tRNA synthase complex-interacting multifunctional protein 2 OS=Homo sapiens GN=AIMP2 PE=1 SV=2</t>
  </si>
  <si>
    <t>Q9HCJ6|VAT1L_HUMAN</t>
  </si>
  <si>
    <t>Synaptic vesicle membrane protein VAT-1 homolog-like OS=Homo sapiens GN=VAT1L PE=1 SV=2</t>
  </si>
  <si>
    <t>P27695|APEX1_HUMAN</t>
  </si>
  <si>
    <t>DNA-(apurinic or apyrimidinic site) lyase OS=Homo sapiens GN=APEX1 PE=1 SV=2</t>
  </si>
  <si>
    <t>O00410|IPO5_HUMAN</t>
  </si>
  <si>
    <t>Importin-5 OS=Homo sapiens GN=IPO5 PE=1 SV=4</t>
  </si>
  <si>
    <t>O75694|NU155_HUMAN</t>
  </si>
  <si>
    <t>Nuclear pore complex protein Nup155 OS=Homo sapiens GN=NUP155 PE=1 SV=1</t>
  </si>
  <si>
    <t>P68402|PA1B2_HUMAN</t>
  </si>
  <si>
    <t>Platelet-activating factor acetylhydrolase IB subunit beta OS=Homo sapiens GN=PAFAH1B2 PE=1 SV=1</t>
  </si>
  <si>
    <t>Q8N158|GPC2_HUMAN</t>
  </si>
  <si>
    <t>Glypican-2 OS=Homo sapiens GN=GPC2 PE=2 SV=1</t>
  </si>
  <si>
    <t>Q7Z4S6|KI21A_HUMAN</t>
  </si>
  <si>
    <t>Kinesin-like protein KIF21A OS=Homo sapiens GN=KIF21A PE=1 SV=2</t>
  </si>
  <si>
    <t>O95747|OXSR1_HUMAN</t>
  </si>
  <si>
    <t>Serine/threonine-protein kinase OSR1 OS=Homo sapiens GN=OXSR1 PE=1 SV=1</t>
  </si>
  <si>
    <t>O60506|HNRPQ_HUMAN</t>
  </si>
  <si>
    <t>Heterogeneous nuclear ribonucleoprotein Q OS=Homo sapiens GN=SYNCRIP PE=1 SV=2</t>
  </si>
  <si>
    <t>Q53H12|AGK_HUMAN</t>
  </si>
  <si>
    <t>Acylglycerol kinase  mitochondrial OS=Homo sapiens GN=AGK PE=1 SV=2</t>
  </si>
  <si>
    <t>Q9UBQ7|GRHPR_HUMAN</t>
  </si>
  <si>
    <t>Glyoxylate reductase/hydroxypyruvate reductase OS=Homo sapiens GN=GRHPR PE=1 SV=1</t>
  </si>
  <si>
    <t>P52907|CAZA1_HUMAN</t>
  </si>
  <si>
    <t>F-actin-capping protein subunit alpha-1 OS=Homo sapiens GN=CAPZA1 PE=1 SV=3</t>
  </si>
  <si>
    <t>P63172|DYLT1_HUMAN</t>
  </si>
  <si>
    <t>Dynein light chain Tctex-type 1 OS=Homo sapiens GN=DYNLT1 PE=1 SV=1</t>
  </si>
  <si>
    <t>Q16643|DREB_HUMAN</t>
  </si>
  <si>
    <t>Drebrin OS=Homo sapiens GN=DBN1 PE=1 SV=4</t>
  </si>
  <si>
    <t>P11387|TOP1_HUMAN</t>
  </si>
  <si>
    <t>DNA topoisomerase 1 OS=Homo sapiens GN=TOP1 PE=1 SV=2</t>
  </si>
  <si>
    <t>Q9NYF8|BCLF1_HUMAN</t>
  </si>
  <si>
    <t>Bcl-2-associated transcription factor 1 OS=Homo sapiens GN=BCLAF1 PE=1 SV=2</t>
  </si>
  <si>
    <t>O60831|PRAF2_HUMAN</t>
  </si>
  <si>
    <t>PRA1 family protein 2 OS=Homo sapiens GN=PRAF2 PE=1 SV=1</t>
  </si>
  <si>
    <t>P61163|ACTZ_HUMAN</t>
  </si>
  <si>
    <t>Alpha-centractin OS=Homo sapiens GN=ACTR1A PE=1 SV=1</t>
  </si>
  <si>
    <t>Q9ULP9|TBC24_HUMAN</t>
  </si>
  <si>
    <t>TBC1 domain family member 24 OS=Homo sapiens GN=TBC1D24 PE=1 SV=2</t>
  </si>
  <si>
    <t>P09497|CLCB_HUMAN</t>
  </si>
  <si>
    <t>Clathrin light chain B OS=Homo sapiens GN=CLTB PE=1 SV=1</t>
  </si>
  <si>
    <t>Q15427|SF3B4_HUMAN</t>
  </si>
  <si>
    <t>Splicing factor 3B subunit 4 OS=Homo sapiens GN=SF3B4 PE=1 SV=1</t>
  </si>
  <si>
    <t>Q9Y4W6|AFG32_HUMAN</t>
  </si>
  <si>
    <t>AFG3-like protein 2 OS=Homo sapiens GN=AFG3L2 PE=1 SV=2</t>
  </si>
  <si>
    <t>Q7Z2K8|GRIN1_HUMAN</t>
  </si>
  <si>
    <t>G protein-regulated inducer of neurite outgrowth 1 OS=Homo sapiens GN=GPRIN1 PE=1 SV=2</t>
  </si>
  <si>
    <t>Q16658|FSCN1_HUMAN</t>
  </si>
  <si>
    <t>Fascin OS=Homo sapiens GN=FSCN1 PE=1 SV=3</t>
  </si>
  <si>
    <t>P55786|PSA_HUMAN</t>
  </si>
  <si>
    <t>Puromycin-sensitive aminopeptidase OS=Homo sapiens GN=NPEPPS PE=1 SV=2</t>
  </si>
  <si>
    <t>Q8IV08|PLD3_HUMAN</t>
  </si>
  <si>
    <t>Phospholipase D3 OS=Homo sapiens GN=PLD3 PE=1 SV=1</t>
  </si>
  <si>
    <t>Q5SSJ5|HP1B3_HUMAN</t>
  </si>
  <si>
    <t>Heterochromatin protein 1-binding protein 3 OS=Homo sapiens GN=HP1BP3 PE=1 SV=1</t>
  </si>
  <si>
    <t>P56545|CTBP2_HUMAN</t>
  </si>
  <si>
    <t>C-terminal-binding protein 2 OS=Homo sapiens GN=CTBP2 PE=1 SV=1</t>
  </si>
  <si>
    <t>P45974|UBP5_HUMAN</t>
  </si>
  <si>
    <t>Ubiquitin carboxyl-terminal hydrolase 5 OS=Homo sapiens GN=USP5 PE=1 SV=2</t>
  </si>
  <si>
    <t>Q13838|DX39B_HUMAN</t>
  </si>
  <si>
    <t>Spliceosome RNA helicase DDX39B OS=Homo sapiens GN=DDX39B PE=1 SV=1</t>
  </si>
  <si>
    <t>P16278|BGAL_HUMAN</t>
  </si>
  <si>
    <t>Beta-galactosidase OS=Homo sapiens GN=GLB1 PE=1 SV=2</t>
  </si>
  <si>
    <t>Q92804|RBP56_HUMAN</t>
  </si>
  <si>
    <t>TATA-binding protein-associated factor 2N OS=Homo sapiens GN=TAF15 PE=1 SV=1</t>
  </si>
  <si>
    <t>Q13177|PAK2_HUMAN</t>
  </si>
  <si>
    <t>Serine/threonine-protein kinase PAK 2 OS=Homo sapiens GN=PAK2 PE=1 SV=3</t>
  </si>
  <si>
    <t>O60488|ACSL4_HUMAN</t>
  </si>
  <si>
    <t>Long-chain-fatty-acid--CoA ligase 4 OS=Homo sapiens GN=ACSL4 PE=1 SV=2</t>
  </si>
  <si>
    <t>P46459|NSF_HUMAN</t>
  </si>
  <si>
    <t>Vesicle-fusing ATPase OS=Homo sapiens GN=NSF PE=1 SV=3</t>
  </si>
  <si>
    <t>Q8TEM1|PO210_HUMAN</t>
  </si>
  <si>
    <t>Nuclear pore membrane glycoprotein 210 OS=Homo sapiens GN=NUP210 PE=1 SV=3</t>
  </si>
  <si>
    <t>Q9Y6X9|MORC2_HUMAN</t>
  </si>
  <si>
    <t>MORC family CW-type zinc finger protein 2 OS=Homo sapiens GN=MORC2 PE=1 SV=2</t>
  </si>
  <si>
    <t>P52597|HNRPF_HUMAN</t>
  </si>
  <si>
    <t>Heterogeneous nuclear ribonucleoprotein F OS=Homo sapiens GN=HNRNPF PE=1 SV=3</t>
  </si>
  <si>
    <t>P40926|MDHM_HUMAN</t>
  </si>
  <si>
    <t>Malate dehydrogenase  mitochondrial OS=Homo sapiens GN=MDH2 PE=1 SV=3</t>
  </si>
  <si>
    <t>P20336|RAB3A_HUMAN</t>
  </si>
  <si>
    <t>Ras-related protein Rab-3A OS=Homo sapiens GN=RAB3A PE=1 SV=1</t>
  </si>
  <si>
    <t>Q9Y3C6|PPIL1_HUMAN</t>
  </si>
  <si>
    <t>Peptidyl-prolyl cis-trans isomerase-like 1 OS=Homo sapiens GN=PPIL1 PE=1 SV=1</t>
  </si>
  <si>
    <t>Q93008|USP9X_HUMAN</t>
  </si>
  <si>
    <t>Probable ubiquitin carboxyl-terminal hydrolase FAF-X OS=Homo sapiens GN=USP9X PE=1 SV=3</t>
  </si>
  <si>
    <t>P22392|NDKB_HUMAN</t>
  </si>
  <si>
    <t>Nucleoside diphosphate kinase B OS=Homo sapiens GN=NME2 PE=1 SV=1</t>
  </si>
  <si>
    <t>Q93009|UBP7_HUMAN</t>
  </si>
  <si>
    <t>Ubiquitin carboxyl-terminal hydrolase 7 OS=Homo sapiens GN=USP7 PE=1 SV=2</t>
  </si>
  <si>
    <t>Q14247|SRC8_HUMAN</t>
  </si>
  <si>
    <t>Src substrate cortactin OS=Homo sapiens GN=CTTN PE=1 SV=2</t>
  </si>
  <si>
    <t>Q16851|UGPA_HUMAN</t>
  </si>
  <si>
    <t>UTP--glucose-1-phosphate uridylyltransferase OS=Homo sapiens GN=UGP2 PE=1 SV=5</t>
  </si>
  <si>
    <t>Q16576|RBBP7_HUMAN</t>
  </si>
  <si>
    <t>Histone-binding protein RBBP7 OS=Homo sapiens GN=RBBP7 PE=1 SV=1</t>
  </si>
  <si>
    <t>P62879|GBB2_HUMAN</t>
  </si>
  <si>
    <t>Guanine nucleotide-binding protein G(I)/G(S)/G(T) subunit beta-2 OS=Homo sapiens GN=GNB2 PE=1 SV=3</t>
  </si>
  <si>
    <t>P22061|PIMT_HUMAN</t>
  </si>
  <si>
    <t>Protein-L-isoaspartate(D-aspartate) O-methyltransferase OS=Homo sapiens GN=PCMT1 PE=1 SV=4</t>
  </si>
  <si>
    <t>P00441|SODC_HUMAN</t>
  </si>
  <si>
    <t>Superoxide dismutase [Cu-Zn] OS=Homo sapiens GN=SOD1 PE=1 SV=2</t>
  </si>
  <si>
    <t>P62140|PP1B_HUMAN</t>
  </si>
  <si>
    <t>Serine/threonine-protein phosphatase PP1-beta catalytic subunit OS=Homo sapiens GN=PPP1CB PE=1 SV=3</t>
  </si>
  <si>
    <t>Q9Y5K5|UCHL5_HUMAN</t>
  </si>
  <si>
    <t>Ubiquitin carboxyl-terminal hydrolase isozyme L5 OS=Homo sapiens GN=UCHL5 PE=1 SV=3</t>
  </si>
  <si>
    <t>Q9UNL2|SSRG_HUMAN</t>
  </si>
  <si>
    <t>Translocon-associated protein subunit gamma OS=Homo sapiens GN=SSR3 PE=1 SV=1</t>
  </si>
  <si>
    <t>Q9UPT8|ZC3H4_HUMAN</t>
  </si>
  <si>
    <t>Zinc finger CCCH domain-containing protein 4 OS=Homo sapiens GN=ZC3H4 PE=1 SV=3</t>
  </si>
  <si>
    <t>Q13148|TADBP_HUMAN</t>
  </si>
  <si>
    <t>TAR DNA-binding protein 43 OS=Homo sapiens GN=TARDBP PE=1 SV=1</t>
  </si>
  <si>
    <t>O75746|CMC1_HUMAN</t>
  </si>
  <si>
    <t>Calcium-binding mitochondrial carrier protein Aralar1 OS=Homo sapiens GN=SLC25A12 PE=1 SV=2</t>
  </si>
  <si>
    <t>Q07020|RL18_HUMAN</t>
  </si>
  <si>
    <t>60S ribosomal protein L18 OS=Homo sapiens GN=RPL18 PE=1 SV=2</t>
  </si>
  <si>
    <t>Q15365|PCBP1_HUMAN</t>
  </si>
  <si>
    <t>Poly(rC)-binding protein 1 OS=Homo sapiens GN=PCBP1 PE=1 SV=2</t>
  </si>
  <si>
    <t>P26196|DDX6_HUMAN</t>
  </si>
  <si>
    <t>Probable ATP-dependent RNA helicase DDX6 OS=Homo sapiens GN=DDX6 PE=1 SV=2</t>
  </si>
  <si>
    <t>P63151|2ABA_HUMAN</t>
  </si>
  <si>
    <t>Serine/threonine-protein phosphatase 2A 55 kDa regulatory subunit B alpha isoform OS=Homo sapiens GN=PPP2R2A PE=1 SV=1</t>
  </si>
  <si>
    <t>Q75T13|PGAP1_HUMAN</t>
  </si>
  <si>
    <t>GPI inositol-deacylase OS=Homo sapiens GN=PGAP1 PE=1 SV=1</t>
  </si>
  <si>
    <t>Q9UHX1|PUF60_HUMAN</t>
  </si>
  <si>
    <t>Poly(U)-binding-splicing factor PUF60 OS=Homo sapiens GN=PUF60 PE=1 SV=1</t>
  </si>
  <si>
    <t>Q9Y450|HBS1L_HUMAN</t>
  </si>
  <si>
    <t>HBS1-like protein OS=Homo sapiens GN=HBS1L PE=1 SV=1</t>
  </si>
  <si>
    <t>A1L020|MEX3A_HUMAN</t>
  </si>
  <si>
    <t>RNA-binding protein MEX3A OS=Homo sapiens GN=MEX3A PE=1 SV=1</t>
  </si>
  <si>
    <t>Q93050|VPP1_HUMAN</t>
  </si>
  <si>
    <t>V-type proton ATPase 116 kDa subunit a isoform 1 OS=Homo sapiens GN=ATP6V0A1 PE=1 SV=3</t>
  </si>
  <si>
    <t>Q9ULU8|CAPS1_HUMAN</t>
  </si>
  <si>
    <t>Calcium-dependent secretion activator 1 OS=Homo sapiens GN=CADPS PE=1 SV=3</t>
  </si>
  <si>
    <t>Q9P2R7|SUCB1_HUMAN</t>
  </si>
  <si>
    <t>Succinate--CoA ligase [ADP-forming] subunit beta  mitochondrial OS=Homo sapiens GN=SUCLA2 PE=1 SV=3</t>
  </si>
  <si>
    <t>P52948|NUP98_HUMAN</t>
  </si>
  <si>
    <t>Nuclear pore complex protein Nup98-Nup96 OS=Homo sapiens GN=NUP98 PE=1 SV=4</t>
  </si>
  <si>
    <t>Q14498|RBM39_HUMAN</t>
  </si>
  <si>
    <t>RNA-binding protein 39 OS=Homo sapiens GN=RBM39 PE=1 SV=2</t>
  </si>
  <si>
    <t>Q9H4Z3|PCIF1_HUMAN</t>
  </si>
  <si>
    <t>Phosphorylated CTD-interacting factor 1 OS=Homo sapiens GN=PCIF1 PE=1 SV=1</t>
  </si>
  <si>
    <t>P54727|RD23B_HUMAN</t>
  </si>
  <si>
    <t>UV excision repair protein RAD23 homolog B OS=Homo sapiens GN=RAD23B PE=1 SV=1</t>
  </si>
  <si>
    <t>Q14974|IMB1_HUMAN</t>
  </si>
  <si>
    <t>Importin subunit beta-1 OS=Homo sapiens GN=KPNB1 PE=1 SV=2</t>
  </si>
  <si>
    <t>Q96I24|FUBP3_HUMAN</t>
  </si>
  <si>
    <t>Far upstream element-binding protein 3 OS=Homo sapiens GN=FUBP3 PE=1 SV=2</t>
  </si>
  <si>
    <t>P63027|VAMP2_HUMAN</t>
  </si>
  <si>
    <t>Vesicle-associated membrane protein 2 OS=Homo sapiens GN=VAMP2 PE=1 SV=3</t>
  </si>
  <si>
    <t>P46776|RL27A_HUMAN</t>
  </si>
  <si>
    <t>60S ribosomal protein L27a OS=Homo sapiens GN=RPL27A PE=1 SV=2</t>
  </si>
  <si>
    <t>Q5JTV8|TOIP1_HUMAN</t>
  </si>
  <si>
    <t>Torsin-1A-interacting protein 1 OS=Homo sapiens GN=TOR1AIP1 PE=1 SV=2</t>
  </si>
  <si>
    <t>P17844|DDX5_HUMAN</t>
  </si>
  <si>
    <t>Probable ATP-dependent RNA helicase DDX5 OS=Homo sapiens GN=DDX5 PE=1 SV=1</t>
  </si>
  <si>
    <t>Q9UPP1|PHF8_HUMAN</t>
  </si>
  <si>
    <t>Histone lysine demethylase PHF8 OS=Homo sapiens GN=PHF8 PE=1 SV=3</t>
  </si>
  <si>
    <t>P22626|ROA2_HUMAN</t>
  </si>
  <si>
    <t>Heterogeneous nuclear ribonucleoproteins A2/B1 OS=Homo sapiens GN=HNRNPA2B1 PE=1 SV=2</t>
  </si>
  <si>
    <t>P45954|ACDSB_HUMAN</t>
  </si>
  <si>
    <t>Short/branched chain specific acyl-CoA dehydrogenase  mitochondrial OS=Homo sapiens GN=ACADSB PE=1 SV=1</t>
  </si>
  <si>
    <t>Q8NC96|NECP1_HUMAN</t>
  </si>
  <si>
    <t>Adaptin ear-binding coat-associated protein 1 OS=Homo sapiens GN=NECAP1 PE=1 SV=2</t>
  </si>
  <si>
    <t>Q9Y3F4|STRAP_HUMAN</t>
  </si>
  <si>
    <t>Serine-threonine kinase receptor-associated protein OS=Homo sapiens GN=STRAP PE=1 SV=1</t>
  </si>
  <si>
    <t>P05141|ADT2_HUMAN</t>
  </si>
  <si>
    <t>ADP/ATP translocase 2 OS=Homo sapiens GN=SLC25A5 PE=1 SV=7</t>
  </si>
  <si>
    <t>P10515|ODP2_HUMAN</t>
  </si>
  <si>
    <t>Dihydrolipoyllysine-residue acetyltransferase component of pyruvate dehydrogenase complex  mitochondrial OS=Homo sapiens GN=DLAT PE=1 SV=3</t>
  </si>
  <si>
    <t>P07437|TBB5_HUMAN</t>
  </si>
  <si>
    <t>Tubulin beta chain OS=Homo sapiens GN=TUBB PE=1 SV=2</t>
  </si>
  <si>
    <t>Q9Y5A9|YTHD2_HUMAN</t>
  </si>
  <si>
    <t>YTH domain-containing family protein 2 OS=Homo sapiens GN=YTHDF2 PE=1 SV=2</t>
  </si>
  <si>
    <t>P0DMV9|HS71B_HUMAN</t>
  </si>
  <si>
    <t>Heat shock 70 kDa protein 1B OS=Homo sapiens GN=HSPA1B PE=1 SV=1</t>
  </si>
  <si>
    <t>P61158|ARP3_HUMAN</t>
  </si>
  <si>
    <t>Actin-related protein 3 OS=Homo sapiens GN=ACTR3 PE=1 SV=3</t>
  </si>
  <si>
    <t>P30533|AMRP_HUMAN</t>
  </si>
  <si>
    <t>Alpha-2-macroglobulin receptor-associated protein OS=Homo sapiens GN=LRPAP1 PE=1 SV=1</t>
  </si>
  <si>
    <t>P62750|RL23A_HUMAN</t>
  </si>
  <si>
    <t>60S ribosomal protein L23a OS=Homo sapiens GN=RPL23A PE=1 SV=1</t>
  </si>
  <si>
    <t>P49903|SPS1_HUMAN</t>
  </si>
  <si>
    <t>Selenide  water dikinase 1 OS=Homo sapiens GN=SEPHS1 PE=1 SV=2</t>
  </si>
  <si>
    <t>O43396|TXNL1_HUMAN</t>
  </si>
  <si>
    <t>Thioredoxin-like protein 1 OS=Homo sapiens GN=TXNL1 PE=1 SV=3</t>
  </si>
  <si>
    <t>O75396|SC22B_HUMAN</t>
  </si>
  <si>
    <t>Vesicle-trafficking protein SEC22b OS=Homo sapiens GN=SEC22B PE=1 SV=4</t>
  </si>
  <si>
    <t>O60762|DPM1_HUMAN</t>
  </si>
  <si>
    <t>Dolichol-phosphate mannosyltransferase subunit 1 OS=Homo sapiens GN=DPM1 PE=1 SV=1</t>
  </si>
  <si>
    <t>Q9Y4I1|MYO5A_HUMAN</t>
  </si>
  <si>
    <t>Unconventional myosin-Va OS=Homo sapiens GN=MYO5A PE=1 SV=2</t>
  </si>
  <si>
    <t>Q92823|NRCAM_HUMAN</t>
  </si>
  <si>
    <t>Neuronal cell adhesion molecule OS=Homo sapiens GN=NRCAM PE=1 SV=3</t>
  </si>
  <si>
    <t>P61421|VA0D1_HUMAN</t>
  </si>
  <si>
    <t>V-type proton ATPase subunit d 1 OS=Homo sapiens GN=ATP6V0D1 PE=1 SV=1</t>
  </si>
  <si>
    <t>P13637|AT1A3_HUMAN</t>
  </si>
  <si>
    <t>Sodium/potassium-transporting ATPase subunit alpha-3 OS=Homo sapiens GN=ATP1A3 PE=1 SV=3</t>
  </si>
  <si>
    <t>P68363|TBA1B_HUMAN</t>
  </si>
  <si>
    <t>Tubulin alpha-1B chain OS=Homo sapiens GN=TUBA1B PE=1 SV=1</t>
  </si>
  <si>
    <t>P46109|CRKL_HUMAN</t>
  </si>
  <si>
    <t>Crk-like protein OS=Homo sapiens GN=CRKL PE=1 SV=1</t>
  </si>
  <si>
    <t>Q8WWY3|PRP31_HUMAN</t>
  </si>
  <si>
    <t>U4/U6 small nuclear ribonucleoprotein Prp31 OS=Homo sapiens GN=PRPF31 PE=1 SV=2</t>
  </si>
  <si>
    <t>Q9UN86|G3BP2_HUMAN</t>
  </si>
  <si>
    <t>Ras GTPase-activating protein-binding protein 2 OS=Homo sapiens GN=G3BP2 PE=1 SV=2</t>
  </si>
  <si>
    <t>O94776|MTA2_HUMAN</t>
  </si>
  <si>
    <t>Metastasis-associated protein MTA2 OS=Homo sapiens GN=MTA2 PE=1 SV=1</t>
  </si>
  <si>
    <t>P36507|MP2K2_HUMAN</t>
  </si>
  <si>
    <t>Dual specificity mitogen-activated protein kinase kinase 2 OS=Homo sapiens GN=MAP2K2 PE=1 SV=1</t>
  </si>
  <si>
    <t>Q99714|HCD2_HUMAN</t>
  </si>
  <si>
    <t>3-hydroxyacyl-CoA dehydrogenase type-2 OS=Homo sapiens GN=HSD17B10 PE=1 SV=3</t>
  </si>
  <si>
    <t>Q13330|MTA1_HUMAN</t>
  </si>
  <si>
    <t>Metastasis-associated protein MTA1 OS=Homo sapiens GN=MTA1 PE=1 SV=2</t>
  </si>
  <si>
    <t>P60953|CDC42_HUMAN</t>
  </si>
  <si>
    <t>Cell division control protein 42 homolog OS=Homo sapiens GN=CDC42 PE=1 SV=2</t>
  </si>
  <si>
    <t>P05165|PCCA_HUMAN</t>
  </si>
  <si>
    <t>Propionyl-CoA carboxylase alpha chain  mitochondrial OS=Homo sapiens GN=PCCA PE=1 SV=4</t>
  </si>
  <si>
    <t>Q99873|ANM1_HUMAN</t>
  </si>
  <si>
    <t>Protein arginine N-methyltransferase 1 OS=Homo sapiens GN=PRMT1 PE=1 SV=2</t>
  </si>
  <si>
    <t>P78540|ARGI2_HUMAN</t>
  </si>
  <si>
    <t>Arginase-2  mitochondrial OS=Homo sapiens GN=ARG2 PE=1 SV=1</t>
  </si>
  <si>
    <t>P51858|HDGF_HUMAN</t>
  </si>
  <si>
    <t>Hepatoma-derived growth factor OS=Homo sapiens GN=HDGF PE=1 SV=1</t>
  </si>
  <si>
    <t>Q13509|TBB3_HUMAN</t>
  </si>
  <si>
    <t>Tubulin beta-3 chain OS=Homo sapiens GN=TUBB3 PE=1 SV=2</t>
  </si>
  <si>
    <t>P49189|AL9A1_HUMAN</t>
  </si>
  <si>
    <t>4-trimethylaminobutyraldehyde dehydrogenase OS=Homo sapiens GN=ALDH9A1 PE=1 SV=3</t>
  </si>
  <si>
    <t>Q9Y4L1|HYOU1_HUMAN</t>
  </si>
  <si>
    <t>Hypoxia up-regulated protein 1 OS=Homo sapiens GN=HYOU1 PE=1 SV=1</t>
  </si>
  <si>
    <t>Q02790|FKBP4_HUMAN</t>
  </si>
  <si>
    <t>Peptidyl-prolyl cis-trans isomerase FKBP4 OS=Homo sapiens GN=FKBP4 PE=1 SV=3</t>
  </si>
  <si>
    <t>Q99829|CPNE1_HUMAN</t>
  </si>
  <si>
    <t>Copine-1 OS=Homo sapiens GN=CPNE1 PE=1 SV=1</t>
  </si>
  <si>
    <t>Q92879|CELF1_HUMAN</t>
  </si>
  <si>
    <t>CUGBP Elav-like family member 1 OS=Homo sapiens GN=CELF1 PE=1 SV=2</t>
  </si>
  <si>
    <t>P12236|ADT3_HUMAN</t>
  </si>
  <si>
    <t>ADP/ATP translocase 3 OS=Homo sapiens GN=SLC25A6 PE=1 SV=4</t>
  </si>
  <si>
    <t>P17480|UBF1_HUMAN</t>
  </si>
  <si>
    <t>Nucleolar transcription factor 1 OS=Homo sapiens GN=UBTF PE=1 SV=1</t>
  </si>
  <si>
    <t>Q14444|CAPR1_HUMAN</t>
  </si>
  <si>
    <t>Caprin-1 OS=Homo sapiens GN=CAPRIN1 PE=1 SV=2</t>
  </si>
  <si>
    <t>P17174|AATC_HUMAN</t>
  </si>
  <si>
    <t>Aspartate aminotransferase  cytoplasmic OS=Homo sapiens GN=GOT1 PE=1 SV=3</t>
  </si>
  <si>
    <t>P57721|PCBP3_HUMAN</t>
  </si>
  <si>
    <t>Poly(rC)-binding protein 3 OS=Homo sapiens GN=PCBP3 PE=2 SV=2</t>
  </si>
  <si>
    <t>O15523|DDX3Y_HUMAN</t>
  </si>
  <si>
    <t>ATP-dependent RNA helicase DDX3Y OS=Homo sapiens GN=DDX3Y PE=1 SV=2</t>
  </si>
  <si>
    <t>P22314|UBA1_HUMAN</t>
  </si>
  <si>
    <t>Ubiquitin-like modifier-activating enzyme 1 OS=Homo sapiens GN=UBA1 PE=1 SV=3</t>
  </si>
  <si>
    <t>P11310|ACADM_HUMAN</t>
  </si>
  <si>
    <t>Medium-chain specific acyl-CoA dehydrogenase  mitochondrial OS=Homo sapiens GN=ACADM PE=1 SV=1</t>
  </si>
  <si>
    <t>P00338|LDHA_HUMAN</t>
  </si>
  <si>
    <t>L-lactate dehydrogenase A chain OS=Homo sapiens GN=LDHA PE=1 SV=2</t>
  </si>
  <si>
    <t>P35080|PROF2_HUMAN</t>
  </si>
  <si>
    <t>Profilin-2 OS=Homo sapiens GN=PFN2 PE=1 SV=3</t>
  </si>
  <si>
    <t>P55854|SUMO3_HUMAN</t>
  </si>
  <si>
    <t>Small ubiquitin-related modifier 3 OS=Homo sapiens GN=SUMO3 PE=1 SV=2</t>
  </si>
  <si>
    <t>P51991|ROA3_HUMAN</t>
  </si>
  <si>
    <t>Heterogeneous nuclear ribonucleoprotein A3 OS=Homo sapiens GN=HNRNPA3 PE=1 SV=2</t>
  </si>
  <si>
    <t>Q8WXF1|PSPC1_HUMAN</t>
  </si>
  <si>
    <t>Paraspeckle component 1 OS=Homo sapiens GN=PSPC1 PE=1 SV=1</t>
  </si>
  <si>
    <t>P07196|NFL_HUMAN</t>
  </si>
  <si>
    <t>Neurofilament light polypeptide OS=Homo sapiens GN=NEFL PE=1 SV=3</t>
  </si>
  <si>
    <t>Q08209|PP2BA_HUMAN</t>
  </si>
  <si>
    <t>Serine/threonine-protein phosphatase 2B catalytic subunit alpha isoform OS=Homo sapiens GN=PPP3CA PE=1 SV=1</t>
  </si>
  <si>
    <t>P61224|RAP1B_HUMAN</t>
  </si>
  <si>
    <t>Ras-related protein Rap-1b OS=Homo sapiens GN=RAP1B PE=1 SV=1</t>
  </si>
  <si>
    <t>P63104|1433Z_HUMAN</t>
  </si>
  <si>
    <t>14-3-3 protein zeta/delta OS=Homo sapiens GN=YWHAZ PE=1 SV=1</t>
  </si>
  <si>
    <t>Q8WY54|PPM1E_HUMAN</t>
  </si>
  <si>
    <t>Protein phosphatase 1E OS=Homo sapiens GN=PPM1E PE=1 SV=2</t>
  </si>
  <si>
    <t>Q5BKZ1|ZN326_HUMAN</t>
  </si>
  <si>
    <t>DBIRD complex subunit ZNF326 OS=Homo sapiens GN=ZNF326 PE=1 SV=2</t>
  </si>
  <si>
    <t>P63241|IF5A1_HUMAN</t>
  </si>
  <si>
    <t>Eukaryotic translation initiation factor 5A-1 OS=Homo sapiens GN=EIF5A PE=1 SV=2</t>
  </si>
  <si>
    <t>P11137|MTAP2_HUMAN</t>
  </si>
  <si>
    <t>Microtubule-associated protein 2 OS=Homo sapiens GN=MAP2 PE=1 SV=4</t>
  </si>
  <si>
    <t>P13645|K1C10_HUMAN</t>
  </si>
  <si>
    <t>Keratin  type I cytoskeletal 10 OS=Homo sapiens GN=KRT10 PE=1 SV=6</t>
  </si>
  <si>
    <t>Q9Y2V2|CHSP1_HUMAN</t>
  </si>
  <si>
    <t>Calcium-regulated heat-stable protein 1 OS=Homo sapiens GN=CARHSP1 PE=1 SV=2</t>
  </si>
  <si>
    <t>Q9UIG0|BAZ1B_HUMAN</t>
  </si>
  <si>
    <t>Tyrosine-protein kinase BAZ1B OS=Homo sapiens GN=BAZ1B PE=1 SV=2</t>
  </si>
  <si>
    <t>P51665|PSMD7_HUMAN</t>
  </si>
  <si>
    <t>26S proteasome non-ATPase regulatory subunit 7 OS=Homo sapiens GN=PSMD7 PE=1 SV=2</t>
  </si>
  <si>
    <t>Q96EY7|PTCD3_HUMAN</t>
  </si>
  <si>
    <t>Pentatricopeptide repeat domain-containing protein 3  mitochondrial OS=Homo sapiens GN=PTCD3 PE=1 SV=3</t>
  </si>
  <si>
    <t>Q6PKG0|LARP1_HUMAN</t>
  </si>
  <si>
    <t>La-related protein 1 OS=Homo sapiens GN=LARP1 PE=1 SV=2</t>
  </si>
  <si>
    <t>P46781|RS9_HUMAN</t>
  </si>
  <si>
    <t>40S ribosomal protein S9 OS=Homo sapiens GN=RPS9 PE=1 SV=3</t>
  </si>
  <si>
    <t>Q16629|SRSF7_HUMAN</t>
  </si>
  <si>
    <t>Serine/arginine-rich splicing factor 7 OS=Homo sapiens GN=SRSF7 PE=1 SV=1</t>
  </si>
  <si>
    <t>Q969G3|SMCE1_HUMAN</t>
  </si>
  <si>
    <t>SWI/SNF-related matrix-associated actin-dependent regulator of chromatin subfamily E member 1 OS=Homo sapiens GN=SMARCE1 PE=1 SV=2</t>
  </si>
  <si>
    <t>O43602|DCX_HUMAN</t>
  </si>
  <si>
    <t>Neuronal migration protein doublecortin OS=Homo sapiens GN=DCX PE=1 SV=4</t>
  </si>
  <si>
    <t>P08559|ODPA_HUMAN</t>
  </si>
  <si>
    <t>Pyruvate dehydrogenase E1 component subunit alpha  somatic form  mitochondrial OS=Homo sapiens GN=PDHA1 PE=1 SV=3</t>
  </si>
  <si>
    <t>Q969X5|ERGI1_HUMAN</t>
  </si>
  <si>
    <t>Endoplasmic reticulum-Golgi intermediate compartment protein 1 OS=Homo sapiens GN=ERGIC1 PE=1 SV=1</t>
  </si>
  <si>
    <t>Q15554|TERF2_HUMAN</t>
  </si>
  <si>
    <t>Telomeric repeat-binding factor 2 OS=Homo sapiens GN=TERF2 PE=1 SV=3</t>
  </si>
  <si>
    <t>Q9BVK6|TMED9_HUMAN</t>
  </si>
  <si>
    <t>Transmembrane emp24 domain-containing protein 9 OS=Homo sapiens GN=TMED9 PE=1 SV=2</t>
  </si>
  <si>
    <t>Q07954|LRP1_HUMAN</t>
  </si>
  <si>
    <t>Prolow-density lipoprotein receptor-related protein 1 OS=Homo sapiens GN=LRP1 PE=1 SV=2</t>
  </si>
  <si>
    <t>O95197|RTN3_HUMAN</t>
  </si>
  <si>
    <t>Reticulon-3 OS=Homo sapiens GN=RTN3 PE=1 SV=2</t>
  </si>
  <si>
    <t>Q15417|CNN3_HUMAN</t>
  </si>
  <si>
    <t>Calponin-3 OS=Homo sapiens GN=CNN3 PE=1 SV=1</t>
  </si>
  <si>
    <t>P08670|VIME_HUMAN</t>
  </si>
  <si>
    <t>Vimentin OS=Homo sapiens GN=VIM PE=1 SV=4</t>
  </si>
  <si>
    <t>O94973|AP2A2_HUMAN</t>
  </si>
  <si>
    <t>AP-2 complex subunit alpha-2 OS=Homo sapiens GN=AP2A2 PE=1 SV=2</t>
  </si>
  <si>
    <t>Q92797|SYMPK_HUMAN</t>
  </si>
  <si>
    <t>Symplekin OS=Homo sapiens GN=SYMPK PE=1 SV=2</t>
  </si>
  <si>
    <t>Q96KP4|CNDP2_HUMAN</t>
  </si>
  <si>
    <t>Cytosolic non-specific dipeptidase OS=Homo sapiens GN=CNDP2 PE=1 SV=2</t>
  </si>
  <si>
    <t>P02786|TFR1_HUMAN</t>
  </si>
  <si>
    <t>Transferrin receptor protein 1 OS=Homo sapiens GN=TFRC PE=1 SV=2</t>
  </si>
  <si>
    <t>Q13595|TRA2A_HUMAN</t>
  </si>
  <si>
    <t>Transformer-2 protein homolog alpha OS=Homo sapiens GN=TRA2A PE=1 SV=1</t>
  </si>
  <si>
    <t>Q05519|SRS11_HUMAN</t>
  </si>
  <si>
    <t>Serine/arginine-rich splicing factor 11 OS=Homo sapiens GN=SRSF11 PE=1 SV=1</t>
  </si>
  <si>
    <t>P13591|NCAM1_HUMAN</t>
  </si>
  <si>
    <t>Neural cell adhesion molecule 1 OS=Homo sapiens GN=NCAM1 PE=1 SV=3</t>
  </si>
  <si>
    <t>P51532|SMCA4_HUMAN</t>
  </si>
  <si>
    <t>Transcription activator BRG1 OS=Homo sapiens GN=SMARCA4 PE=1 SV=2</t>
  </si>
  <si>
    <t>Q8IX18|DHX40_HUMAN</t>
  </si>
  <si>
    <t>Probable ATP-dependent RNA helicase DHX40 OS=Homo sapiens GN=DHX40 PE=1 SV=2</t>
  </si>
  <si>
    <t>O95433|AHSA1_HUMAN</t>
  </si>
  <si>
    <t>Activator of 90 kDa heat shock protein ATPase homolog 1 OS=Homo sapiens GN=AHSA1 PE=1 SV=1</t>
  </si>
  <si>
    <t>Q8NE71|ABCF1_HUMAN</t>
  </si>
  <si>
    <t>ATP-binding cassette sub-family F member 1 OS=Homo sapiens GN=ABCF1 PE=1 SV=2</t>
  </si>
  <si>
    <t>O43747|AP1G1_HUMAN</t>
  </si>
  <si>
    <t>AP-1 complex subunit gamma-1 OS=Homo sapiens GN=AP1G1 PE=1 SV=5</t>
  </si>
  <si>
    <t>O94906|PRP6_HUMAN</t>
  </si>
  <si>
    <t>Pre-mRNA-processing factor 6 OS=Homo sapiens GN=PRPF6 PE=1 SV=1</t>
  </si>
  <si>
    <t>P34932|HSP74_HUMAN</t>
  </si>
  <si>
    <t>Heat shock 70 kDa protein 4 OS=Homo sapiens GN=HSPA4 PE=1 SV=4</t>
  </si>
  <si>
    <t>Q01518|CAP1_HUMAN</t>
  </si>
  <si>
    <t>Adenylyl cyclase-associated protein 1 OS=Homo sapiens GN=CAP1 PE=1 SV=5</t>
  </si>
  <si>
    <t>O94805|ACL6B_HUMAN</t>
  </si>
  <si>
    <t>Actin-like protein 6B OS=Homo sapiens GN=ACTL6B PE=1 SV=1</t>
  </si>
  <si>
    <t>Q14011|CIRBP_HUMAN</t>
  </si>
  <si>
    <t>Cold-inducible RNA-binding protein OS=Homo sapiens GN=CIRBP PE=1 SV=1</t>
  </si>
  <si>
    <t>Q9UHD9|UBQL2_HUMAN</t>
  </si>
  <si>
    <t>Ubiquilin-2 OS=Homo sapiens GN=UBQLN2 PE=1 SV=2</t>
  </si>
  <si>
    <t>Q8IXT5|RB12B_HUMAN</t>
  </si>
  <si>
    <t>RNA-binding protein 12B OS=Homo sapiens GN=RBM12B PE=1 SV=2</t>
  </si>
  <si>
    <t>O00571|DDX3X_HUMAN</t>
  </si>
  <si>
    <t>ATP-dependent RNA helicase DDX3X OS=Homo sapiens GN=DDX3X PE=1 SV=3</t>
  </si>
  <si>
    <t>P51784|UBP11_HUMAN</t>
  </si>
  <si>
    <t>Ubiquitin carboxyl-terminal hydrolase 11 OS=Homo sapiens GN=USP11 PE=1 SV=3</t>
  </si>
  <si>
    <t>P15586|GNS_HUMAN</t>
  </si>
  <si>
    <t>N-acetylglucosamine-6-sulfatase OS=Homo sapiens GN=GNS PE=1 SV=3</t>
  </si>
  <si>
    <t>Q9NSD9|SYFB_HUMAN</t>
  </si>
  <si>
    <t>Phenylalanine--tRNA ligase beta subunit OS=Homo sapiens GN=FARSB PE=1 SV=3</t>
  </si>
  <si>
    <t>Q13085|ACACA_HUMAN</t>
  </si>
  <si>
    <t>Acetyl-CoA carboxylase 1 OS=Homo sapiens GN=ACACA PE=1 SV=2</t>
  </si>
  <si>
    <t>Q9UKA9|PTBP2_HUMAN</t>
  </si>
  <si>
    <t>Polypyrimidine tract-binding protein 2 OS=Homo sapiens GN=PTBP2 PE=1 SV=1</t>
  </si>
  <si>
    <t>Q8NC51|PAIRB_HUMAN</t>
  </si>
  <si>
    <t>Plasminogen activator inhibitor 1 RNA-binding protein OS=Homo sapiens GN=SERBP1 PE=1 SV=2</t>
  </si>
  <si>
    <t>Q86UE4|LYRIC_HUMAN</t>
  </si>
  <si>
    <t>Protein LYRIC OS=Homo sapiens GN=MTDH PE=1 SV=2</t>
  </si>
  <si>
    <t>Q5XKR4|OTP_HUMAN</t>
  </si>
  <si>
    <t>Homeobox protein orthopedia OS=Homo sapiens GN=OTP PE=1 SV=1</t>
  </si>
  <si>
    <t>Q15276|RABE1_HUMAN</t>
  </si>
  <si>
    <t>Rab GTPase-binding effector protein 1 OS=Homo sapiens GN=RABEP1 PE=1 SV=2</t>
  </si>
  <si>
    <t>P43146|DCC_HUMAN</t>
  </si>
  <si>
    <t>Netrin receptor DCC OS=Homo sapiens GN=DCC PE=1 SV=2</t>
  </si>
  <si>
    <t>Q9UK76|HN1_HUMAN</t>
  </si>
  <si>
    <t>Hematological and neurological expressed 1 protein OS=Homo sapiens GN=HN1 PE=1 SV=3</t>
  </si>
  <si>
    <t>P32004|L1CAM_HUMAN</t>
  </si>
  <si>
    <t>Neural cell adhesion molecule L1 OS=Homo sapiens GN=L1CAM PE=1 SV=2</t>
  </si>
  <si>
    <t>P52943|CRIP2_HUMAN</t>
  </si>
  <si>
    <t>Cysteine-rich protein 2 OS=Homo sapiens GN=CRIP2 PE=1 SV=1</t>
  </si>
  <si>
    <t>Q15366|PCBP2_HUMAN</t>
  </si>
  <si>
    <t>Poly(rC)-binding protein 2 OS=Homo sapiens GN=PCBP2 PE=1 SV=1</t>
  </si>
  <si>
    <t>P28161|GSTM2_HUMAN</t>
  </si>
  <si>
    <t>Glutathione S-transferase Mu 2 OS=Homo sapiens GN=GSTM2 PE=1 SV=2</t>
  </si>
  <si>
    <t>Q9UBT2|SAE2_HUMAN</t>
  </si>
  <si>
    <t>SUMO-activating enzyme subunit 2 OS=Homo sapiens GN=UBA2 PE=1 SV=2</t>
  </si>
  <si>
    <t>Q6PCE3|PGM2L_HUMAN</t>
  </si>
  <si>
    <t>Glucose 1 6-bisphosphate synthase OS=Homo sapiens GN=PGM2L1 PE=1 SV=3</t>
  </si>
  <si>
    <t>O14617|AP3D1_HUMAN</t>
  </si>
  <si>
    <t>AP-3 complex subunit delta-1 OS=Homo sapiens GN=AP3D1 PE=1 SV=1</t>
  </si>
  <si>
    <t>Q9UPT6|JIP3_HUMAN</t>
  </si>
  <si>
    <t>C-Jun-amino-terminal kinase-interacting protein 3 OS=Homo sapiens GN=MAPK8IP3 PE=1 SV=3</t>
  </si>
  <si>
    <t>P61011|SRP54_HUMAN</t>
  </si>
  <si>
    <t>Signal recognition particle 54 kDa protein OS=Homo sapiens GN=SRP54 PE=1 SV=1</t>
  </si>
  <si>
    <t>Q8NCW5|NNRE_HUMAN</t>
  </si>
  <si>
    <t>NAD(P)H-hydrate epimerase OS=Homo sapiens GN=NAXE PE=1 SV=2</t>
  </si>
  <si>
    <t>O95373|IPO7_HUMAN</t>
  </si>
  <si>
    <t>Importin-7 OS=Homo sapiens GN=IPO7 PE=1 SV=1</t>
  </si>
  <si>
    <t>O60716|CTND1_HUMAN</t>
  </si>
  <si>
    <t>Catenin delta-1 OS=Homo sapiens GN=CTNND1 PE=1 SV=1</t>
  </si>
  <si>
    <t>Q9Y263|PLAP_HUMAN</t>
  </si>
  <si>
    <t>Phospholipase A-2-activating protein OS=Homo sapiens GN=PLAA PE=1 SV=2</t>
  </si>
  <si>
    <t>O95232|LC7L3_HUMAN</t>
  </si>
  <si>
    <t>Luc7-like protein 3 OS=Homo sapiens GN=LUC7L3 PE=1 SV=2</t>
  </si>
  <si>
    <t>O43395|PRPF3_HUMAN</t>
  </si>
  <si>
    <t>U4/U6 small nuclear ribonucleoprotein Prp3 OS=Homo sapiens GN=PRPF3 PE=1 SV=2</t>
  </si>
  <si>
    <t>Q02880|TOP2B_HUMAN</t>
  </si>
  <si>
    <t>DNA topoisomerase 2-beta OS=Homo sapiens GN=TOP2B PE=1 SV=3</t>
  </si>
  <si>
    <t>Q13394|MB211_HUMAN</t>
  </si>
  <si>
    <t>Protein mab-21-like 1 OS=Homo sapiens GN=MAB21L1 PE=1 SV=1</t>
  </si>
  <si>
    <t>P49418|AMPH_HUMAN</t>
  </si>
  <si>
    <t>Amphiphysin OS=Homo sapiens GN=AMPH PE=1 SV=1</t>
  </si>
  <si>
    <t>P22694|KAPCB_HUMAN</t>
  </si>
  <si>
    <t>cAMP-dependent protein kinase catalytic subunit beta OS=Homo sapiens GN=PRKACB PE=1 SV=2</t>
  </si>
  <si>
    <t>P29144|TPP2_HUMAN</t>
  </si>
  <si>
    <t>Tripeptidyl-peptidase 2 OS=Homo sapiens GN=TPP2 PE=1 SV=4</t>
  </si>
  <si>
    <t>P54136|SYRC_HUMAN</t>
  </si>
  <si>
    <t>Arginine--tRNA ligase  cytoplasmic OS=Homo sapiens GN=RARS PE=1 SV=2</t>
  </si>
  <si>
    <t>Q12996|CSTF3_HUMAN</t>
  </si>
  <si>
    <t>Cleavage stimulation factor subunit 3 OS=Homo sapiens GN=CSTF3 PE=1 SV=1</t>
  </si>
  <si>
    <t>Q96GA7|SDSL_HUMAN</t>
  </si>
  <si>
    <t>Serine dehydratase-like OS=Homo sapiens GN=SDSL PE=1 SV=1</t>
  </si>
  <si>
    <t>Q15056|IF4H_HUMAN</t>
  </si>
  <si>
    <t>Eukaryotic translation initiation factor 4H OS=Homo sapiens GN=EIF4H PE=1 SV=5</t>
  </si>
  <si>
    <t>Q5TF21|SOGA3_HUMAN</t>
  </si>
  <si>
    <t>Protein SOGA3 OS=Homo sapiens GN=SOGA3 PE=3 SV=1</t>
  </si>
  <si>
    <t>P42785|PCP_HUMAN</t>
  </si>
  <si>
    <t>Lysosomal Pro-X carboxypeptidase OS=Homo sapiens GN=PRCP PE=1 SV=1</t>
  </si>
  <si>
    <t>Q8IZQ5|SELH_HUMAN</t>
  </si>
  <si>
    <t>Selenoprotein H OS=Homo sapiens GN=SELH PE=1 SV=2</t>
  </si>
  <si>
    <t>Q10567|AP1B1_HUMAN</t>
  </si>
  <si>
    <t>AP-1 complex subunit beta-1 OS=Homo sapiens GN=AP1B1 PE=1 SV=2</t>
  </si>
  <si>
    <t>Q6P1M0|S27A4_HUMAN</t>
  </si>
  <si>
    <t>Long-chain fatty acid transport protein 4 OS=Homo sapiens GN=SLC27A4 PE=1 SV=1</t>
  </si>
  <si>
    <t>P46108|CRK_HUMAN</t>
  </si>
  <si>
    <t>Adapter molecule crk OS=Homo sapiens GN=CRK PE=1 SV=2</t>
  </si>
  <si>
    <t>P48681|NEST_HUMAN</t>
  </si>
  <si>
    <t>Nestin OS=Homo sapiens GN=NES PE=1 SV=2</t>
  </si>
  <si>
    <t>Q09028|RBBP4_HUMAN</t>
  </si>
  <si>
    <t>Histone-binding protein RBBP4 OS=Homo sapiens GN=RBBP4 PE=1 SV=3</t>
  </si>
  <si>
    <t>Q13151|ROA0_HUMAN</t>
  </si>
  <si>
    <t>Heterogeneous nuclear ribonucleoprotein A0 OS=Homo sapiens GN=HNRNPA0 PE=1 SV=1</t>
  </si>
  <si>
    <t>Q9H4G0|E41L1_HUMAN</t>
  </si>
  <si>
    <t>Band 4.1-like protein 1 OS=Homo sapiens GN=EPB41L1 PE=1 SV=2</t>
  </si>
  <si>
    <t>P18583|SON_HUMAN</t>
  </si>
  <si>
    <t>Protein SON OS=Homo sapiens GN=SON PE=1 SV=4</t>
  </si>
  <si>
    <t>Q9UHD1|CHRD1_HUMAN</t>
  </si>
  <si>
    <t>Cysteine and histidine-rich domain-containing protein 1 OS=Homo sapiens GN=CHORDC1 PE=1 SV=2</t>
  </si>
  <si>
    <t>Q7Z460|CLAP1_HUMAN</t>
  </si>
  <si>
    <t>CLIP-associating protein 1 OS=Homo sapiens GN=CLASP1 PE=1 SV=1</t>
  </si>
  <si>
    <t>P53621|COPA_HUMAN</t>
  </si>
  <si>
    <t>Coatomer subunit alpha OS=Homo sapiens GN=COPA PE=1 SV=2</t>
  </si>
  <si>
    <t>Q9UBE0|SAE1_HUMAN</t>
  </si>
  <si>
    <t>SUMO-activating enzyme subunit 1 OS=Homo sapiens GN=SAE1 PE=1 SV=1</t>
  </si>
  <si>
    <t>P15531|NDKA_HUMAN</t>
  </si>
  <si>
    <t>Nucleoside diphosphate kinase A OS=Homo sapiens GN=NME1 PE=1 SV=1</t>
  </si>
  <si>
    <t>Q16795|NDUA9_HUMAN</t>
  </si>
  <si>
    <t>NADH dehydrogenase [ubiquinone] 1 alpha subcomplex subunit 9  mitochondrial OS=Homo sapiens GN=NDUFA9 PE=1 SV=2</t>
  </si>
  <si>
    <t>Q8IYD1|ERF3B_HUMAN</t>
  </si>
  <si>
    <t>Eukaryotic peptide chain release factor GTP-binding subunit ERF3B OS=Homo sapiens GN=GSPT2 PE=1 SV=2</t>
  </si>
  <si>
    <t>Q96F07|CYFP2_HUMAN</t>
  </si>
  <si>
    <t>Cytoplasmic FMR1-interacting protein 2 OS=Homo sapiens GN=CYFIP2 PE=1 SV=2</t>
  </si>
  <si>
    <t>P43007|SATT_HUMAN</t>
  </si>
  <si>
    <t>Neutral amino acid transporter A OS=Homo sapiens GN=SLC1A4 PE=1 SV=1</t>
  </si>
  <si>
    <t>Q9UI15|TAGL3_HUMAN</t>
  </si>
  <si>
    <t>Transgelin-3 OS=Homo sapiens GN=TAGLN3 PE=1 SV=2</t>
  </si>
  <si>
    <t>O95793|STAU1_HUMAN</t>
  </si>
  <si>
    <t>Double-stranded RNA-binding protein Staufen homolog 1 OS=Homo sapiens GN=STAU1 PE=1 SV=2</t>
  </si>
  <si>
    <t>O00468|AGRIN_HUMAN</t>
  </si>
  <si>
    <t>Agrin OS=Homo sapiens GN=AGRN PE=1 SV=5</t>
  </si>
  <si>
    <t>Q96C86|DCPS_HUMAN</t>
  </si>
  <si>
    <t>m7GpppX diphosphatase OS=Homo sapiens GN=DCPS PE=1 SV=2</t>
  </si>
  <si>
    <t>P38606|VATA_HUMAN</t>
  </si>
  <si>
    <t>V-type proton ATPase catalytic subunit A OS=Homo sapiens GN=ATP6V1A PE=1 SV=2</t>
  </si>
  <si>
    <t>P27816|MAP4_HUMAN</t>
  </si>
  <si>
    <t>Microtubule-associated protein 4 OS=Homo sapiens GN=MAP4 PE=1 SV=3</t>
  </si>
  <si>
    <t>O00422|SAP18_HUMAN</t>
  </si>
  <si>
    <t>Histone deacetylase complex subunit SAP18 OS=Homo sapiens GN=SAP18 PE=1 SV=1</t>
  </si>
  <si>
    <t>Q9UHY7|ENOPH_HUMAN</t>
  </si>
  <si>
    <t>Enolase-phosphatase E1 OS=Homo sapiens GN=ENOPH1 PE=1 SV=1</t>
  </si>
  <si>
    <t>Q96JE9|MAP6_HUMAN</t>
  </si>
  <si>
    <t>Microtubule-associated protein 6 OS=Homo sapiens GN=MAP6 PE=1 SV=2</t>
  </si>
  <si>
    <t>O60313|OPA1_HUMAN</t>
  </si>
  <si>
    <t>Dynamin-like 120 kDa protein  mitochondrial OS=Homo sapiens GN=OPA1 PE=1 SV=3</t>
  </si>
  <si>
    <t>P55209|NP1L1_HUMAN</t>
  </si>
  <si>
    <t>Nucleosome assembly protein 1-like 1 OS=Homo sapiens GN=NAP1L1 PE=1 SV=1</t>
  </si>
  <si>
    <t>P68104|EF1A1_HUMAN</t>
  </si>
  <si>
    <t>Elongation factor 1-alpha 1 OS=Homo sapiens GN=EEF1A1 PE=1 SV=1</t>
  </si>
  <si>
    <t>Q8TAT6|NPL4_HUMAN</t>
  </si>
  <si>
    <t>Nuclear protein localization protein 4 homolog OS=Homo sapiens GN=NPLOC4 PE=1 SV=3</t>
  </si>
  <si>
    <t>Q9UJW0|DCTN4_HUMAN</t>
  </si>
  <si>
    <t>Dynactin subunit 4 OS=Homo sapiens GN=DCTN4 PE=1 SV=1</t>
  </si>
  <si>
    <t>O43813|LANC1_HUMAN</t>
  </si>
  <si>
    <t>LanC-like protein 1 OS=Homo sapiens GN=LANCL1 PE=1 SV=1</t>
  </si>
  <si>
    <t>P13647|K2C5_HUMAN</t>
  </si>
  <si>
    <t>Keratin  type II cytoskeletal 5 OS=Homo sapiens GN=KRT5 PE=1 SV=3</t>
  </si>
  <si>
    <t>P60900|PSA6_HUMAN</t>
  </si>
  <si>
    <t>Proteasome subunit alpha type-6 OS=Homo sapiens GN=PSMA6 PE=1 SV=1</t>
  </si>
  <si>
    <t>Q08J23|NSUN2_HUMAN</t>
  </si>
  <si>
    <t>tRNA (cytosine(34)-C(5))-methyltransferase OS=Homo sapiens GN=NSUN2 PE=1 SV=2</t>
  </si>
  <si>
    <t>Q8N568|DCLK2_HUMAN</t>
  </si>
  <si>
    <t>Serine/threonine-protein kinase DCLK2 OS=Homo sapiens GN=DCLK2 PE=1 SV=4</t>
  </si>
  <si>
    <t>O75534|CSDE1_HUMAN</t>
  </si>
  <si>
    <t>Cold shock domain-containing protein E1 OS=Homo sapiens GN=CSDE1 PE=1 SV=2</t>
  </si>
  <si>
    <t>Q10570|CPSF1_HUMAN</t>
  </si>
  <si>
    <t>Cleavage and polyadenylation specificity factor subunit 1 OS=Homo sapiens GN=CPSF1 PE=1 SV=2</t>
  </si>
  <si>
    <t>Q13573|SNW1_HUMAN</t>
  </si>
  <si>
    <t>SNW domain-containing protein 1 OS=Homo sapiens GN=SNW1 PE=1 SV=1</t>
  </si>
  <si>
    <t>P31323|KAP3_HUMAN</t>
  </si>
  <si>
    <t>cAMP-dependent protein kinase type II-beta regulatory subunit OS=Homo sapiens GN=PRKAR2B PE=1 SV=3</t>
  </si>
  <si>
    <t>Q01105|SET_HUMAN</t>
  </si>
  <si>
    <t>Protein SET OS=Homo sapiens GN=SET PE=1 SV=3</t>
  </si>
  <si>
    <t>Q9UBU9|NXF1_HUMAN</t>
  </si>
  <si>
    <t>Nuclear RNA export factor 1 OS=Homo sapiens GN=NXF1 PE=1 SV=1</t>
  </si>
  <si>
    <t>P78406|RAE1L_HUMAN</t>
  </si>
  <si>
    <t>mRNA export factor OS=Homo sapiens GN=RAE1 PE=1 SV=1</t>
  </si>
  <si>
    <t>Q13045|FLII_HUMAN</t>
  </si>
  <si>
    <t>Protein flightless-1 homolog OS=Homo sapiens GN=FLII PE=1 SV=2</t>
  </si>
  <si>
    <t>Q9Y639|NPTN_HUMAN</t>
  </si>
  <si>
    <t>Neuroplastin OS=Homo sapiens GN=NPTN PE=1 SV=2</t>
  </si>
  <si>
    <t>Q8IYB3|SRRM1_HUMAN</t>
  </si>
  <si>
    <t>Serine/arginine repetitive matrix protein 1 OS=Homo sapiens GN=SRRM1 PE=1 SV=2</t>
  </si>
  <si>
    <t>Q9NWH9|SLTM_HUMAN</t>
  </si>
  <si>
    <t>SAFB-like transcription modulator OS=Homo sapiens GN=SLTM PE=1 SV=2</t>
  </si>
  <si>
    <t>Q9UBB4|ATX10_HUMAN</t>
  </si>
  <si>
    <t>Ataxin-10 OS=Homo sapiens GN=ATXN10 PE=1 SV=1</t>
  </si>
  <si>
    <t>P11274|BCR_HUMAN</t>
  </si>
  <si>
    <t>Breakpoint cluster region protein OS=Homo sapiens GN=BCR PE=1 SV=2</t>
  </si>
  <si>
    <t>Q86X76|NIT1_HUMAN</t>
  </si>
  <si>
    <t>Nitrilase homolog 1 OS=Homo sapiens GN=NIT1 PE=1 SV=2</t>
  </si>
  <si>
    <t>Q13409|DC1I2_HUMAN</t>
  </si>
  <si>
    <t>Cytoplasmic dynein 1 intermediate chain 2 OS=Homo sapiens GN=DYNC1I2 PE=1 SV=3</t>
  </si>
  <si>
    <t>Q8WZA9|IRGQ_HUMAN</t>
  </si>
  <si>
    <t>Immunity-related GTPase family Q protein OS=Homo sapiens GN=IRGQ PE=1 SV=1</t>
  </si>
  <si>
    <t>O43237|DC1L2_HUMAN</t>
  </si>
  <si>
    <t>Cytoplasmic dynein 1 light intermediate chain 2 OS=Homo sapiens GN=DYNC1LI2 PE=1 SV=1</t>
  </si>
  <si>
    <t>Q9BUJ2|HNRL1_HUMAN</t>
  </si>
  <si>
    <t>Heterogeneous nuclear ribonucleoprotein U-like protein 1 OS=Homo sapiens GN=HNRNPUL1 PE=1 SV=2</t>
  </si>
  <si>
    <t>Q15814|TBCC_HUMAN</t>
  </si>
  <si>
    <t>Tubulin-specific chaperone C OS=Homo sapiens GN=TBCC PE=1 SV=2</t>
  </si>
  <si>
    <t>Q15257|PTPA_HUMAN</t>
  </si>
  <si>
    <t>Serine/threonine-protein phosphatase 2A activator OS=Homo sapiens GN=PPP2R4 PE=1 SV=3</t>
  </si>
  <si>
    <t>Q05639|EF1A2_HUMAN</t>
  </si>
  <si>
    <t>Elongation factor 1-alpha 2 OS=Homo sapiens GN=EEF1A2 PE=1 SV=1</t>
  </si>
  <si>
    <t>Q6P2E9|EDC4_HUMAN</t>
  </si>
  <si>
    <t>Enhancer of mRNA-decapping protein 4 OS=Homo sapiens GN=EDC4 PE=1 SV=1</t>
  </si>
  <si>
    <t>O00148|DX39A_HUMAN</t>
  </si>
  <si>
    <t>ATP-dependent RNA helicase DDX39A OS=Homo sapiens GN=DDX39A PE=1 SV=2</t>
  </si>
  <si>
    <t>P28074|PSB5_HUMAN</t>
  </si>
  <si>
    <t>Proteasome subunit beta type-5 OS=Homo sapiens GN=PSMB5 PE=1 SV=3</t>
  </si>
  <si>
    <t>Q8NBS9|TXND5_HUMAN</t>
  </si>
  <si>
    <t>Thioredoxin domain-containing protein 5 OS=Homo sapiens GN=TXNDC5 PE=1 SV=2</t>
  </si>
  <si>
    <t>O14980|XPO1_HUMAN</t>
  </si>
  <si>
    <t>Exportin-1 OS=Homo sapiens GN=XPO1 PE=1 SV=1</t>
  </si>
  <si>
    <t>Q9UMZ2|SYNRG_HUMAN</t>
  </si>
  <si>
    <t>Synergin gamma OS=Homo sapiens GN=SYNRG PE=1 SV=2</t>
  </si>
  <si>
    <t>Q01082|SPTB2_HUMAN</t>
  </si>
  <si>
    <t>Spectrin beta chain  non-erythrocytic 1 OS=Homo sapiens GN=SPTBN1 PE=1 SV=2</t>
  </si>
  <si>
    <t>Q9UKU7|ACAD8_HUMAN</t>
  </si>
  <si>
    <t>Isobutyryl-CoA dehydrogenase  mitochondrial OS=Homo sapiens GN=ACAD8 PE=1 SV=1</t>
  </si>
  <si>
    <t>Q9BTV4|TMM43_HUMAN</t>
  </si>
  <si>
    <t>Transmembrane protein 43 OS=Homo sapiens GN=TMEM43 PE=1 SV=1</t>
  </si>
  <si>
    <t>O15027|SC16A_HUMAN</t>
  </si>
  <si>
    <t>Protein transport protein Sec16A OS=Homo sapiens GN=SEC16A PE=1 SV=3</t>
  </si>
  <si>
    <t>P35637|FUS_HUMAN</t>
  </si>
  <si>
    <t>RNA-binding protein FUS OS=Homo sapiens GN=FUS PE=1 SV=1</t>
  </si>
  <si>
    <t>P63000|RAC1_HUMAN</t>
  </si>
  <si>
    <t>Ras-related C3 botulinum toxin substrate 1 OS=Homo sapiens GN=RAC1 PE=1 SV=1</t>
  </si>
  <si>
    <t>O00425|IF2B3_HUMAN</t>
  </si>
  <si>
    <t>Insulin-like growth factor 2 mRNA-binding protein 3 OS=Homo sapiens GN=IGF2BP3 PE=1 SV=2</t>
  </si>
  <si>
    <t>Q99613|EIF3C_HUMAN</t>
  </si>
  <si>
    <t>Eukaryotic translation initiation factor 3 subunit C OS=Homo sapiens GN=EIF3C PE=1 SV=1</t>
  </si>
  <si>
    <t>P62745|RHOB_HUMAN</t>
  </si>
  <si>
    <t>Rho-related GTP-binding protein RhoB OS=Homo sapiens GN=RHOB PE=1 SV=1</t>
  </si>
  <si>
    <t>O15355|PPM1G_HUMAN</t>
  </si>
  <si>
    <t>Protein phosphatase 1G OS=Homo sapiens GN=PPM1G PE=1 SV=1</t>
  </si>
  <si>
    <t>P13804|ETFA_HUMAN</t>
  </si>
  <si>
    <t>Electron transfer flavoprotein subunit alpha  mitochondrial OS=Homo sapiens GN=ETFA PE=1 SV=1</t>
  </si>
  <si>
    <t>O75494|SRS10_HUMAN</t>
  </si>
  <si>
    <t>Serine/arginine-rich splicing factor 10 OS=Homo sapiens GN=SRSF10 PE=1 SV=1</t>
  </si>
  <si>
    <t>P61020|RAB5B_HUMAN</t>
  </si>
  <si>
    <t>Ras-related protein Rab-5B OS=Homo sapiens GN=RAB5B PE=1 SV=1</t>
  </si>
  <si>
    <t>Q16352|AINX_HUMAN</t>
  </si>
  <si>
    <t>Alpha-internexin OS=Homo sapiens GN=INA PE=1 SV=2</t>
  </si>
  <si>
    <t>O95831|AIFM1_HUMAN</t>
  </si>
  <si>
    <t>Apoptosis-inducing factor 1  mitochondrial OS=Homo sapiens GN=AIFM1 PE=1 SV=1</t>
  </si>
  <si>
    <t>Q96KA5|CLP1L_HUMAN</t>
  </si>
  <si>
    <t>Cleft lip and palate transmembrane protein 1-like protein OS=Homo sapiens GN=CLPTM1L PE=1 SV=1</t>
  </si>
  <si>
    <t>P24928|RPB1_HUMAN</t>
  </si>
  <si>
    <t>DNA-directed RNA polymerase II subunit RPB1 OS=Homo sapiens GN=POLR2A PE=1 SV=2</t>
  </si>
  <si>
    <t>Q96GY0|ZC21A_HUMAN</t>
  </si>
  <si>
    <t>Zinc finger C2HC domain-containing protein 1A OS=Homo sapiens GN=ZC2HC1A PE=1 SV=2</t>
  </si>
  <si>
    <t>Q96PU5|NED4L_HUMAN</t>
  </si>
  <si>
    <t>E3 ubiquitin-protein ligase NEDD4-like OS=Homo sapiens GN=NEDD4L PE=1 SV=2</t>
  </si>
  <si>
    <t>Q92598|HS105_HUMAN</t>
  </si>
  <si>
    <t>Heat shock protein 105 kDa OS=Homo sapiens GN=HSPH1 PE=1 SV=1</t>
  </si>
  <si>
    <t>Q86U86|PB1_HUMAN</t>
  </si>
  <si>
    <t>Protein polybromo-1 OS=Homo sapiens GN=PBRM1 PE=1 SV=1</t>
  </si>
  <si>
    <t>P53041|PPP5_HUMAN</t>
  </si>
  <si>
    <t>Serine/threonine-protein phosphatase 5 OS=Homo sapiens GN=PPP5C PE=1 SV=1</t>
  </si>
  <si>
    <t>Q9Y383|LC7L2_HUMAN</t>
  </si>
  <si>
    <t>Putative RNA-binding protein Luc7-like 2 OS=Homo sapiens GN=LUC7L2 PE=1 SV=2</t>
  </si>
  <si>
    <t>P35606|COPB2_HUMAN</t>
  </si>
  <si>
    <t>Coatomer subunit beta' OS=Homo sapiens GN=COPB2 PE=1 SV=2</t>
  </si>
  <si>
    <t>P61204|ARF3_HUMAN</t>
  </si>
  <si>
    <t>ADP-ribosylation factor 3 OS=Homo sapiens GN=ARF3 PE=1 SV=2</t>
  </si>
  <si>
    <t>Q86SE5|RALYL_HUMAN</t>
  </si>
  <si>
    <t>RNA-binding Raly-like protein OS=Homo sapiens GN=RALYL PE=1 SV=2</t>
  </si>
  <si>
    <t>O75122|CLAP2_HUMAN</t>
  </si>
  <si>
    <t>CLIP-associating protein 2 OS=Homo sapiens GN=CLASP2 PE=1 SV=2</t>
  </si>
  <si>
    <t>O15075|DCLK1_HUMAN</t>
  </si>
  <si>
    <t>Serine/threonine-protein kinase DCLK1 OS=Homo sapiens GN=DCLK1 PE=1 SV=2</t>
  </si>
  <si>
    <t>P12081|SYHC_HUMAN</t>
  </si>
  <si>
    <t>Histidine--tRNA ligase  cytoplasmic OS=Homo sapiens GN=HARS PE=1 SV=2</t>
  </si>
  <si>
    <t>P14550|AK1A1_HUMAN</t>
  </si>
  <si>
    <t>Alcohol dehydrogenase [NADP(+)] OS=Homo sapiens GN=AKR1A1 PE=1 SV=3</t>
  </si>
  <si>
    <t>Q15437|SC23B_HUMAN</t>
  </si>
  <si>
    <t>Protein transport protein Sec23B OS=Homo sapiens GN=SEC23B PE=1 SV=2</t>
  </si>
  <si>
    <t>Q7L0Y3|MRRP1_HUMAN</t>
  </si>
  <si>
    <t>Mitochondrial ribonuclease P protein 1 OS=Homo sapiens GN=TRMT10C PE=1 SV=2</t>
  </si>
  <si>
    <t>P55795|HNRH2_HUMAN</t>
  </si>
  <si>
    <t>Heterogeneous nuclear ribonucleoprotein H2 OS=Homo sapiens GN=HNRNPH2 PE=1 SV=1</t>
  </si>
  <si>
    <t>Q7L5N1|CSN6_HUMAN</t>
  </si>
  <si>
    <t>COP9 signalosome complex subunit 6 OS=Homo sapiens GN=COPS6 PE=1 SV=1</t>
  </si>
  <si>
    <t>O76094|SRP72_HUMAN</t>
  </si>
  <si>
    <t>Signal recognition particle subunit SRP72 OS=Homo sapiens GN=SRP72 PE=1 SV=3</t>
  </si>
  <si>
    <t>P39019|RS19_HUMAN</t>
  </si>
  <si>
    <t>40S ribosomal protein S19 OS=Homo sapiens GN=RPS19 PE=1 SV=2</t>
  </si>
  <si>
    <t>Q01484|ANK2_HUMAN</t>
  </si>
  <si>
    <t>Ankyrin-2 OS=Homo sapiens GN=ANK2 PE=1 SV=4</t>
  </si>
  <si>
    <t>O00499|BIN1_HUMAN</t>
  </si>
  <si>
    <t>Myc box-dependent-interacting protein 1 OS=Homo sapiens GN=BIN1 PE=1 SV=1</t>
  </si>
  <si>
    <t>O75953|DNJB5_HUMAN</t>
  </si>
  <si>
    <t>DnaJ homolog subfamily B member 5 OS=Homo sapiens GN=DNAJB5 PE=1 SV=1</t>
  </si>
  <si>
    <t>Q9NTI5|PDS5B_HUMAN</t>
  </si>
  <si>
    <t>Sister chromatid cohesion protein PDS5 homolog B OS=Homo sapiens GN=PDS5B PE=1 SV=1</t>
  </si>
  <si>
    <t>Q13555|KCC2G_HUMAN</t>
  </si>
  <si>
    <t>Calcium/calmodulin-dependent protein kinase type II subunit gamma OS=Homo sapiens GN=CAMK2G PE=1 SV=3</t>
  </si>
  <si>
    <t>P26599|PTBP1_HUMAN</t>
  </si>
  <si>
    <t>Polypyrimidine tract-binding protein 1 OS=Homo sapiens GN=PTBP1 PE=1 SV=1</t>
  </si>
  <si>
    <t>Q96P47|AGAP3_HUMAN</t>
  </si>
  <si>
    <t>Arf-GAP with GTPase  ANK repeat and PH domain-containing protein 3 OS=Homo sapiens GN=AGAP3 PE=1 SV=2</t>
  </si>
  <si>
    <t>O00442|RTCA_HUMAN</t>
  </si>
  <si>
    <t>RNA 3'-terminal phosphate cyclase OS=Homo sapiens GN=RTCA PE=1 SV=1</t>
  </si>
  <si>
    <t>Q96EP5|DAZP1_HUMAN</t>
  </si>
  <si>
    <t>DAZ-associated protein 1 OS=Homo sapiens GN=DAZAP1 PE=1 SV=1</t>
  </si>
  <si>
    <t>Q9UBB6|NCDN_HUMAN</t>
  </si>
  <si>
    <t>Neurochondrin OS=Homo sapiens GN=NCDN PE=1 SV=1</t>
  </si>
  <si>
    <t>P52564|MP2K6_HUMAN</t>
  </si>
  <si>
    <t>Dual specificity mitogen-activated protein kinase kinase 6 OS=Homo sapiens GN=MAP2K6 PE=1 SV=1</t>
  </si>
  <si>
    <t>O75533|SF3B1_HUMAN</t>
  </si>
  <si>
    <t>Splicing factor 3B subunit 1 OS=Homo sapiens GN=SF3B1 PE=1 SV=3</t>
  </si>
  <si>
    <t>Q13153|PAK1_HUMAN</t>
  </si>
  <si>
    <t>Serine/threonine-protein kinase PAK 1 OS=Homo sapiens GN=PAK1 PE=1 SV=2</t>
  </si>
  <si>
    <t>Q9NY33|DPP3_HUMAN</t>
  </si>
  <si>
    <t>Dipeptidyl peptidase 3 OS=Homo sapiens GN=DPP3 PE=1 SV=2</t>
  </si>
  <si>
    <t>Q86XP3|DDX42_HUMAN</t>
  </si>
  <si>
    <t>ATP-dependent RNA helicase DDX42 OS=Homo sapiens GN=DDX42 PE=1 SV=1</t>
  </si>
  <si>
    <t>P78559|MAP1A_HUMAN</t>
  </si>
  <si>
    <t>Microtubule-associated protein 1A OS=Homo sapiens GN=MAP1A PE=1 SV=6</t>
  </si>
  <si>
    <t>Q13505|MTX1_HUMAN</t>
  </si>
  <si>
    <t>Metaxin-1 OS=Homo sapiens GN=MTX1 PE=1 SV=2</t>
  </si>
  <si>
    <t>P31146|COR1A_HUMAN</t>
  </si>
  <si>
    <t>Coronin-1A OS=Homo sapiens GN=CORO1A PE=1 SV=4</t>
  </si>
  <si>
    <t>Q8NBJ7|SUMF2_HUMAN</t>
  </si>
  <si>
    <t>Sulfatase-modifying factor 2 OS=Homo sapiens GN=SUMF2 PE=1 SV=2</t>
  </si>
  <si>
    <t>O96008|TOM40_HUMAN</t>
  </si>
  <si>
    <t>Mitochondrial import receptor subunit TOM40 homolog OS=Homo sapiens GN=TOMM40 PE=1 SV=1</t>
  </si>
  <si>
    <t>Q15008|PSMD6_HUMAN</t>
  </si>
  <si>
    <t>26S proteasome non-ATPase regulatory subunit 6 OS=Homo sapiens GN=PSMD6 PE=1 SV=1</t>
  </si>
  <si>
    <t>Q9C0B1|FTO_HUMAN</t>
  </si>
  <si>
    <t>Alpha-ketoglutarate-dependent dioxygenase FTO OS=Homo sapiens GN=FTO PE=1 SV=3</t>
  </si>
  <si>
    <t>Q9BZE1|RM37_HUMAN</t>
  </si>
  <si>
    <t>39S ribosomal protein L37  mitochondrial OS=Homo sapiens GN=MRPL37 PE=1 SV=2</t>
  </si>
  <si>
    <t>P22234|PUR6_HUMAN</t>
  </si>
  <si>
    <t>Multifunctional protein ADE2 OS=Homo sapiens GN=PAICS PE=1 SV=3</t>
  </si>
  <si>
    <t>Q8ND56|LS14A_HUMAN</t>
  </si>
  <si>
    <t>Protein LSM14 homolog A OS=Homo sapiens GN=LSM14A PE=1 SV=3</t>
  </si>
  <si>
    <t>O75821|EIF3G_HUMAN</t>
  </si>
  <si>
    <t>Eukaryotic translation initiation factor 3 subunit G OS=Homo sapiens GN=EIF3G PE=1 SV=2</t>
  </si>
  <si>
    <t>Q13510|ASAH1_HUMAN</t>
  </si>
  <si>
    <t>Acid ceramidase OS=Homo sapiens GN=ASAH1 PE=1 SV=5</t>
  </si>
  <si>
    <t>A0AVT1|UBA6_HUMAN</t>
  </si>
  <si>
    <t>Ubiquitin-like modifier-activating enzyme 6 OS=Homo sapiens GN=UBA6 PE=1 SV=1</t>
  </si>
  <si>
    <t>O14531|DPYL4_HUMAN</t>
  </si>
  <si>
    <t>Dihydropyrimidinase-related protein 4 OS=Homo sapiens GN=DPYSL4 PE=1 SV=2</t>
  </si>
  <si>
    <t>P54920|SNAA_HUMAN</t>
  </si>
  <si>
    <t>Alpha-soluble NSF attachment protein OS=Homo sapiens GN=NAPA PE=1 SV=3</t>
  </si>
  <si>
    <t>Q96SB3|NEB2_HUMAN</t>
  </si>
  <si>
    <t>Neurabin-2 OS=Homo sapiens GN=PPP1R9B PE=1 SV=2</t>
  </si>
  <si>
    <t>O75110|ATP9A_HUMAN</t>
  </si>
  <si>
    <t>Probable phospholipid-transporting ATPase IIA OS=Homo sapiens GN=ATP9A PE=1 SV=3</t>
  </si>
  <si>
    <t>Q9NX46|ARHL2_HUMAN</t>
  </si>
  <si>
    <t>Poly(ADP-ribose) glycohydrolase ARH3 OS=Homo sapiens GN=ADPRHL2 PE=1 SV=1</t>
  </si>
  <si>
    <t>Q8TDN6|BRX1_HUMAN</t>
  </si>
  <si>
    <t>Ribosome biogenesis protein BRX1 homolog OS=Homo sapiens GN=BRIX1 PE=1 SV=2</t>
  </si>
  <si>
    <t>P37108|SRP14_HUMAN</t>
  </si>
  <si>
    <t>Signal recognition particle 14 kDa protein OS=Homo sapiens GN=SRP14 PE=1 SV=2</t>
  </si>
  <si>
    <t>Q9C0C9|UBE2O_HUMAN</t>
  </si>
  <si>
    <t>(E3-independent) E2 ubiquitin-conjugating enzyme OS=Homo sapiens GN=UBE2O PE=1 SV=3</t>
  </si>
  <si>
    <t>Q9NR30|DDX21_HUMAN</t>
  </si>
  <si>
    <t>Nucleolar RNA helicase 2 OS=Homo sapiens GN=DDX21 PE=1 SV=5</t>
  </si>
  <si>
    <t>O60341|KDM1A_HUMAN</t>
  </si>
  <si>
    <t>Lysine-specific histone demethylase 1A OS=Homo sapiens GN=KDM1A PE=1 SV=2</t>
  </si>
  <si>
    <t>Q9NQX3|GEPH_HUMAN</t>
  </si>
  <si>
    <t>Gephyrin OS=Homo sapiens GN=GPHN PE=1 SV=1</t>
  </si>
  <si>
    <t>Q07666|KHDR1_HUMAN</t>
  </si>
  <si>
    <t>KH domain-containing  RNA-binding  signal transduction-associated protein 1 OS=Homo sapiens GN=KHDRBS1 PE=1 SV=1</t>
  </si>
  <si>
    <t>Q9ULX6|AKP8L_HUMAN</t>
  </si>
  <si>
    <t>A-kinase anchor protein 8-like OS=Homo sapiens GN=AKAP8L PE=1 SV=3</t>
  </si>
  <si>
    <t>P22059|OSBP1_HUMAN</t>
  </si>
  <si>
    <t>Oxysterol-binding protein 1 OS=Homo sapiens GN=OSBP PE=1 SV=1</t>
  </si>
  <si>
    <t>O00429|DNM1L_HUMAN</t>
  </si>
  <si>
    <t>Dynamin-1-like protein OS=Homo sapiens GN=DNM1L PE=1 SV=2</t>
  </si>
  <si>
    <t>O95785|WIZ_HUMAN</t>
  </si>
  <si>
    <t>Protein Wiz OS=Homo sapiens GN=WIZ PE=1 SV=2</t>
  </si>
  <si>
    <t>Q96GG9|DCNL1_HUMAN</t>
  </si>
  <si>
    <t>DCN1-like protein 1 OS=Homo sapiens GN=DCUN1D1 PE=1 SV=1</t>
  </si>
  <si>
    <t>Q13554|KCC2B_HUMAN</t>
  </si>
  <si>
    <t>Calcium/calmodulin-dependent protein kinase type II subunit beta OS=Homo sapiens GN=CAMK2B PE=1 SV=3</t>
  </si>
  <si>
    <t>O43251|RFOX2_HUMAN</t>
  </si>
  <si>
    <t>RNA binding protein fox-1 homolog 2 OS=Homo sapiens GN=RBFOX2 PE=1 SV=3</t>
  </si>
  <si>
    <t>Q08257|QOR_HUMAN</t>
  </si>
  <si>
    <t>Quinone oxidoreductase OS=Homo sapiens GN=CRYZ PE=1 SV=1</t>
  </si>
  <si>
    <t>Q7Z6Z7|HUWE1_HUMAN</t>
  </si>
  <si>
    <t>E3 ubiquitin-protein ligase HUWE1 OS=Homo sapiens GN=HUWE1 PE=1 SV=3</t>
  </si>
  <si>
    <t>Q8NBM8|PCYXL_HUMAN</t>
  </si>
  <si>
    <t>Prenylcysteine oxidase-like OS=Homo sapiens GN=PCYOX1L PE=1 SV=2</t>
  </si>
  <si>
    <t>Q9UKF6|CPSF3_HUMAN</t>
  </si>
  <si>
    <t>Cleavage and polyadenylation specificity factor subunit 3 OS=Homo sapiens GN=CPSF3 PE=1 SV=1</t>
  </si>
  <si>
    <t>O43290|SNUT1_HUMAN</t>
  </si>
  <si>
    <t>U4/U6.U5 tri-snRNP-associated protein 1 OS=Homo sapiens GN=SART1 PE=1 SV=1</t>
  </si>
  <si>
    <t>Q9NXV6|CARF_HUMAN</t>
  </si>
  <si>
    <t>CDKN2A-interacting protein OS=Homo sapiens GN=CDKN2AIP PE=1 SV=3</t>
  </si>
  <si>
    <t>P35908|K22E_HUMAN</t>
  </si>
  <si>
    <t>Keratin  type II cytoskeletal 2 epidermal OS=Homo sapiens GN=KRT2 PE=1 SV=2</t>
  </si>
  <si>
    <t>Q9UGU0|TCF20_HUMAN</t>
  </si>
  <si>
    <t>Transcription factor 20 OS=Homo sapiens GN=TCF20 PE=1 SV=3</t>
  </si>
  <si>
    <t>Q12907|LMAN2_HUMAN</t>
  </si>
  <si>
    <t>Vesicular integral-membrane protein VIP36 OS=Homo sapiens GN=LMAN2 PE=1 SV=1</t>
  </si>
  <si>
    <t>Q16537|2A5E_HUMAN</t>
  </si>
  <si>
    <t>Serine/threonine-protein phosphatase 2A 56 kDa regulatory subunit epsilon isoform OS=Homo sapiens GN=PPP2R5E PE=1 SV=1</t>
  </si>
  <si>
    <t>Q92922|SMRC1_HUMAN</t>
  </si>
  <si>
    <t>SWI/SNF complex subunit SMARCC1 OS=Homo sapiens GN=SMARCC1 PE=1 SV=3</t>
  </si>
  <si>
    <t>Q96DZ1|ERLEC_HUMAN</t>
  </si>
  <si>
    <t>Endoplasmic reticulum lectin 1 OS=Homo sapiens GN=ERLEC1 PE=1 SV=1</t>
  </si>
  <si>
    <t>P61221|ABCE1_HUMAN</t>
  </si>
  <si>
    <t>ATP-binding cassette sub-family E member 1 OS=Homo sapiens GN=ABCE1 PE=1 SV=1</t>
  </si>
  <si>
    <t>Q8TDI0|CHD5_HUMAN</t>
  </si>
  <si>
    <t>Chromodomain-helicase-DNA-binding protein 5 OS=Homo sapiens GN=CHD5 PE=1 SV=1</t>
  </si>
  <si>
    <t>tr|S4R3N1|S4R3N1_HUMAN</t>
  </si>
  <si>
    <t>Protein HSPE1-MOB4 OS=Homo sapiens GN=HSPE1-MOB4 PE=3 SV=1</t>
  </si>
  <si>
    <t>O60884|DNJA2_HUMAN</t>
  </si>
  <si>
    <t>DnaJ homolog subfamily A member 2 OS=Homo sapiens GN=DNAJA2 PE=1 SV=1</t>
  </si>
  <si>
    <t>Q9NPH2|INO1_HUMAN</t>
  </si>
  <si>
    <t>Inositol-3-phosphate synthase 1 OS=Homo sapiens GN=ISYNA1 PE=1 SV=1</t>
  </si>
  <si>
    <t>O43592|XPOT_HUMAN</t>
  </si>
  <si>
    <t>Exportin-T OS=Homo sapiens GN=XPOT PE=1 SV=2</t>
  </si>
  <si>
    <t>Q9UMX0|UBQL1_HUMAN</t>
  </si>
  <si>
    <t>Ubiquilin-1 OS=Homo sapiens GN=UBQLN1 PE=1 SV=2</t>
  </si>
  <si>
    <t>P26038|MOES_HUMAN</t>
  </si>
  <si>
    <t>Moesin OS=Homo sapiens GN=MSN PE=1 SV=3</t>
  </si>
  <si>
    <t>O75525|KHDR3_HUMAN</t>
  </si>
  <si>
    <t>KH domain-containing  RNA-binding  signal transduction-associated protein 3 OS=Homo sapiens GN=KHDRBS3 PE=1 SV=1</t>
  </si>
  <si>
    <t>Q13367|AP3B2_HUMAN</t>
  </si>
  <si>
    <t>AP-3 complex subunit beta-2 OS=Homo sapiens GN=AP3B2 PE=1 SV=2</t>
  </si>
  <si>
    <t>Q9BTV5|FSD1_HUMAN</t>
  </si>
  <si>
    <t>Fibronectin type III and SPRY domain-containing protein 1 OS=Homo sapiens GN=FSD1 PE=1 SV=1</t>
  </si>
  <si>
    <t>P49750|YLPM1_HUMAN</t>
  </si>
  <si>
    <t>YLP motif-containing protein 1 OS=Homo sapiens GN=YLPM1 PE=1 SV=3</t>
  </si>
  <si>
    <t>Q9BZF1|OSBL8_HUMAN</t>
  </si>
  <si>
    <t>Oxysterol-binding protein-related protein 8 OS=Homo sapiens GN=OSBPL8 PE=1 SV=3</t>
  </si>
  <si>
    <t>P46087|NOP2_HUMAN</t>
  </si>
  <si>
    <t>Probable 28S rRNA (cytosine(4447)-C(5))-methyltransferase OS=Homo sapiens GN=NOP2 PE=1 SV=2</t>
  </si>
  <si>
    <t>Q13492|PICAL_HUMAN</t>
  </si>
  <si>
    <t>Phosphatidylinositol-binding clathrin assembly protein OS=Homo sapiens GN=PICALM PE=1 SV=2</t>
  </si>
  <si>
    <t>P36578|RL4_HUMAN</t>
  </si>
  <si>
    <t>60S ribosomal protein L4 OS=Homo sapiens GN=RPL4 PE=1 SV=5</t>
  </si>
  <si>
    <t>O94901|SUN1_HUMAN</t>
  </si>
  <si>
    <t>SUN domain-containing protein 1 OS=Homo sapiens GN=SUN1 PE=1 SV=3</t>
  </si>
  <si>
    <t>P57737|CORO7_HUMAN</t>
  </si>
  <si>
    <t>Coronin-7 OS=Homo sapiens GN=CORO7 PE=1 SV=2</t>
  </si>
  <si>
    <t>P26232|CTNA2_HUMAN</t>
  </si>
  <si>
    <t>Catenin alpha-2 OS=Homo sapiens GN=CTNNA2 PE=1 SV=5</t>
  </si>
  <si>
    <t>Q6VY07|PACS1_HUMAN</t>
  </si>
  <si>
    <t>Phosphofurin acidic cluster sorting protein 1 OS=Homo sapiens GN=PACS1 PE=1 SV=2</t>
  </si>
  <si>
    <t>P40429|RL13A_HUMAN</t>
  </si>
  <si>
    <t>60S ribosomal protein L13a OS=Homo sapiens GN=RPL13A PE=1 SV=2</t>
  </si>
  <si>
    <t>Q16698|DECR_HUMAN</t>
  </si>
  <si>
    <t>2 4-dienoyl-CoA reductase  mitochondrial OS=Homo sapiens GN=DECR1 PE=1 SV=1</t>
  </si>
  <si>
    <t>P22102|PUR2_HUMAN</t>
  </si>
  <si>
    <t>Trifunctional purine biosynthetic protein adenosine-3 OS=Homo sapiens GN=GART PE=1 SV=1</t>
  </si>
  <si>
    <t>Q9BTW9|TBCD_HUMAN</t>
  </si>
  <si>
    <t>Tubulin-specific chaperone D OS=Homo sapiens GN=TBCD PE=1 SV=2</t>
  </si>
  <si>
    <t>O95470|SGPL1_HUMAN</t>
  </si>
  <si>
    <t>Sphingosine-1-phosphate lyase 1 OS=Homo sapiens GN=SGPL1 PE=1 SV=3</t>
  </si>
  <si>
    <t>P26640|SYVC_HUMAN</t>
  </si>
  <si>
    <t>Valine--tRNA ligase OS=Homo sapiens GN=VARS PE=1 SV=4</t>
  </si>
  <si>
    <t>P04264|K2C1_HUMAN</t>
  </si>
  <si>
    <t>Keratin  type II cytoskeletal 1 OS=Homo sapiens GN=KRT1 PE=1 SV=6</t>
  </si>
  <si>
    <t>Q5TGY3|AHDC1_HUMAN</t>
  </si>
  <si>
    <t>AT-hook DNA-binding motif-containing protein 1 OS=Homo sapiens GN=AHDC1 PE=1 SV=1</t>
  </si>
  <si>
    <t>Q8IZL8|PELP1_HUMAN</t>
  </si>
  <si>
    <t>Proline-  glutamic acid- and leucine-rich protein 1 OS=Homo sapiens GN=PELP1 PE=1 SV=2</t>
  </si>
  <si>
    <t>P11279|LAMP1_HUMAN</t>
  </si>
  <si>
    <t>Lysosome-associated membrane glycoprotein 1 OS=Homo sapiens GN=LAMP1 PE=1 SV=3</t>
  </si>
  <si>
    <t>O75152|ZC11A_HUMAN</t>
  </si>
  <si>
    <t>Zinc finger CCCH domain-containing protein 11A OS=Homo sapiens GN=ZC3H11A PE=1 SV=3</t>
  </si>
  <si>
    <t>P42025|ACTY_HUMAN</t>
  </si>
  <si>
    <t>Beta-centractin OS=Homo sapiens GN=ACTR1B PE=1 SV=1</t>
  </si>
  <si>
    <t>O00534|VMA5A_HUMAN</t>
  </si>
  <si>
    <t>von Willebrand factor A domain-containing protein 5A OS=Homo sapiens GN=VWA5A PE=2 SV=2</t>
  </si>
  <si>
    <t>P81605|DCD_HUMAN</t>
  </si>
  <si>
    <t>Dermcidin OS=Homo sapiens GN=DCD PE=1 SV=2</t>
  </si>
  <si>
    <t>P35527|K1C9_HUMAN</t>
  </si>
  <si>
    <t>Keratin  type I cytoskeletal 9 OS=Homo sapiens GN=KRT9 PE=1 SV=3</t>
  </si>
  <si>
    <t>Q8N7H5|PAF1_HUMAN</t>
  </si>
  <si>
    <t>RNA polymerase II-associated factor 1 homolog OS=Homo sapiens GN=PAF1 PE=1 SV=2</t>
  </si>
  <si>
    <t>A6NHT5|HMX3_HUMAN</t>
  </si>
  <si>
    <t>Homeobox protein HMX3 OS=Homo sapiens GN=HMX3 PE=1 SV=1</t>
  </si>
  <si>
    <t>P53582|MAP11_HUMAN</t>
  </si>
  <si>
    <t>Methionine aminopeptidase 1 OS=Homo sapiens GN=METAP1 PE=1 SV=2</t>
  </si>
  <si>
    <t>Accession</t>
  </si>
  <si>
    <t>Description</t>
  </si>
  <si>
    <t>Run 1</t>
  </si>
  <si>
    <t>B11 neurons</t>
  </si>
  <si>
    <t>Run 2</t>
  </si>
  <si>
    <t>B10 neurons</t>
  </si>
  <si>
    <t>Fold increases (Atorvastatin/DMSO)</t>
  </si>
  <si>
    <t>Average fold increase</t>
  </si>
  <si>
    <t>YES</t>
  </si>
  <si>
    <t>NO</t>
  </si>
  <si>
    <t>Sorted by fold increase</t>
  </si>
  <si>
    <t>Sorted by accession ID</t>
  </si>
  <si>
    <t>increased &gt;1.5 fold in all three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0" fontId="0" fillId="0" borderId="1" xfId="0" applyFont="1" applyBorder="1"/>
    <xf numFmtId="0" fontId="0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0" fontId="0" fillId="0" borderId="4" xfId="0" applyFont="1" applyBorder="1"/>
    <xf numFmtId="0" fontId="0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84"/>
  <sheetViews>
    <sheetView tabSelected="1" workbookViewId="0">
      <selection activeCell="H14" sqref="H14"/>
    </sheetView>
  </sheetViews>
  <sheetFormatPr baseColWidth="10" defaultRowHeight="16" x14ac:dyDescent="0.2"/>
  <cols>
    <col min="1" max="1" width="34.33203125" bestFit="1" customWidth="1"/>
    <col min="2" max="2" width="130.83203125" bestFit="1" customWidth="1"/>
    <col min="3" max="5" width="12.1640625" bestFit="1" customWidth="1"/>
    <col min="6" max="6" width="33.33203125" style="1" customWidth="1"/>
    <col min="7" max="7" width="10.83203125" style="2"/>
  </cols>
  <sheetData>
    <row r="1" spans="1:8" x14ac:dyDescent="0.2">
      <c r="C1" s="16" t="s">
        <v>3092</v>
      </c>
      <c r="D1" s="16"/>
      <c r="E1" s="16"/>
      <c r="F1" s="1" t="s">
        <v>3098</v>
      </c>
      <c r="G1" s="2" t="s">
        <v>3093</v>
      </c>
    </row>
    <row r="2" spans="1:8" x14ac:dyDescent="0.2">
      <c r="C2" t="s">
        <v>3088</v>
      </c>
      <c r="D2" t="s">
        <v>3090</v>
      </c>
      <c r="E2" t="s">
        <v>3090</v>
      </c>
    </row>
    <row r="3" spans="1:8" s="17" customFormat="1" ht="17" thickBot="1" x14ac:dyDescent="0.25">
      <c r="A3" s="17" t="s">
        <v>3086</v>
      </c>
      <c r="B3" s="17" t="s">
        <v>3087</v>
      </c>
      <c r="C3" s="17" t="s">
        <v>3089</v>
      </c>
      <c r="D3" s="17" t="s">
        <v>3089</v>
      </c>
      <c r="E3" s="17" t="s">
        <v>3091</v>
      </c>
      <c r="F3" s="18"/>
      <c r="G3" s="19"/>
    </row>
    <row r="4" spans="1:8" x14ac:dyDescent="0.2">
      <c r="A4" t="s">
        <v>0</v>
      </c>
      <c r="B4" t="s">
        <v>1</v>
      </c>
      <c r="C4" s="4">
        <v>2.5354330708661417</v>
      </c>
      <c r="D4" s="5">
        <v>7.5675675675675675</v>
      </c>
      <c r="E4" s="5">
        <v>15.128205128205128</v>
      </c>
      <c r="F4" s="6" t="s">
        <v>3094</v>
      </c>
      <c r="G4" s="7">
        <f>AVERAGE(C4:E4)</f>
        <v>8.4104019222129462</v>
      </c>
      <c r="H4" s="2" t="s">
        <v>3096</v>
      </c>
    </row>
    <row r="5" spans="1:8" x14ac:dyDescent="0.2">
      <c r="A5" t="s">
        <v>2</v>
      </c>
      <c r="B5" t="s">
        <v>3</v>
      </c>
      <c r="C5" s="8">
        <v>2.3529411764705883</v>
      </c>
      <c r="D5" s="9">
        <v>4.5132743362831862</v>
      </c>
      <c r="E5" s="9">
        <v>8.7362637362637354</v>
      </c>
      <c r="F5" s="10" t="s">
        <v>3094</v>
      </c>
      <c r="G5" s="11">
        <f t="shared" ref="G5:G13" si="0">AVERAGE(C5:E5)</f>
        <v>5.2008264163391695</v>
      </c>
    </row>
    <row r="6" spans="1:8" x14ac:dyDescent="0.2">
      <c r="A6" t="s">
        <v>4</v>
      </c>
      <c r="B6" t="s">
        <v>5</v>
      </c>
      <c r="C6" s="8">
        <v>4.3096234309623433</v>
      </c>
      <c r="D6" s="9">
        <v>2.1058434399117973</v>
      </c>
      <c r="E6" s="9">
        <v>4.5151515151515156</v>
      </c>
      <c r="F6" s="10" t="s">
        <v>3094</v>
      </c>
      <c r="G6" s="11">
        <f t="shared" si="0"/>
        <v>3.6435394620085524</v>
      </c>
    </row>
    <row r="7" spans="1:8" x14ac:dyDescent="0.2">
      <c r="A7" t="s">
        <v>6</v>
      </c>
      <c r="B7" t="s">
        <v>7</v>
      </c>
      <c r="C7" s="8">
        <v>3.223965763195435</v>
      </c>
      <c r="D7" s="9">
        <v>2.1881838074398248</v>
      </c>
      <c r="E7" s="9">
        <v>4.1052631578947372</v>
      </c>
      <c r="F7" s="10" t="s">
        <v>3094</v>
      </c>
      <c r="G7" s="11">
        <f t="shared" si="0"/>
        <v>3.172470909509999</v>
      </c>
    </row>
    <row r="8" spans="1:8" x14ac:dyDescent="0.2">
      <c r="A8" t="s">
        <v>8</v>
      </c>
      <c r="B8" t="s">
        <v>9</v>
      </c>
      <c r="C8" s="8">
        <v>1.7245005257623554</v>
      </c>
      <c r="D8" s="9">
        <v>2.0714285714285716</v>
      </c>
      <c r="E8" s="9">
        <v>2.8</v>
      </c>
      <c r="F8" s="10" t="s">
        <v>3094</v>
      </c>
      <c r="G8" s="11">
        <f t="shared" si="0"/>
        <v>2.1986430323969759</v>
      </c>
    </row>
    <row r="9" spans="1:8" x14ac:dyDescent="0.2">
      <c r="A9" t="s">
        <v>10</v>
      </c>
      <c r="B9" t="s">
        <v>11</v>
      </c>
      <c r="C9" s="8">
        <v>1.5732484076433122</v>
      </c>
      <c r="D9" s="9">
        <v>1.6983240223463687</v>
      </c>
      <c r="E9" s="9">
        <v>3.3096234309623429</v>
      </c>
      <c r="F9" s="10" t="s">
        <v>3094</v>
      </c>
      <c r="G9" s="11">
        <f t="shared" si="0"/>
        <v>2.1937319536506745</v>
      </c>
    </row>
    <row r="10" spans="1:8" x14ac:dyDescent="0.2">
      <c r="A10" t="s">
        <v>12</v>
      </c>
      <c r="B10" t="s">
        <v>13</v>
      </c>
      <c r="C10" s="8">
        <v>1.9038461538461537</v>
      </c>
      <c r="D10" s="9">
        <v>2.3541887592788973</v>
      </c>
      <c r="E10" s="9">
        <v>2.0833333333333335</v>
      </c>
      <c r="F10" s="10" t="s">
        <v>3094</v>
      </c>
      <c r="G10" s="11">
        <f t="shared" si="0"/>
        <v>2.1137894154861283</v>
      </c>
    </row>
    <row r="11" spans="1:8" x14ac:dyDescent="0.2">
      <c r="A11" t="s">
        <v>14</v>
      </c>
      <c r="B11" t="s">
        <v>15</v>
      </c>
      <c r="C11" s="8">
        <v>2.4367816091954024</v>
      </c>
      <c r="D11" s="9">
        <v>2.3522388059701491</v>
      </c>
      <c r="E11" s="9">
        <v>1.2560975609756098</v>
      </c>
      <c r="F11" s="10" t="s">
        <v>3094</v>
      </c>
      <c r="G11" s="11">
        <f t="shared" si="0"/>
        <v>2.0150393253803869</v>
      </c>
    </row>
    <row r="12" spans="1:8" x14ac:dyDescent="0.2">
      <c r="A12" t="s">
        <v>16</v>
      </c>
      <c r="B12" t="s">
        <v>17</v>
      </c>
      <c r="C12" s="8">
        <v>2.2607260726072607</v>
      </c>
      <c r="D12" s="9">
        <v>2.0255474452554743</v>
      </c>
      <c r="E12" s="9">
        <v>1.6</v>
      </c>
      <c r="F12" s="10" t="s">
        <v>3094</v>
      </c>
      <c r="G12" s="11">
        <f t="shared" si="0"/>
        <v>1.9620911726209116</v>
      </c>
    </row>
    <row r="13" spans="1:8" ht="17" thickBot="1" x14ac:dyDescent="0.25">
      <c r="A13" t="s">
        <v>18</v>
      </c>
      <c r="B13" t="s">
        <v>19</v>
      </c>
      <c r="C13" s="12">
        <v>1.8316831683168318</v>
      </c>
      <c r="D13" s="13">
        <v>2.1338155515370705</v>
      </c>
      <c r="E13" s="13">
        <v>1.7366136034732271</v>
      </c>
      <c r="F13" s="14" t="s">
        <v>3094</v>
      </c>
      <c r="G13" s="15">
        <f t="shared" si="0"/>
        <v>1.9007041077757096</v>
      </c>
    </row>
    <row r="14" spans="1:8" x14ac:dyDescent="0.2">
      <c r="A14" t="s">
        <v>2946</v>
      </c>
      <c r="B14" t="s">
        <v>2947</v>
      </c>
      <c r="C14">
        <v>0.78367875647668395</v>
      </c>
      <c r="D14">
        <v>0.91143497757847536</v>
      </c>
      <c r="E14">
        <v>0.33724340175953077</v>
      </c>
      <c r="F14" s="1" t="s">
        <v>3095</v>
      </c>
      <c r="G14" s="3">
        <v>0.67745237860489682</v>
      </c>
      <c r="H14" s="2" t="s">
        <v>3097</v>
      </c>
    </row>
    <row r="15" spans="1:8" x14ac:dyDescent="0.2">
      <c r="A15" t="s">
        <v>1974</v>
      </c>
      <c r="B15" t="s">
        <v>1975</v>
      </c>
      <c r="C15">
        <v>1.38</v>
      </c>
      <c r="D15">
        <v>0.48466257668711654</v>
      </c>
      <c r="E15">
        <v>1.0539772727272727</v>
      </c>
      <c r="F15" s="1" t="s">
        <v>3095</v>
      </c>
      <c r="G15" s="3">
        <v>0.97287994980479642</v>
      </c>
    </row>
    <row r="16" spans="1:8" x14ac:dyDescent="0.2">
      <c r="A16" t="s">
        <v>2392</v>
      </c>
      <c r="B16" t="s">
        <v>2393</v>
      </c>
      <c r="C16">
        <v>0.84152542372881356</v>
      </c>
      <c r="D16">
        <v>0.39593908629441626</v>
      </c>
      <c r="E16">
        <v>1.4525139664804469</v>
      </c>
      <c r="F16" s="1" t="s">
        <v>3095</v>
      </c>
      <c r="G16" s="3">
        <v>0.8966594921678922</v>
      </c>
    </row>
    <row r="17" spans="1:7" x14ac:dyDescent="0.2">
      <c r="A17" t="s">
        <v>1086</v>
      </c>
      <c r="B17" t="s">
        <v>1087</v>
      </c>
      <c r="C17">
        <v>1.0192307692307692</v>
      </c>
      <c r="D17">
        <v>1.1269035532994924</v>
      </c>
      <c r="E17">
        <v>1.3566433566433567</v>
      </c>
      <c r="F17" s="1" t="s">
        <v>3095</v>
      </c>
      <c r="G17" s="3">
        <v>1.1675925597245393</v>
      </c>
    </row>
    <row r="18" spans="1:7" x14ac:dyDescent="0.2">
      <c r="A18" t="s">
        <v>1228</v>
      </c>
      <c r="B18" t="s">
        <v>1229</v>
      </c>
      <c r="C18">
        <v>1.245644599303136</v>
      </c>
      <c r="D18">
        <v>0.30259365994236309</v>
      </c>
      <c r="E18">
        <v>1.84375</v>
      </c>
      <c r="F18" s="1" t="s">
        <v>3095</v>
      </c>
      <c r="G18" s="3">
        <v>1.1306627530818332</v>
      </c>
    </row>
    <row r="19" spans="1:7" x14ac:dyDescent="0.2">
      <c r="A19" t="s">
        <v>994</v>
      </c>
      <c r="B19" t="s">
        <v>995</v>
      </c>
      <c r="C19">
        <v>1.1191709844559585</v>
      </c>
      <c r="D19">
        <v>0.92436974789915971</v>
      </c>
      <c r="E19">
        <v>1.5674157303370786</v>
      </c>
      <c r="F19" s="1" t="s">
        <v>3095</v>
      </c>
      <c r="G19" s="3">
        <v>1.2036521542307321</v>
      </c>
    </row>
    <row r="20" spans="1:7" x14ac:dyDescent="0.2">
      <c r="A20" t="s">
        <v>1242</v>
      </c>
      <c r="B20" t="s">
        <v>1243</v>
      </c>
      <c r="C20">
        <v>1.398876404494382</v>
      </c>
      <c r="D20">
        <v>0.11911554921540657</v>
      </c>
      <c r="E20">
        <v>1.8609865470852018</v>
      </c>
      <c r="F20" s="1" t="s">
        <v>3095</v>
      </c>
      <c r="G20" s="3">
        <v>1.1263261669316635</v>
      </c>
    </row>
    <row r="21" spans="1:7" x14ac:dyDescent="0.2">
      <c r="A21" t="s">
        <v>3082</v>
      </c>
      <c r="B21" t="s">
        <v>3083</v>
      </c>
      <c r="C21">
        <v>0.32600000000000001</v>
      </c>
      <c r="D21">
        <v>0.22340425531914893</v>
      </c>
      <c r="E21">
        <v>0.43069306930693069</v>
      </c>
      <c r="F21" s="1" t="s">
        <v>3095</v>
      </c>
      <c r="G21" s="3">
        <v>0.32669910820869319</v>
      </c>
    </row>
    <row r="22" spans="1:7" x14ac:dyDescent="0.2">
      <c r="A22" t="s">
        <v>1266</v>
      </c>
      <c r="B22" t="s">
        <v>1267</v>
      </c>
      <c r="C22">
        <v>1.5560916767189386</v>
      </c>
      <c r="D22">
        <v>0.75</v>
      </c>
      <c r="E22">
        <v>1.058091286307054</v>
      </c>
      <c r="F22" s="1" t="s">
        <v>3095</v>
      </c>
      <c r="G22" s="3">
        <v>1.1213943210086643</v>
      </c>
    </row>
    <row r="23" spans="1:7" x14ac:dyDescent="0.2">
      <c r="A23" t="s">
        <v>1084</v>
      </c>
      <c r="B23" t="s">
        <v>1085</v>
      </c>
      <c r="C23">
        <v>1.1763907734056989</v>
      </c>
      <c r="D23">
        <v>1.3005050505050506</v>
      </c>
      <c r="E23">
        <v>1.0279627163781624</v>
      </c>
      <c r="F23" s="1" t="s">
        <v>3095</v>
      </c>
      <c r="G23" s="3">
        <v>1.168286180096304</v>
      </c>
    </row>
    <row r="24" spans="1:7" x14ac:dyDescent="0.2">
      <c r="A24" t="s">
        <v>1178</v>
      </c>
      <c r="B24" t="s">
        <v>1179</v>
      </c>
      <c r="C24">
        <v>1.1776960784313726</v>
      </c>
      <c r="D24">
        <v>0.80750605326876512</v>
      </c>
      <c r="E24">
        <v>1.4357034795763994</v>
      </c>
      <c r="F24" s="1" t="s">
        <v>3095</v>
      </c>
      <c r="G24" s="3">
        <v>1.1403018704255123</v>
      </c>
    </row>
    <row r="25" spans="1:7" x14ac:dyDescent="0.2">
      <c r="A25" t="s">
        <v>2810</v>
      </c>
      <c r="B25" t="s">
        <v>2811</v>
      </c>
      <c r="C25">
        <v>0.91317365269461082</v>
      </c>
      <c r="D25">
        <v>1.0833333333333333</v>
      </c>
      <c r="E25">
        <v>0.30904255319148938</v>
      </c>
      <c r="F25" s="1" t="s">
        <v>3095</v>
      </c>
      <c r="G25" s="3">
        <v>0.7685165130731445</v>
      </c>
    </row>
    <row r="26" spans="1:7" x14ac:dyDescent="0.2">
      <c r="A26" t="s">
        <v>1848</v>
      </c>
      <c r="B26" t="s">
        <v>1849</v>
      </c>
      <c r="C26">
        <v>1.0467091295116773</v>
      </c>
      <c r="D26">
        <v>1.0760563380281689</v>
      </c>
      <c r="E26">
        <v>0.88064046579330424</v>
      </c>
      <c r="F26" s="1" t="s">
        <v>3095</v>
      </c>
      <c r="G26" s="3">
        <v>1.0011353111110501</v>
      </c>
    </row>
    <row r="27" spans="1:7" x14ac:dyDescent="0.2">
      <c r="A27" t="s">
        <v>1156</v>
      </c>
      <c r="B27" t="s">
        <v>1157</v>
      </c>
      <c r="C27">
        <v>1.6587301587301588</v>
      </c>
      <c r="D27">
        <v>0.44788087056128295</v>
      </c>
      <c r="E27">
        <v>1.3447098976109215</v>
      </c>
      <c r="F27" s="1" t="s">
        <v>3095</v>
      </c>
      <c r="G27" s="3">
        <v>1.1504403089674544</v>
      </c>
    </row>
    <row r="28" spans="1:7" x14ac:dyDescent="0.2">
      <c r="A28" t="s">
        <v>2120</v>
      </c>
      <c r="B28" t="s">
        <v>2121</v>
      </c>
      <c r="C28">
        <v>0.38389830508474576</v>
      </c>
      <c r="D28">
        <v>0.63432835820895528</v>
      </c>
      <c r="E28">
        <v>1.8316498316498318</v>
      </c>
      <c r="F28" s="1" t="s">
        <v>3095</v>
      </c>
      <c r="G28" s="3">
        <v>0.94995883164784434</v>
      </c>
    </row>
    <row r="29" spans="1:7" x14ac:dyDescent="0.2">
      <c r="A29" t="s">
        <v>1992</v>
      </c>
      <c r="B29" t="s">
        <v>1993</v>
      </c>
      <c r="C29">
        <v>1.4396551724137931</v>
      </c>
      <c r="D29">
        <v>0.59259259259259256</v>
      </c>
      <c r="E29">
        <v>0.87301587301587302</v>
      </c>
      <c r="F29" s="1" t="s">
        <v>3095</v>
      </c>
      <c r="G29" s="3">
        <v>0.96842121267408621</v>
      </c>
    </row>
    <row r="30" spans="1:7" x14ac:dyDescent="0.2">
      <c r="A30" t="s">
        <v>132</v>
      </c>
      <c r="B30" t="s">
        <v>133</v>
      </c>
      <c r="C30">
        <v>1.6405135520684737</v>
      </c>
      <c r="D30">
        <v>0.65037593984962405</v>
      </c>
      <c r="E30">
        <v>5.29126213592233</v>
      </c>
      <c r="F30" s="1" t="s">
        <v>3095</v>
      </c>
      <c r="G30" s="3">
        <v>2.5273838759468092</v>
      </c>
    </row>
    <row r="31" spans="1:7" x14ac:dyDescent="0.2">
      <c r="A31" t="s">
        <v>516</v>
      </c>
      <c r="B31" t="s">
        <v>517</v>
      </c>
      <c r="C31">
        <v>0.97552447552447552</v>
      </c>
      <c r="D31">
        <v>0.57641196013289031</v>
      </c>
      <c r="E31">
        <v>2.717821782178218</v>
      </c>
      <c r="F31" s="1" t="s">
        <v>3095</v>
      </c>
      <c r="G31" s="3">
        <v>1.4232527392785279</v>
      </c>
    </row>
    <row r="32" spans="1:7" x14ac:dyDescent="0.2">
      <c r="A32" t="s">
        <v>336</v>
      </c>
      <c r="B32" t="s">
        <v>337</v>
      </c>
      <c r="C32">
        <v>2.0754716981132075</v>
      </c>
      <c r="D32">
        <v>0.79112903225806452</v>
      </c>
      <c r="E32">
        <v>1.9585492227979275</v>
      </c>
      <c r="F32" s="1" t="s">
        <v>3095</v>
      </c>
      <c r="G32" s="3">
        <v>1.6083833177230664</v>
      </c>
    </row>
    <row r="33" spans="1:7" x14ac:dyDescent="0.2">
      <c r="A33" t="s">
        <v>1540</v>
      </c>
      <c r="B33" t="s">
        <v>1541</v>
      </c>
      <c r="C33">
        <v>1.890625</v>
      </c>
      <c r="D33">
        <v>0.54285714285714282</v>
      </c>
      <c r="E33">
        <v>0.75400457665903886</v>
      </c>
      <c r="F33" s="1" t="s">
        <v>3095</v>
      </c>
      <c r="G33" s="3">
        <v>1.0624955731720604</v>
      </c>
    </row>
    <row r="34" spans="1:7" x14ac:dyDescent="0.2">
      <c r="A34" t="s">
        <v>254</v>
      </c>
      <c r="B34" t="s">
        <v>255</v>
      </c>
      <c r="C34">
        <v>3.1614035087719299</v>
      </c>
      <c r="D34">
        <v>0.71250000000000002</v>
      </c>
      <c r="E34">
        <v>1.4186046511627908</v>
      </c>
      <c r="F34" s="1" t="s">
        <v>3095</v>
      </c>
      <c r="G34" s="3">
        <v>1.7641693866449069</v>
      </c>
    </row>
    <row r="35" spans="1:7" x14ac:dyDescent="0.2">
      <c r="A35" t="s">
        <v>2270</v>
      </c>
      <c r="B35" t="s">
        <v>2271</v>
      </c>
      <c r="C35">
        <v>0.96283783783783783</v>
      </c>
      <c r="D35">
        <v>0.30196078431372547</v>
      </c>
      <c r="E35">
        <v>1.4991304347826087</v>
      </c>
      <c r="F35" s="1" t="s">
        <v>3095</v>
      </c>
      <c r="G35" s="3">
        <v>0.92130968564472404</v>
      </c>
    </row>
    <row r="36" spans="1:7" x14ac:dyDescent="0.2">
      <c r="A36" t="s">
        <v>2740</v>
      </c>
      <c r="B36" t="s">
        <v>2741</v>
      </c>
      <c r="C36">
        <v>0.80540540540540539</v>
      </c>
      <c r="D36">
        <v>0.89864864864864868</v>
      </c>
      <c r="E36">
        <v>0.69480519480519476</v>
      </c>
      <c r="F36" s="1" t="s">
        <v>3095</v>
      </c>
      <c r="G36" s="3">
        <v>0.79961974961974958</v>
      </c>
    </row>
    <row r="37" spans="1:7" x14ac:dyDescent="0.2">
      <c r="A37" t="s">
        <v>2832</v>
      </c>
      <c r="B37" t="s">
        <v>2833</v>
      </c>
      <c r="C37">
        <v>1.073939393939394</v>
      </c>
      <c r="D37">
        <v>0.42378640776699028</v>
      </c>
      <c r="E37">
        <v>0.78636363636363638</v>
      </c>
      <c r="F37" s="1" t="s">
        <v>3095</v>
      </c>
      <c r="G37" s="3">
        <v>0.76136314602334032</v>
      </c>
    </row>
    <row r="38" spans="1:7" x14ac:dyDescent="0.2">
      <c r="A38" t="s">
        <v>2976</v>
      </c>
      <c r="B38" t="s">
        <v>2977</v>
      </c>
      <c r="C38">
        <v>0.95061728395061729</v>
      </c>
      <c r="D38">
        <v>0.64551724137931032</v>
      </c>
      <c r="E38">
        <v>0.36784140969162998</v>
      </c>
      <c r="F38" s="1" t="s">
        <v>3095</v>
      </c>
      <c r="G38" s="3">
        <v>0.65465864500718596</v>
      </c>
    </row>
    <row r="39" spans="1:7" x14ac:dyDescent="0.2">
      <c r="A39" t="s">
        <v>2906</v>
      </c>
      <c r="B39" t="s">
        <v>2907</v>
      </c>
      <c r="C39">
        <v>1.0477815699658704</v>
      </c>
      <c r="D39">
        <v>0.69909909909909906</v>
      </c>
      <c r="E39">
        <v>0.42410714285714285</v>
      </c>
      <c r="F39" s="1" t="s">
        <v>3095</v>
      </c>
      <c r="G39" s="3">
        <v>0.72366260397403748</v>
      </c>
    </row>
    <row r="40" spans="1:7" x14ac:dyDescent="0.2">
      <c r="A40" t="s">
        <v>2732</v>
      </c>
      <c r="B40" t="s">
        <v>2733</v>
      </c>
      <c r="C40">
        <v>1.0325443786982249</v>
      </c>
      <c r="D40">
        <v>0.36690647482014388</v>
      </c>
      <c r="E40">
        <v>1.0071174377224199</v>
      </c>
      <c r="F40" s="1" t="s">
        <v>3095</v>
      </c>
      <c r="G40" s="3">
        <v>0.80218943041359625</v>
      </c>
    </row>
    <row r="41" spans="1:7" x14ac:dyDescent="0.2">
      <c r="A41" t="s">
        <v>1556</v>
      </c>
      <c r="B41" t="s">
        <v>1557</v>
      </c>
      <c r="C41">
        <v>0.98375451263537905</v>
      </c>
      <c r="D41">
        <v>1.2882352941176471</v>
      </c>
      <c r="E41">
        <v>0.90797546012269936</v>
      </c>
      <c r="F41" s="1" t="s">
        <v>3095</v>
      </c>
      <c r="G41" s="3">
        <v>1.0599884222919085</v>
      </c>
    </row>
    <row r="42" spans="1:7" x14ac:dyDescent="0.2">
      <c r="A42" t="s">
        <v>2894</v>
      </c>
      <c r="B42" t="s">
        <v>2895</v>
      </c>
      <c r="C42">
        <v>0.72</v>
      </c>
      <c r="D42">
        <v>0.31622176591375772</v>
      </c>
      <c r="E42">
        <v>1.164021164021164</v>
      </c>
      <c r="F42" s="1" t="s">
        <v>3095</v>
      </c>
      <c r="G42" s="3">
        <v>0.73341430997830714</v>
      </c>
    </row>
    <row r="43" spans="1:7" x14ac:dyDescent="0.2">
      <c r="A43" t="s">
        <v>1702</v>
      </c>
      <c r="B43" t="s">
        <v>1703</v>
      </c>
      <c r="C43">
        <v>1.7767857142857142</v>
      </c>
      <c r="D43">
        <v>0.43348982785602502</v>
      </c>
      <c r="E43">
        <v>0.87437185929648242</v>
      </c>
      <c r="F43" s="1" t="s">
        <v>3095</v>
      </c>
      <c r="G43" s="3">
        <v>1.0282158004794073</v>
      </c>
    </row>
    <row r="44" spans="1:7" x14ac:dyDescent="0.2">
      <c r="A44" t="s">
        <v>3074</v>
      </c>
      <c r="B44" t="s">
        <v>3075</v>
      </c>
      <c r="C44">
        <v>0.73913043478260865</v>
      </c>
      <c r="D44">
        <v>0.33587786259541985</v>
      </c>
      <c r="E44">
        <v>1.754874651810585E-2</v>
      </c>
      <c r="F44" s="1" t="s">
        <v>3095</v>
      </c>
      <c r="G44" s="3">
        <v>0.36418568129871143</v>
      </c>
    </row>
    <row r="45" spans="1:7" x14ac:dyDescent="0.2">
      <c r="A45" t="s">
        <v>792</v>
      </c>
      <c r="B45" t="s">
        <v>793</v>
      </c>
      <c r="C45">
        <v>1.0909090909090908</v>
      </c>
      <c r="D45">
        <v>1.1858638743455496</v>
      </c>
      <c r="E45">
        <v>1.5333333333333334</v>
      </c>
      <c r="F45" s="1" t="s">
        <v>3095</v>
      </c>
      <c r="G45" s="3">
        <v>1.270035432862658</v>
      </c>
    </row>
    <row r="46" spans="1:7" x14ac:dyDescent="0.2">
      <c r="A46" t="s">
        <v>2616</v>
      </c>
      <c r="B46" t="s">
        <v>2617</v>
      </c>
      <c r="C46">
        <v>0.54186602870813394</v>
      </c>
      <c r="D46">
        <v>0.96261682242990654</v>
      </c>
      <c r="E46">
        <v>1.0123152709359606</v>
      </c>
      <c r="F46" s="1" t="s">
        <v>3095</v>
      </c>
      <c r="G46" s="3">
        <v>0.83893270735800041</v>
      </c>
    </row>
    <row r="47" spans="1:7" x14ac:dyDescent="0.2">
      <c r="A47" t="s">
        <v>76</v>
      </c>
      <c r="B47" t="s">
        <v>77</v>
      </c>
      <c r="C47">
        <v>2.0024509803921569</v>
      </c>
      <c r="D47">
        <v>0.90220048899755501</v>
      </c>
      <c r="E47">
        <v>8.6655683690280068</v>
      </c>
      <c r="F47" s="1" t="s">
        <v>3095</v>
      </c>
      <c r="G47" s="3">
        <v>3.8567399461392395</v>
      </c>
    </row>
    <row r="48" spans="1:7" x14ac:dyDescent="0.2">
      <c r="A48" t="s">
        <v>2022</v>
      </c>
      <c r="B48" t="s">
        <v>2023</v>
      </c>
      <c r="C48">
        <v>0.76417233560090703</v>
      </c>
      <c r="D48">
        <v>0.8233890214797136</v>
      </c>
      <c r="E48">
        <v>1.3058823529411765</v>
      </c>
      <c r="F48" s="1" t="s">
        <v>3095</v>
      </c>
      <c r="G48" s="3">
        <v>0.96448123667393248</v>
      </c>
    </row>
    <row r="49" spans="1:7" x14ac:dyDescent="0.2">
      <c r="A49" t="s">
        <v>2948</v>
      </c>
      <c r="B49" t="s">
        <v>2949</v>
      </c>
      <c r="C49">
        <v>0.6631762652705061</v>
      </c>
      <c r="D49">
        <v>0.81700288184438041</v>
      </c>
      <c r="E49">
        <v>0.54867256637168138</v>
      </c>
      <c r="F49" s="1" t="s">
        <v>3095</v>
      </c>
      <c r="G49" s="3">
        <v>0.67628390449552267</v>
      </c>
    </row>
    <row r="50" spans="1:7" x14ac:dyDescent="0.2">
      <c r="A50" t="s">
        <v>2652</v>
      </c>
      <c r="B50" t="s">
        <v>2653</v>
      </c>
      <c r="C50">
        <v>0.57587548638132291</v>
      </c>
      <c r="D50">
        <v>0.85581395348837208</v>
      </c>
      <c r="E50">
        <v>1.0550161812297734</v>
      </c>
      <c r="F50" s="1" t="s">
        <v>3095</v>
      </c>
      <c r="G50" s="3">
        <v>0.82890187369982282</v>
      </c>
    </row>
    <row r="51" spans="1:7" x14ac:dyDescent="0.2">
      <c r="A51" t="s">
        <v>964</v>
      </c>
      <c r="B51" t="s">
        <v>965</v>
      </c>
      <c r="C51">
        <v>1.3868092691622103</v>
      </c>
      <c r="D51">
        <v>0.77027027027027029</v>
      </c>
      <c r="E51">
        <v>1.4788004136504653</v>
      </c>
      <c r="F51" s="1" t="s">
        <v>3095</v>
      </c>
      <c r="G51" s="3">
        <v>1.2119599843609821</v>
      </c>
    </row>
    <row r="52" spans="1:7" x14ac:dyDescent="0.2">
      <c r="A52" t="s">
        <v>474</v>
      </c>
      <c r="B52" t="s">
        <v>475</v>
      </c>
      <c r="C52">
        <v>0.7792</v>
      </c>
      <c r="D52">
        <v>0.78623853211009176</v>
      </c>
      <c r="E52">
        <v>2.7714285714285714</v>
      </c>
      <c r="F52" s="1" t="s">
        <v>3095</v>
      </c>
      <c r="G52" s="3">
        <v>1.4456223678462212</v>
      </c>
    </row>
    <row r="53" spans="1:7" x14ac:dyDescent="0.2">
      <c r="A53" t="s">
        <v>2108</v>
      </c>
      <c r="B53" t="s">
        <v>2109</v>
      </c>
      <c r="C53">
        <v>1.0522292993630573</v>
      </c>
      <c r="D53">
        <v>0.5168539325842697</v>
      </c>
      <c r="E53">
        <v>1.2875000000000001</v>
      </c>
      <c r="F53" s="1" t="s">
        <v>3095</v>
      </c>
      <c r="G53" s="3">
        <v>0.95219441064910904</v>
      </c>
    </row>
    <row r="54" spans="1:7" x14ac:dyDescent="0.2">
      <c r="A54" t="s">
        <v>556</v>
      </c>
      <c r="B54" t="s">
        <v>557</v>
      </c>
      <c r="C54">
        <v>1.731748726655348</v>
      </c>
      <c r="D54">
        <v>0.52671755725190839</v>
      </c>
      <c r="E54">
        <v>1.926605504587156</v>
      </c>
      <c r="F54" s="1" t="s">
        <v>3095</v>
      </c>
      <c r="G54" s="3">
        <v>1.3950239294981372</v>
      </c>
    </row>
    <row r="55" spans="1:7" x14ac:dyDescent="0.2">
      <c r="A55" t="s">
        <v>1522</v>
      </c>
      <c r="B55" t="s">
        <v>1523</v>
      </c>
      <c r="C55">
        <v>0.79462102689486558</v>
      </c>
      <c r="D55">
        <v>1.40625</v>
      </c>
      <c r="E55">
        <v>1</v>
      </c>
      <c r="F55" s="1" t="s">
        <v>3095</v>
      </c>
      <c r="G55" s="3">
        <v>1.0669570089649552</v>
      </c>
    </row>
    <row r="56" spans="1:7" x14ac:dyDescent="0.2">
      <c r="A56" t="s">
        <v>1376</v>
      </c>
      <c r="B56" t="s">
        <v>1377</v>
      </c>
      <c r="C56">
        <v>0.23873626373626375</v>
      </c>
      <c r="D56">
        <v>0.81290322580645158</v>
      </c>
      <c r="E56">
        <v>2.2444444444444445</v>
      </c>
      <c r="F56" s="1" t="s">
        <v>3095</v>
      </c>
      <c r="G56" s="3">
        <v>1.0986946446623866</v>
      </c>
    </row>
    <row r="57" spans="1:7" x14ac:dyDescent="0.2">
      <c r="A57" t="s">
        <v>800</v>
      </c>
      <c r="B57" t="s">
        <v>801</v>
      </c>
      <c r="C57">
        <v>0.90211132437619956</v>
      </c>
      <c r="D57">
        <v>0.29660023446658851</v>
      </c>
      <c r="E57">
        <v>2.6</v>
      </c>
      <c r="F57" s="1" t="s">
        <v>3095</v>
      </c>
      <c r="G57" s="3">
        <v>1.2662371862809294</v>
      </c>
    </row>
    <row r="58" spans="1:7" x14ac:dyDescent="0.2">
      <c r="A58" t="s">
        <v>1584</v>
      </c>
      <c r="B58" t="s">
        <v>1585</v>
      </c>
      <c r="C58">
        <v>0.9821428571428571</v>
      </c>
      <c r="D58">
        <v>1.0619469026548674</v>
      </c>
      <c r="E58">
        <v>1.1176470588235294</v>
      </c>
      <c r="F58" s="1" t="s">
        <v>3095</v>
      </c>
      <c r="G58" s="3">
        <v>1.0539122728737513</v>
      </c>
    </row>
    <row r="59" spans="1:7" x14ac:dyDescent="0.2">
      <c r="A59" t="s">
        <v>2816</v>
      </c>
      <c r="B59" t="s">
        <v>2817</v>
      </c>
      <c r="C59">
        <v>0.71718749999999998</v>
      </c>
      <c r="D59">
        <v>0.64473684210526316</v>
      </c>
      <c r="E59">
        <v>0.93617021276595747</v>
      </c>
      <c r="F59" s="1" t="s">
        <v>3095</v>
      </c>
      <c r="G59" s="3">
        <v>0.76603151829040694</v>
      </c>
    </row>
    <row r="60" spans="1:7" x14ac:dyDescent="0.2">
      <c r="A60" t="s">
        <v>1232</v>
      </c>
      <c r="B60" t="s">
        <v>1233</v>
      </c>
      <c r="C60">
        <v>1.1108179419525066</v>
      </c>
      <c r="D60">
        <v>1.1004273504273505</v>
      </c>
      <c r="E60">
        <v>1.1770145310435931</v>
      </c>
      <c r="F60" s="1" t="s">
        <v>3095</v>
      </c>
      <c r="G60" s="3">
        <v>1.1294199411411501</v>
      </c>
    </row>
    <row r="61" spans="1:7" x14ac:dyDescent="0.2">
      <c r="A61" t="s">
        <v>2826</v>
      </c>
      <c r="B61" t="s">
        <v>2827</v>
      </c>
      <c r="C61">
        <v>0.85401459854014594</v>
      </c>
      <c r="D61">
        <v>0.60720130932896887</v>
      </c>
      <c r="E61">
        <v>0.82444444444444442</v>
      </c>
      <c r="F61" s="1" t="s">
        <v>3095</v>
      </c>
      <c r="G61" s="3">
        <v>0.76188678410451971</v>
      </c>
    </row>
    <row r="62" spans="1:7" x14ac:dyDescent="0.2">
      <c r="A62" t="s">
        <v>286</v>
      </c>
      <c r="B62" t="s">
        <v>287</v>
      </c>
      <c r="C62">
        <v>1.9424460431654675</v>
      </c>
      <c r="D62">
        <v>0.28142857142857142</v>
      </c>
      <c r="E62">
        <v>2.8863636363636362</v>
      </c>
      <c r="F62" s="1" t="s">
        <v>3095</v>
      </c>
      <c r="G62" s="3">
        <v>1.7034127503192249</v>
      </c>
    </row>
    <row r="63" spans="1:7" x14ac:dyDescent="0.2">
      <c r="A63" t="s">
        <v>460</v>
      </c>
      <c r="B63" t="s">
        <v>461</v>
      </c>
      <c r="C63">
        <v>0.92735703245749612</v>
      </c>
      <c r="D63">
        <v>0.6706586826347305</v>
      </c>
      <c r="E63">
        <v>2.7716049382716048</v>
      </c>
      <c r="F63" s="1" t="s">
        <v>3095</v>
      </c>
      <c r="G63" s="3">
        <v>1.4565402177879438</v>
      </c>
    </row>
    <row r="64" spans="1:7" x14ac:dyDescent="0.2">
      <c r="A64" t="s">
        <v>20</v>
      </c>
      <c r="B64" t="s">
        <v>21</v>
      </c>
      <c r="C64">
        <v>1.3894736842105264</v>
      </c>
      <c r="D64">
        <v>1.5387387387387388</v>
      </c>
      <c r="E64">
        <v>2.7027027027027026</v>
      </c>
      <c r="F64" s="1" t="s">
        <v>3095</v>
      </c>
      <c r="G64" s="3">
        <v>1.8769717085506559</v>
      </c>
    </row>
    <row r="65" spans="1:7" x14ac:dyDescent="0.2">
      <c r="A65" t="s">
        <v>2874</v>
      </c>
      <c r="B65" t="s">
        <v>2875</v>
      </c>
      <c r="C65">
        <v>0.77272727272727271</v>
      </c>
      <c r="D65">
        <v>0.52567975830815705</v>
      </c>
      <c r="E65">
        <v>0.91532258064516125</v>
      </c>
      <c r="F65" s="1" t="s">
        <v>3095</v>
      </c>
      <c r="G65" s="3">
        <v>0.73790987056019708</v>
      </c>
    </row>
    <row r="66" spans="1:7" x14ac:dyDescent="0.2">
      <c r="A66" t="s">
        <v>1332</v>
      </c>
      <c r="B66" t="s">
        <v>1333</v>
      </c>
      <c r="C66">
        <v>0.88931297709923662</v>
      </c>
      <c r="D66">
        <v>0.29490616621983912</v>
      </c>
      <c r="E66">
        <v>2.1370967741935485</v>
      </c>
      <c r="F66" s="1" t="s">
        <v>3095</v>
      </c>
      <c r="G66" s="3">
        <v>1.1071053058375415</v>
      </c>
    </row>
    <row r="67" spans="1:7" x14ac:dyDescent="0.2">
      <c r="A67" t="s">
        <v>782</v>
      </c>
      <c r="B67" t="s">
        <v>783</v>
      </c>
      <c r="C67">
        <v>1.6989247311827957</v>
      </c>
      <c r="D67">
        <v>0.68613861386138619</v>
      </c>
      <c r="E67">
        <v>1.4350797266514805</v>
      </c>
      <c r="F67" s="1" t="s">
        <v>3095</v>
      </c>
      <c r="G67" s="3">
        <v>1.2733810238985541</v>
      </c>
    </row>
    <row r="68" spans="1:7" x14ac:dyDescent="0.2">
      <c r="A68" t="s">
        <v>662</v>
      </c>
      <c r="B68" t="s">
        <v>663</v>
      </c>
      <c r="C68">
        <v>1.5313351498637602</v>
      </c>
      <c r="D68">
        <v>1.1090909090909091</v>
      </c>
      <c r="E68">
        <v>1.3455882352941178</v>
      </c>
      <c r="F68" s="1" t="s">
        <v>3095</v>
      </c>
      <c r="G68" s="3">
        <v>1.3286714314162624</v>
      </c>
    </row>
    <row r="69" spans="1:7" x14ac:dyDescent="0.2">
      <c r="A69" t="s">
        <v>70</v>
      </c>
      <c r="B69" t="s">
        <v>71</v>
      </c>
      <c r="C69">
        <v>0.8571428571428571</v>
      </c>
      <c r="D69">
        <v>9.9230769230769234</v>
      </c>
      <c r="E69">
        <v>3.4976152623211445</v>
      </c>
      <c r="F69" s="1" t="s">
        <v>3095</v>
      </c>
      <c r="G69" s="3">
        <v>4.759278347513642</v>
      </c>
    </row>
    <row r="70" spans="1:7" x14ac:dyDescent="0.2">
      <c r="A70" t="s">
        <v>1804</v>
      </c>
      <c r="B70" t="s">
        <v>1805</v>
      </c>
      <c r="C70">
        <v>1.0745341614906831</v>
      </c>
      <c r="D70">
        <v>0.68799999999999994</v>
      </c>
      <c r="E70">
        <v>1.2616487455197132</v>
      </c>
      <c r="F70" s="1" t="s">
        <v>3095</v>
      </c>
      <c r="G70" s="3">
        <v>1.0080609690034654</v>
      </c>
    </row>
    <row r="71" spans="1:7" x14ac:dyDescent="0.2">
      <c r="A71" t="s">
        <v>2838</v>
      </c>
      <c r="B71" t="s">
        <v>2839</v>
      </c>
      <c r="C71">
        <v>0.71925925925925926</v>
      </c>
      <c r="D71">
        <v>0.58947368421052626</v>
      </c>
      <c r="E71">
        <v>0.96585365853658534</v>
      </c>
      <c r="F71" s="1" t="s">
        <v>3095</v>
      </c>
      <c r="G71" s="3">
        <v>0.75819553400212358</v>
      </c>
    </row>
    <row r="72" spans="1:7" x14ac:dyDescent="0.2">
      <c r="A72" t="s">
        <v>2178</v>
      </c>
      <c r="B72" t="s">
        <v>2179</v>
      </c>
      <c r="C72">
        <v>0.69860279441117767</v>
      </c>
      <c r="D72">
        <v>1.0332829046898639</v>
      </c>
      <c r="E72">
        <v>1.0910652920962198</v>
      </c>
      <c r="F72" s="1" t="s">
        <v>3095</v>
      </c>
      <c r="G72" s="3">
        <v>0.94098366373242059</v>
      </c>
    </row>
    <row r="73" spans="1:7" x14ac:dyDescent="0.2">
      <c r="A73" t="s">
        <v>1674</v>
      </c>
      <c r="B73" t="s">
        <v>1675</v>
      </c>
      <c r="C73">
        <v>1.2</v>
      </c>
      <c r="D73">
        <v>0.92625899280575541</v>
      </c>
      <c r="E73">
        <v>0.97314049586776863</v>
      </c>
      <c r="F73" s="1" t="s">
        <v>3095</v>
      </c>
      <c r="G73" s="3">
        <v>1.0331331628911746</v>
      </c>
    </row>
    <row r="74" spans="1:7" x14ac:dyDescent="0.2">
      <c r="A74" t="s">
        <v>476</v>
      </c>
      <c r="B74" t="s">
        <v>477</v>
      </c>
      <c r="C74">
        <v>2.7874015748031495</v>
      </c>
      <c r="D74">
        <v>0.44060150375939849</v>
      </c>
      <c r="E74">
        <v>1.1005291005291005</v>
      </c>
      <c r="F74" s="1" t="s">
        <v>3095</v>
      </c>
      <c r="G74" s="3">
        <v>1.4428440596972163</v>
      </c>
    </row>
    <row r="75" spans="1:7" x14ac:dyDescent="0.2">
      <c r="A75" t="s">
        <v>2510</v>
      </c>
      <c r="B75" t="s">
        <v>2511</v>
      </c>
      <c r="C75">
        <v>0.96296296296296291</v>
      </c>
      <c r="D75">
        <v>0.80278422273781902</v>
      </c>
      <c r="E75">
        <v>0.84375</v>
      </c>
      <c r="F75" s="1" t="s">
        <v>3095</v>
      </c>
      <c r="G75" s="3">
        <v>0.86983239523359401</v>
      </c>
    </row>
    <row r="76" spans="1:7" x14ac:dyDescent="0.2">
      <c r="A76" t="s">
        <v>272</v>
      </c>
      <c r="B76" t="s">
        <v>273</v>
      </c>
      <c r="C76">
        <v>1.6472148541114058</v>
      </c>
      <c r="D76">
        <v>0.33917525773195878</v>
      </c>
      <c r="E76">
        <v>3.1975560081466394</v>
      </c>
      <c r="F76" s="1" t="s">
        <v>3095</v>
      </c>
      <c r="G76" s="3">
        <v>1.7279820399966681</v>
      </c>
    </row>
    <row r="77" spans="1:7" x14ac:dyDescent="0.2">
      <c r="A77" t="s">
        <v>1692</v>
      </c>
      <c r="B77" t="s">
        <v>1693</v>
      </c>
      <c r="C77">
        <v>1.0179372197309418</v>
      </c>
      <c r="D77">
        <v>0.65020576131687247</v>
      </c>
      <c r="E77">
        <v>1.4220183486238531</v>
      </c>
      <c r="F77" s="1" t="s">
        <v>3095</v>
      </c>
      <c r="G77" s="3">
        <v>1.0300537765572224</v>
      </c>
    </row>
    <row r="78" spans="1:7" x14ac:dyDescent="0.2">
      <c r="A78" t="s">
        <v>1270</v>
      </c>
      <c r="B78" t="s">
        <v>1271</v>
      </c>
      <c r="C78">
        <v>1.2840909090909092</v>
      </c>
      <c r="D78">
        <v>0.34210526315789475</v>
      </c>
      <c r="E78">
        <v>1.736842105263158</v>
      </c>
      <c r="F78" s="1" t="s">
        <v>3095</v>
      </c>
      <c r="G78" s="3">
        <v>1.121012759170654</v>
      </c>
    </row>
    <row r="79" spans="1:7" x14ac:dyDescent="0.2">
      <c r="A79" t="s">
        <v>364</v>
      </c>
      <c r="B79" t="s">
        <v>365</v>
      </c>
      <c r="C79">
        <v>1.6504065040650406</v>
      </c>
      <c r="D79">
        <v>2.0315315315315314</v>
      </c>
      <c r="E79">
        <v>1.0315315315315314</v>
      </c>
      <c r="F79" s="1" t="s">
        <v>3095</v>
      </c>
      <c r="G79" s="3">
        <v>1.5711565223760344</v>
      </c>
    </row>
    <row r="80" spans="1:7" x14ac:dyDescent="0.2">
      <c r="A80" t="s">
        <v>2036</v>
      </c>
      <c r="B80" t="s">
        <v>2037</v>
      </c>
      <c r="C80">
        <v>0.77392739273927391</v>
      </c>
      <c r="D80">
        <v>1.3596730245231607</v>
      </c>
      <c r="E80">
        <v>0.75388601036269431</v>
      </c>
      <c r="F80" s="1" t="s">
        <v>3095</v>
      </c>
      <c r="G80" s="3">
        <v>0.96249547587504303</v>
      </c>
    </row>
    <row r="81" spans="1:7" x14ac:dyDescent="0.2">
      <c r="A81" t="s">
        <v>1298</v>
      </c>
      <c r="B81" t="s">
        <v>1299</v>
      </c>
      <c r="C81">
        <v>1.2616279069767442</v>
      </c>
      <c r="D81">
        <v>0.68156424581005581</v>
      </c>
      <c r="E81">
        <v>1.4093567251461989</v>
      </c>
      <c r="F81" s="1" t="s">
        <v>3095</v>
      </c>
      <c r="G81" s="3">
        <v>1.1175162926443329</v>
      </c>
    </row>
    <row r="82" spans="1:7" x14ac:dyDescent="0.2">
      <c r="A82" t="s">
        <v>2798</v>
      </c>
      <c r="B82" t="s">
        <v>2799</v>
      </c>
      <c r="C82">
        <v>0.62033898305084745</v>
      </c>
      <c r="D82">
        <v>0.72</v>
      </c>
      <c r="E82">
        <v>0.98064516129032253</v>
      </c>
      <c r="F82" s="1" t="s">
        <v>3095</v>
      </c>
      <c r="G82" s="3">
        <v>0.77366138144705665</v>
      </c>
    </row>
    <row r="83" spans="1:7" x14ac:dyDescent="0.2">
      <c r="A83" t="s">
        <v>406</v>
      </c>
      <c r="B83" t="s">
        <v>407</v>
      </c>
      <c r="C83">
        <v>2.154471544715447</v>
      </c>
      <c r="D83">
        <v>0.69615384615384612</v>
      </c>
      <c r="E83">
        <v>1.7211538461538463</v>
      </c>
      <c r="F83" s="1" t="s">
        <v>3095</v>
      </c>
      <c r="G83" s="3">
        <v>1.5239264123410468</v>
      </c>
    </row>
    <row r="84" spans="1:7" x14ac:dyDescent="0.2">
      <c r="A84" t="s">
        <v>2984</v>
      </c>
      <c r="B84" t="s">
        <v>2985</v>
      </c>
      <c r="C84">
        <v>0.71511627906976749</v>
      </c>
      <c r="D84">
        <v>0.42694300518134715</v>
      </c>
      <c r="E84">
        <v>0.81226415094339621</v>
      </c>
      <c r="F84" s="1" t="s">
        <v>3095</v>
      </c>
      <c r="G84" s="3">
        <v>0.65144114506483686</v>
      </c>
    </row>
    <row r="85" spans="1:7" x14ac:dyDescent="0.2">
      <c r="A85" t="s">
        <v>2158</v>
      </c>
      <c r="B85" t="s">
        <v>2159</v>
      </c>
      <c r="C85">
        <v>0.85496183206106868</v>
      </c>
      <c r="D85">
        <v>0.79245283018867929</v>
      </c>
      <c r="E85">
        <v>1.1842105263157894</v>
      </c>
      <c r="F85" s="1" t="s">
        <v>3095</v>
      </c>
      <c r="G85" s="3">
        <v>0.94387506285517908</v>
      </c>
    </row>
    <row r="86" spans="1:7" x14ac:dyDescent="0.2">
      <c r="A86" t="s">
        <v>2994</v>
      </c>
      <c r="B86" t="s">
        <v>2995</v>
      </c>
      <c r="C86">
        <v>0.88700564971751417</v>
      </c>
      <c r="D86">
        <v>0.35364238410596027</v>
      </c>
      <c r="E86">
        <v>0.66568914956011727</v>
      </c>
      <c r="F86" s="1" t="s">
        <v>3095</v>
      </c>
      <c r="G86" s="3">
        <v>0.63544572779453057</v>
      </c>
    </row>
    <row r="87" spans="1:7" x14ac:dyDescent="0.2">
      <c r="A87" t="s">
        <v>2098</v>
      </c>
      <c r="B87" t="s">
        <v>2099</v>
      </c>
      <c r="C87">
        <v>0.97041420118343191</v>
      </c>
      <c r="D87">
        <v>0.85643564356435642</v>
      </c>
      <c r="E87">
        <v>1.0305343511450382</v>
      </c>
      <c r="F87" s="1" t="s">
        <v>3095</v>
      </c>
      <c r="G87" s="3">
        <v>0.95246139863094215</v>
      </c>
    </row>
    <row r="88" spans="1:7" x14ac:dyDescent="0.2">
      <c r="A88" t="s">
        <v>948</v>
      </c>
      <c r="B88" t="s">
        <v>949</v>
      </c>
      <c r="C88">
        <v>0.72438162544169615</v>
      </c>
      <c r="D88">
        <v>2.2878787878787881</v>
      </c>
      <c r="E88">
        <v>0.63739376770538247</v>
      </c>
      <c r="F88" s="1" t="s">
        <v>3095</v>
      </c>
      <c r="G88" s="3">
        <v>1.2165513936752888</v>
      </c>
    </row>
    <row r="89" spans="1:7" x14ac:dyDescent="0.2">
      <c r="A89" t="s">
        <v>2176</v>
      </c>
      <c r="B89" t="s">
        <v>2177</v>
      </c>
      <c r="C89">
        <v>0.95238095238095233</v>
      </c>
      <c r="D89">
        <v>0.93253968253968256</v>
      </c>
      <c r="E89">
        <v>0.93898305084745759</v>
      </c>
      <c r="F89" s="1" t="s">
        <v>3095</v>
      </c>
      <c r="G89" s="3">
        <v>0.94130122858936416</v>
      </c>
    </row>
    <row r="90" spans="1:7" x14ac:dyDescent="0.2">
      <c r="A90" t="s">
        <v>2668</v>
      </c>
      <c r="B90" t="s">
        <v>2669</v>
      </c>
      <c r="C90">
        <v>1.4411764705882353</v>
      </c>
      <c r="D90">
        <v>0.21038961038961038</v>
      </c>
      <c r="E90">
        <v>0.81937172774869105</v>
      </c>
      <c r="F90" s="1" t="s">
        <v>3095</v>
      </c>
      <c r="G90" s="3">
        <v>0.82364593624217886</v>
      </c>
    </row>
    <row r="91" spans="1:7" x14ac:dyDescent="0.2">
      <c r="A91" t="s">
        <v>2448</v>
      </c>
      <c r="B91" t="s">
        <v>2449</v>
      </c>
      <c r="C91">
        <v>0.93406593406593408</v>
      </c>
      <c r="D91">
        <v>0.48620689655172411</v>
      </c>
      <c r="E91">
        <v>1.2352941176470589</v>
      </c>
      <c r="F91" s="1" t="s">
        <v>3095</v>
      </c>
      <c r="G91" s="3">
        <v>0.88518898275490565</v>
      </c>
    </row>
    <row r="92" spans="1:7" x14ac:dyDescent="0.2">
      <c r="A92" t="s">
        <v>92</v>
      </c>
      <c r="B92" t="s">
        <v>93</v>
      </c>
      <c r="C92">
        <v>0.70967741935483875</v>
      </c>
      <c r="D92">
        <v>1.4568245125348189</v>
      </c>
      <c r="E92">
        <v>8.1937172774869111</v>
      </c>
      <c r="F92" s="1" t="s">
        <v>3095</v>
      </c>
      <c r="G92" s="3">
        <v>3.4534064031255229</v>
      </c>
    </row>
    <row r="93" spans="1:7" x14ac:dyDescent="0.2">
      <c r="A93" t="s">
        <v>1286</v>
      </c>
      <c r="B93" t="s">
        <v>1287</v>
      </c>
      <c r="C93">
        <v>1.2345132743362832</v>
      </c>
      <c r="D93">
        <v>1.1017964071856288</v>
      </c>
      <c r="E93">
        <v>1.0200803212851406</v>
      </c>
      <c r="F93" s="1" t="s">
        <v>3095</v>
      </c>
      <c r="G93" s="3">
        <v>1.1187966676023509</v>
      </c>
    </row>
    <row r="94" spans="1:7" x14ac:dyDescent="0.2">
      <c r="A94" t="s">
        <v>366</v>
      </c>
      <c r="B94" t="s">
        <v>367</v>
      </c>
      <c r="C94">
        <v>0.93895348837209303</v>
      </c>
      <c r="D94">
        <v>1.5661080074487896</v>
      </c>
      <c r="E94">
        <v>2.2058823529411766</v>
      </c>
      <c r="F94" s="1" t="s">
        <v>3095</v>
      </c>
      <c r="G94" s="3">
        <v>1.5703146162540198</v>
      </c>
    </row>
    <row r="95" spans="1:7" x14ac:dyDescent="0.2">
      <c r="A95" t="s">
        <v>3020</v>
      </c>
      <c r="B95" t="s">
        <v>3021</v>
      </c>
      <c r="C95">
        <v>0.92268041237113407</v>
      </c>
      <c r="D95">
        <v>0.22570093457943924</v>
      </c>
      <c r="E95">
        <v>0.61951219512195121</v>
      </c>
      <c r="F95" s="1" t="s">
        <v>3095</v>
      </c>
      <c r="G95" s="3">
        <v>0.58929784735750823</v>
      </c>
    </row>
    <row r="96" spans="1:7" x14ac:dyDescent="0.2">
      <c r="A96" t="s">
        <v>2560</v>
      </c>
      <c r="B96" t="s">
        <v>2561</v>
      </c>
      <c r="C96">
        <v>0.88477951635846375</v>
      </c>
      <c r="D96">
        <v>0.60608695652173916</v>
      </c>
      <c r="E96">
        <v>1.0657439446366781</v>
      </c>
      <c r="F96" s="1" t="s">
        <v>3095</v>
      </c>
      <c r="G96" s="3">
        <v>0.852203472505627</v>
      </c>
    </row>
    <row r="97" spans="1:7" x14ac:dyDescent="0.2">
      <c r="A97" t="s">
        <v>760</v>
      </c>
      <c r="B97" t="s">
        <v>761</v>
      </c>
      <c r="C97">
        <v>1.7549019607843137</v>
      </c>
      <c r="D97">
        <v>0.39685534591194971</v>
      </c>
      <c r="E97">
        <v>1.6864988558352403</v>
      </c>
      <c r="F97" s="1" t="s">
        <v>3095</v>
      </c>
      <c r="G97" s="3">
        <v>1.2794187208438346</v>
      </c>
    </row>
    <row r="98" spans="1:7" x14ac:dyDescent="0.2">
      <c r="A98" t="s">
        <v>2066</v>
      </c>
      <c r="B98" t="s">
        <v>2067</v>
      </c>
      <c r="C98">
        <v>0.55260361317747075</v>
      </c>
      <c r="D98">
        <v>0.81818181818181823</v>
      </c>
      <c r="E98">
        <v>1.5</v>
      </c>
      <c r="F98" s="1" t="s">
        <v>3095</v>
      </c>
      <c r="G98" s="3">
        <v>0.95692847711976292</v>
      </c>
    </row>
    <row r="99" spans="1:7" x14ac:dyDescent="0.2">
      <c r="A99" t="s">
        <v>914</v>
      </c>
      <c r="B99" t="s">
        <v>915</v>
      </c>
      <c r="C99">
        <v>0.87700534759358284</v>
      </c>
      <c r="D99">
        <v>0.84210526315789469</v>
      </c>
      <c r="E99">
        <v>1.967479674796748</v>
      </c>
      <c r="F99" s="1" t="s">
        <v>3095</v>
      </c>
      <c r="G99" s="3">
        <v>1.2288634285160753</v>
      </c>
    </row>
    <row r="100" spans="1:7" x14ac:dyDescent="0.2">
      <c r="A100" t="s">
        <v>1520</v>
      </c>
      <c r="B100" t="s">
        <v>1521</v>
      </c>
      <c r="C100">
        <v>0.89264413518886676</v>
      </c>
      <c r="D100">
        <v>0.70285714285714285</v>
      </c>
      <c r="E100">
        <v>1.6067415730337078</v>
      </c>
      <c r="F100" s="1" t="s">
        <v>3095</v>
      </c>
      <c r="G100" s="3">
        <v>1.0674142836932392</v>
      </c>
    </row>
    <row r="101" spans="1:7" x14ac:dyDescent="0.2">
      <c r="A101" t="s">
        <v>284</v>
      </c>
      <c r="B101" t="s">
        <v>285</v>
      </c>
      <c r="C101">
        <v>1.25948406676783</v>
      </c>
      <c r="D101">
        <v>1.5033557046979866</v>
      </c>
      <c r="E101">
        <v>2.3644578313253013</v>
      </c>
      <c r="F101" s="1" t="s">
        <v>3095</v>
      </c>
      <c r="G101" s="3">
        <v>1.7090992009303727</v>
      </c>
    </row>
    <row r="102" spans="1:7" x14ac:dyDescent="0.2">
      <c r="A102" t="s">
        <v>1024</v>
      </c>
      <c r="B102" t="s">
        <v>1025</v>
      </c>
      <c r="C102">
        <v>1.0960000000000001</v>
      </c>
      <c r="D102">
        <v>1.7387862796833773</v>
      </c>
      <c r="E102">
        <v>0.73873873873873874</v>
      </c>
      <c r="F102" s="1" t="s">
        <v>3095</v>
      </c>
      <c r="G102" s="3">
        <v>1.1911750061407054</v>
      </c>
    </row>
    <row r="103" spans="1:7" x14ac:dyDescent="0.2">
      <c r="A103" t="s">
        <v>1030</v>
      </c>
      <c r="B103" t="s">
        <v>1031</v>
      </c>
      <c r="C103">
        <v>0.91876750700280108</v>
      </c>
      <c r="D103">
        <v>1.0584144645340752</v>
      </c>
      <c r="E103">
        <v>1.5936739659367396</v>
      </c>
      <c r="F103" s="1" t="s">
        <v>3095</v>
      </c>
      <c r="G103" s="3">
        <v>1.1902853124912054</v>
      </c>
    </row>
    <row r="104" spans="1:7" x14ac:dyDescent="0.2">
      <c r="A104" t="s">
        <v>118</v>
      </c>
      <c r="B104" t="s">
        <v>119</v>
      </c>
      <c r="C104">
        <v>1.2208588957055215</v>
      </c>
      <c r="D104">
        <v>0.78636363636363638</v>
      </c>
      <c r="E104">
        <v>5.9899749373433586</v>
      </c>
      <c r="F104" s="1" t="s">
        <v>3095</v>
      </c>
      <c r="G104" s="3">
        <v>2.6657324898041721</v>
      </c>
    </row>
    <row r="105" spans="1:7" x14ac:dyDescent="0.2">
      <c r="A105" t="s">
        <v>2600</v>
      </c>
      <c r="B105" t="s">
        <v>2601</v>
      </c>
      <c r="C105">
        <v>0.75418994413407825</v>
      </c>
      <c r="D105">
        <v>0.90470297029702973</v>
      </c>
      <c r="E105">
        <v>0.87024901703800783</v>
      </c>
      <c r="F105" s="1" t="s">
        <v>3095</v>
      </c>
      <c r="G105" s="3">
        <v>0.84304731048970527</v>
      </c>
    </row>
    <row r="106" spans="1:7" x14ac:dyDescent="0.2">
      <c r="A106" t="s">
        <v>1910</v>
      </c>
      <c r="B106" t="s">
        <v>1911</v>
      </c>
      <c r="C106">
        <v>0.60223048327137552</v>
      </c>
      <c r="D106">
        <v>1.3408360128617363</v>
      </c>
      <c r="E106">
        <v>1.0238095238095237</v>
      </c>
      <c r="F106" s="1" t="s">
        <v>3095</v>
      </c>
      <c r="G106" s="3">
        <v>0.98895867331421183</v>
      </c>
    </row>
    <row r="107" spans="1:7" x14ac:dyDescent="0.2">
      <c r="A107" t="s">
        <v>2166</v>
      </c>
      <c r="B107" t="s">
        <v>2167</v>
      </c>
      <c r="C107">
        <v>0.64749999999999996</v>
      </c>
      <c r="D107">
        <v>1.3699421965317919</v>
      </c>
      <c r="E107">
        <v>0.81025641025641026</v>
      </c>
      <c r="F107" s="1" t="s">
        <v>3095</v>
      </c>
      <c r="G107" s="3">
        <v>0.94256620226273391</v>
      </c>
    </row>
    <row r="108" spans="1:7" x14ac:dyDescent="0.2">
      <c r="A108" t="s">
        <v>634</v>
      </c>
      <c r="B108" t="s">
        <v>635</v>
      </c>
      <c r="C108">
        <v>1.3295019157088122</v>
      </c>
      <c r="D108">
        <v>1.0172413793103448</v>
      </c>
      <c r="E108">
        <v>1.6873385012919897</v>
      </c>
      <c r="F108" s="1" t="s">
        <v>3095</v>
      </c>
      <c r="G108" s="3">
        <v>1.3446939321037155</v>
      </c>
    </row>
    <row r="109" spans="1:7" x14ac:dyDescent="0.2">
      <c r="A109" t="s">
        <v>1166</v>
      </c>
      <c r="B109" t="s">
        <v>1167</v>
      </c>
      <c r="C109">
        <v>1.6213592233009708</v>
      </c>
      <c r="D109">
        <v>1.0224137931034483</v>
      </c>
      <c r="E109">
        <v>0.79506172839506173</v>
      </c>
      <c r="F109" s="1" t="s">
        <v>3095</v>
      </c>
      <c r="G109" s="3">
        <v>1.1462782482664935</v>
      </c>
    </row>
    <row r="110" spans="1:7" x14ac:dyDescent="0.2">
      <c r="A110" t="s">
        <v>2756</v>
      </c>
      <c r="B110" t="s">
        <v>2757</v>
      </c>
      <c r="C110">
        <v>0.81912144702842382</v>
      </c>
      <c r="D110">
        <v>0.39869281045751637</v>
      </c>
      <c r="E110">
        <v>1.1534090909090908</v>
      </c>
      <c r="F110" s="1" t="s">
        <v>3095</v>
      </c>
      <c r="G110" s="3">
        <v>0.79040778279834367</v>
      </c>
    </row>
    <row r="111" spans="1:7" x14ac:dyDescent="0.2">
      <c r="A111" t="s">
        <v>1190</v>
      </c>
      <c r="B111" t="s">
        <v>1191</v>
      </c>
      <c r="C111">
        <v>0.89065420560747666</v>
      </c>
      <c r="D111">
        <v>0.18034188034188034</v>
      </c>
      <c r="E111">
        <v>2.341549295774648</v>
      </c>
      <c r="F111" s="1" t="s">
        <v>3095</v>
      </c>
      <c r="G111" s="3">
        <v>1.1375151272413351</v>
      </c>
    </row>
    <row r="112" spans="1:7" x14ac:dyDescent="0.2">
      <c r="A112" t="s">
        <v>104</v>
      </c>
      <c r="B112" t="s">
        <v>105</v>
      </c>
      <c r="C112">
        <v>1.2960526315789473</v>
      </c>
      <c r="D112">
        <v>6.056338028169014</v>
      </c>
      <c r="E112">
        <v>1.125</v>
      </c>
      <c r="F112" s="1" t="s">
        <v>3095</v>
      </c>
      <c r="G112" s="3">
        <v>2.8257968865826535</v>
      </c>
    </row>
    <row r="113" spans="1:7" x14ac:dyDescent="0.2">
      <c r="A113" t="s">
        <v>1912</v>
      </c>
      <c r="B113" t="s">
        <v>1913</v>
      </c>
      <c r="C113">
        <v>1.080536912751678</v>
      </c>
      <c r="D113">
        <v>0.8302583025830258</v>
      </c>
      <c r="E113">
        <v>1.0560747663551402</v>
      </c>
      <c r="F113" s="1" t="s">
        <v>3095</v>
      </c>
      <c r="G113" s="3">
        <v>0.98895666056328135</v>
      </c>
    </row>
    <row r="114" spans="1:7" x14ac:dyDescent="0.2">
      <c r="A114" t="s">
        <v>216</v>
      </c>
      <c r="B114" t="s">
        <v>217</v>
      </c>
      <c r="C114">
        <v>1.6260869565217391</v>
      </c>
      <c r="D114">
        <v>0.76190476190476186</v>
      </c>
      <c r="E114">
        <v>3.2762836185819073</v>
      </c>
      <c r="F114" s="1" t="s">
        <v>3095</v>
      </c>
      <c r="G114" s="3">
        <v>1.8880917790028029</v>
      </c>
    </row>
    <row r="115" spans="1:7" x14ac:dyDescent="0.2">
      <c r="A115" t="s">
        <v>884</v>
      </c>
      <c r="B115" t="s">
        <v>885</v>
      </c>
      <c r="C115">
        <v>1.3103448275862069</v>
      </c>
      <c r="D115">
        <v>0.76623376623376627</v>
      </c>
      <c r="E115">
        <v>1.6450216450216451</v>
      </c>
      <c r="F115" s="1" t="s">
        <v>3095</v>
      </c>
      <c r="G115" s="3">
        <v>1.2405334129472061</v>
      </c>
    </row>
    <row r="116" spans="1:7" x14ac:dyDescent="0.2">
      <c r="A116" t="s">
        <v>218</v>
      </c>
      <c r="B116" t="s">
        <v>219</v>
      </c>
      <c r="C116">
        <v>1.0676156583629892</v>
      </c>
      <c r="D116">
        <v>3.5747663551401869</v>
      </c>
      <c r="E116">
        <v>1.0120967741935485</v>
      </c>
      <c r="F116" s="1" t="s">
        <v>3095</v>
      </c>
      <c r="G116" s="3">
        <v>1.884826262565575</v>
      </c>
    </row>
    <row r="117" spans="1:7" x14ac:dyDescent="0.2">
      <c r="A117" t="s">
        <v>644</v>
      </c>
      <c r="B117" t="s">
        <v>645</v>
      </c>
      <c r="C117">
        <v>1.3401360544217686</v>
      </c>
      <c r="D117">
        <v>0.59625212947189099</v>
      </c>
      <c r="E117">
        <v>2.079136690647482</v>
      </c>
      <c r="F117" s="1" t="s">
        <v>3095</v>
      </c>
      <c r="G117" s="3">
        <v>1.3385082915137139</v>
      </c>
    </row>
    <row r="118" spans="1:7" x14ac:dyDescent="0.2">
      <c r="A118" t="s">
        <v>2746</v>
      </c>
      <c r="B118" t="s">
        <v>2747</v>
      </c>
      <c r="C118">
        <v>0.99740596627756162</v>
      </c>
      <c r="D118">
        <v>0.56740442655935619</v>
      </c>
      <c r="E118">
        <v>0.81940298507462683</v>
      </c>
      <c r="F118" s="1" t="s">
        <v>3095</v>
      </c>
      <c r="G118" s="3">
        <v>0.79473779263718158</v>
      </c>
    </row>
    <row r="119" spans="1:7" x14ac:dyDescent="0.2">
      <c r="A119" t="s">
        <v>2966</v>
      </c>
      <c r="B119" t="s">
        <v>2967</v>
      </c>
      <c r="C119">
        <v>0.78596491228070176</v>
      </c>
      <c r="D119">
        <v>0.66447368421052633</v>
      </c>
      <c r="E119">
        <v>0.53412462908011871</v>
      </c>
      <c r="F119" s="1" t="s">
        <v>3095</v>
      </c>
      <c r="G119" s="3">
        <v>0.66152107519044889</v>
      </c>
    </row>
    <row r="120" spans="1:7" x14ac:dyDescent="0.2">
      <c r="A120" t="s">
        <v>2332</v>
      </c>
      <c r="B120" t="s">
        <v>2333</v>
      </c>
      <c r="C120">
        <v>1.1660516605166051</v>
      </c>
      <c r="D120">
        <v>0.99248120300751874</v>
      </c>
      <c r="E120">
        <v>0.57011070110701112</v>
      </c>
      <c r="F120" s="1" t="s">
        <v>3095</v>
      </c>
      <c r="G120" s="3">
        <v>0.90954785487704504</v>
      </c>
    </row>
    <row r="121" spans="1:7" x14ac:dyDescent="0.2">
      <c r="A121" t="s">
        <v>776</v>
      </c>
      <c r="B121" t="s">
        <v>777</v>
      </c>
      <c r="C121">
        <v>1.4824120603015076</v>
      </c>
      <c r="D121">
        <v>1.338403041825095</v>
      </c>
      <c r="E121">
        <v>1.0066445182724253</v>
      </c>
      <c r="F121" s="1" t="s">
        <v>3095</v>
      </c>
      <c r="G121" s="3">
        <v>1.2758198734663428</v>
      </c>
    </row>
    <row r="122" spans="1:7" x14ac:dyDescent="0.2">
      <c r="A122" t="s">
        <v>2136</v>
      </c>
      <c r="B122" t="s">
        <v>2137</v>
      </c>
      <c r="C122">
        <v>0.95499999999999996</v>
      </c>
      <c r="D122">
        <v>0.4287598944591029</v>
      </c>
      <c r="E122">
        <v>1.4587628865979381</v>
      </c>
      <c r="F122" s="1" t="s">
        <v>3095</v>
      </c>
      <c r="G122" s="3">
        <v>0.94750759368568038</v>
      </c>
    </row>
    <row r="123" spans="1:7" x14ac:dyDescent="0.2">
      <c r="A123" t="s">
        <v>2282</v>
      </c>
      <c r="B123" t="s">
        <v>2283</v>
      </c>
      <c r="C123">
        <v>0.9424860853432282</v>
      </c>
      <c r="D123">
        <v>0.80206540447504304</v>
      </c>
      <c r="E123">
        <v>1.0128755364806867</v>
      </c>
      <c r="F123" s="1" t="s">
        <v>3095</v>
      </c>
      <c r="G123" s="3">
        <v>0.91914234209965262</v>
      </c>
    </row>
    <row r="124" spans="1:7" x14ac:dyDescent="0.2">
      <c r="A124" t="s">
        <v>2662</v>
      </c>
      <c r="B124" t="s">
        <v>2663</v>
      </c>
      <c r="C124">
        <v>0.88625592417061616</v>
      </c>
      <c r="D124">
        <v>0.68470588235294116</v>
      </c>
      <c r="E124">
        <v>0.90336134453781514</v>
      </c>
      <c r="F124" s="1" t="s">
        <v>3095</v>
      </c>
      <c r="G124" s="3">
        <v>0.82477438368712408</v>
      </c>
    </row>
    <row r="125" spans="1:7" x14ac:dyDescent="0.2">
      <c r="A125" t="s">
        <v>2452</v>
      </c>
      <c r="B125" t="s">
        <v>2453</v>
      </c>
      <c r="C125">
        <v>1.4231974921630095</v>
      </c>
      <c r="D125">
        <v>0.86404293381037567</v>
      </c>
      <c r="E125">
        <v>0.36435643564356435</v>
      </c>
      <c r="F125" s="1" t="s">
        <v>3095</v>
      </c>
      <c r="G125" s="3">
        <v>0.8838656205389831</v>
      </c>
    </row>
    <row r="126" spans="1:7" x14ac:dyDescent="0.2">
      <c r="A126" t="s">
        <v>642</v>
      </c>
      <c r="B126" t="s">
        <v>643</v>
      </c>
      <c r="C126">
        <v>0.49802371541501977</v>
      </c>
      <c r="D126">
        <v>0.31147540983606559</v>
      </c>
      <c r="E126">
        <v>3.2205882352941178</v>
      </c>
      <c r="F126" s="1" t="s">
        <v>3095</v>
      </c>
      <c r="G126" s="3">
        <v>1.3433624535150679</v>
      </c>
    </row>
    <row r="127" spans="1:7" x14ac:dyDescent="0.2">
      <c r="A127" t="s">
        <v>2298</v>
      </c>
      <c r="B127" t="s">
        <v>2299</v>
      </c>
      <c r="C127">
        <v>0.76302083333333337</v>
      </c>
      <c r="D127">
        <v>0.93430656934306566</v>
      </c>
      <c r="E127">
        <v>1.0517241379310345</v>
      </c>
      <c r="F127" s="1" t="s">
        <v>3095</v>
      </c>
      <c r="G127" s="3">
        <v>0.9163505135358111</v>
      </c>
    </row>
    <row r="128" spans="1:7" x14ac:dyDescent="0.2">
      <c r="A128" t="s">
        <v>158</v>
      </c>
      <c r="B128" t="s">
        <v>159</v>
      </c>
      <c r="C128">
        <v>0.82738095238095233</v>
      </c>
      <c r="D128">
        <v>0.38100000000000001</v>
      </c>
      <c r="E128">
        <v>5.3613053613053614</v>
      </c>
      <c r="F128" s="1" t="s">
        <v>3095</v>
      </c>
      <c r="G128" s="3">
        <v>2.1898954378954376</v>
      </c>
    </row>
    <row r="129" spans="1:7" x14ac:dyDescent="0.2">
      <c r="A129" t="s">
        <v>1444</v>
      </c>
      <c r="B129" t="s">
        <v>1445</v>
      </c>
      <c r="C129">
        <v>0.92035398230088494</v>
      </c>
      <c r="D129">
        <v>0.39823982398239827</v>
      </c>
      <c r="E129">
        <v>1.9423076923076923</v>
      </c>
      <c r="F129" s="1" t="s">
        <v>3095</v>
      </c>
      <c r="G129" s="3">
        <v>1.0869671661969917</v>
      </c>
    </row>
    <row r="130" spans="1:7" x14ac:dyDescent="0.2">
      <c r="A130" t="s">
        <v>3016</v>
      </c>
      <c r="B130" t="s">
        <v>3017</v>
      </c>
      <c r="C130">
        <v>0.69230769230769229</v>
      </c>
      <c r="D130">
        <v>0.71161048689138573</v>
      </c>
      <c r="E130">
        <v>0.39542483660130717</v>
      </c>
      <c r="F130" s="1" t="s">
        <v>3095</v>
      </c>
      <c r="G130" s="3">
        <v>0.59978100526679501</v>
      </c>
    </row>
    <row r="131" spans="1:7" x14ac:dyDescent="0.2">
      <c r="A131" t="s">
        <v>414</v>
      </c>
      <c r="B131" t="s">
        <v>415</v>
      </c>
      <c r="C131">
        <v>0.57264957264957261</v>
      </c>
      <c r="D131">
        <v>3.1513647642679903</v>
      </c>
      <c r="E131">
        <v>0.80487804878048785</v>
      </c>
      <c r="F131" s="1" t="s">
        <v>3095</v>
      </c>
      <c r="G131" s="3">
        <v>1.5096307952326835</v>
      </c>
    </row>
    <row r="132" spans="1:7" x14ac:dyDescent="0.2">
      <c r="A132" t="s">
        <v>1204</v>
      </c>
      <c r="B132" t="s">
        <v>1205</v>
      </c>
      <c r="C132">
        <v>1.020718232044199</v>
      </c>
      <c r="D132">
        <v>1.75</v>
      </c>
      <c r="E132">
        <v>0.63206459054209918</v>
      </c>
      <c r="F132" s="1" t="s">
        <v>3095</v>
      </c>
      <c r="G132" s="3">
        <v>1.1342609408620994</v>
      </c>
    </row>
    <row r="133" spans="1:7" x14ac:dyDescent="0.2">
      <c r="A133" t="s">
        <v>1824</v>
      </c>
      <c r="B133" t="s">
        <v>1825</v>
      </c>
      <c r="C133">
        <v>1.0068965517241379</v>
      </c>
      <c r="D133">
        <v>0.57999999999999996</v>
      </c>
      <c r="E133">
        <v>1.4277777777777778</v>
      </c>
      <c r="F133" s="1" t="s">
        <v>3095</v>
      </c>
      <c r="G133" s="3">
        <v>1.0048914431673053</v>
      </c>
    </row>
    <row r="134" spans="1:7" x14ac:dyDescent="0.2">
      <c r="A134" t="s">
        <v>2954</v>
      </c>
      <c r="B134" t="s">
        <v>2955</v>
      </c>
      <c r="C134">
        <v>0.81021897810218979</v>
      </c>
      <c r="D134">
        <v>0.81335616438356162</v>
      </c>
      <c r="E134">
        <v>0.39423076923076922</v>
      </c>
      <c r="F134" s="1" t="s">
        <v>3095</v>
      </c>
      <c r="G134" s="3">
        <v>0.67260197057217352</v>
      </c>
    </row>
    <row r="135" spans="1:7" x14ac:dyDescent="0.2">
      <c r="A135" t="s">
        <v>2872</v>
      </c>
      <c r="B135" t="s">
        <v>2873</v>
      </c>
      <c r="C135">
        <v>0.89619377162629754</v>
      </c>
      <c r="D135">
        <v>0.34712041884816752</v>
      </c>
      <c r="E135">
        <v>0.9722507708119219</v>
      </c>
      <c r="F135" s="1" t="s">
        <v>3095</v>
      </c>
      <c r="G135" s="3">
        <v>0.73852165376212897</v>
      </c>
    </row>
    <row r="136" spans="1:7" x14ac:dyDescent="0.2">
      <c r="A136" t="s">
        <v>720</v>
      </c>
      <c r="B136" t="s">
        <v>721</v>
      </c>
      <c r="C136">
        <v>1.1648351648351649</v>
      </c>
      <c r="D136">
        <v>1.7987804878048781</v>
      </c>
      <c r="E136">
        <v>0.93385214007782102</v>
      </c>
      <c r="F136" s="1" t="s">
        <v>3095</v>
      </c>
      <c r="G136" s="3">
        <v>1.2991559309059548</v>
      </c>
    </row>
    <row r="137" spans="1:7" x14ac:dyDescent="0.2">
      <c r="A137" t="s">
        <v>3070</v>
      </c>
      <c r="B137" t="s">
        <v>3071</v>
      </c>
      <c r="C137">
        <v>0.98583234946871312</v>
      </c>
      <c r="D137">
        <v>0.11830985915492957</v>
      </c>
      <c r="E137">
        <v>8.5116279069767445E-2</v>
      </c>
      <c r="F137" s="1" t="s">
        <v>3095</v>
      </c>
      <c r="G137" s="3">
        <v>0.3964194958978034</v>
      </c>
    </row>
    <row r="138" spans="1:7" x14ac:dyDescent="0.2">
      <c r="A138" t="s">
        <v>886</v>
      </c>
      <c r="B138" t="s">
        <v>887</v>
      </c>
      <c r="C138">
        <v>0.91448118586088945</v>
      </c>
      <c r="D138">
        <v>9.0631578947368424E-2</v>
      </c>
      <c r="E138">
        <v>2.7131147540983607</v>
      </c>
      <c r="F138" s="1" t="s">
        <v>3095</v>
      </c>
      <c r="G138" s="3">
        <v>1.239409172968873</v>
      </c>
    </row>
    <row r="139" spans="1:7" x14ac:dyDescent="0.2">
      <c r="A139" t="s">
        <v>138</v>
      </c>
      <c r="B139" t="s">
        <v>139</v>
      </c>
      <c r="C139">
        <v>2.7345844504021448</v>
      </c>
      <c r="D139">
        <v>0.10522648083623694</v>
      </c>
      <c r="E139">
        <v>4.3985507246376816</v>
      </c>
      <c r="F139" s="1" t="s">
        <v>3095</v>
      </c>
      <c r="G139" s="3">
        <v>2.4127872186253545</v>
      </c>
    </row>
    <row r="140" spans="1:7" x14ac:dyDescent="0.2">
      <c r="A140" t="s">
        <v>68</v>
      </c>
      <c r="B140" t="s">
        <v>69</v>
      </c>
      <c r="C140">
        <v>1.4113712374581939</v>
      </c>
      <c r="D140">
        <v>0.73348519362186793</v>
      </c>
      <c r="E140">
        <v>13.366666666666667</v>
      </c>
      <c r="F140" s="1" t="s">
        <v>3095</v>
      </c>
      <c r="G140" s="3">
        <v>5.1705076992489092</v>
      </c>
    </row>
    <row r="141" spans="1:7" x14ac:dyDescent="0.2">
      <c r="A141" t="s">
        <v>1754</v>
      </c>
      <c r="B141" t="s">
        <v>1755</v>
      </c>
      <c r="C141">
        <v>1.146551724137931</v>
      </c>
      <c r="D141">
        <v>1.2250000000000001</v>
      </c>
      <c r="E141">
        <v>0.6839416058394161</v>
      </c>
      <c r="F141" s="1" t="s">
        <v>3095</v>
      </c>
      <c r="G141" s="3">
        <v>1.0184977766591157</v>
      </c>
    </row>
    <row r="142" spans="1:7" x14ac:dyDescent="0.2">
      <c r="A142" t="s">
        <v>1434</v>
      </c>
      <c r="B142" t="s">
        <v>1435</v>
      </c>
      <c r="C142">
        <v>0.96752136752136753</v>
      </c>
      <c r="D142">
        <v>1.0021834061135371</v>
      </c>
      <c r="E142">
        <v>1.2971887550200802</v>
      </c>
      <c r="F142" s="1" t="s">
        <v>3095</v>
      </c>
      <c r="G142" s="3">
        <v>1.0889645095516618</v>
      </c>
    </row>
    <row r="143" spans="1:7" x14ac:dyDescent="0.2">
      <c r="A143" t="s">
        <v>1456</v>
      </c>
      <c r="B143" t="s">
        <v>1457</v>
      </c>
      <c r="C143">
        <v>1.0547112462006079</v>
      </c>
      <c r="D143">
        <v>0.71951219512195119</v>
      </c>
      <c r="E143">
        <v>1.4778325123152709</v>
      </c>
      <c r="F143" s="1" t="s">
        <v>3095</v>
      </c>
      <c r="G143" s="3">
        <v>1.08401865121261</v>
      </c>
    </row>
    <row r="144" spans="1:7" x14ac:dyDescent="0.2">
      <c r="A144" t="s">
        <v>322</v>
      </c>
      <c r="B144" t="s">
        <v>323</v>
      </c>
      <c r="C144">
        <v>1.9960474308300395</v>
      </c>
      <c r="D144">
        <v>0.18875502008032127</v>
      </c>
      <c r="E144">
        <v>2.7267441860465116</v>
      </c>
      <c r="F144" s="1" t="s">
        <v>3095</v>
      </c>
      <c r="G144" s="3">
        <v>1.6371822123189574</v>
      </c>
    </row>
    <row r="145" spans="1:7" x14ac:dyDescent="0.2">
      <c r="A145" t="s">
        <v>350</v>
      </c>
      <c r="B145" t="s">
        <v>351</v>
      </c>
      <c r="C145">
        <v>1.6930946291560103</v>
      </c>
      <c r="D145">
        <v>0.75634517766497467</v>
      </c>
      <c r="E145">
        <v>2.3209459459459461</v>
      </c>
      <c r="F145" s="1" t="s">
        <v>3095</v>
      </c>
      <c r="G145" s="3">
        <v>1.5901285842556436</v>
      </c>
    </row>
    <row r="146" spans="1:7" x14ac:dyDescent="0.2">
      <c r="A146" t="s">
        <v>1040</v>
      </c>
      <c r="B146" t="s">
        <v>1041</v>
      </c>
      <c r="C146">
        <v>1.1791044776119404</v>
      </c>
      <c r="D146">
        <v>1.1466165413533835</v>
      </c>
      <c r="E146">
        <v>1.2349397590361446</v>
      </c>
      <c r="F146" s="1" t="s">
        <v>3095</v>
      </c>
      <c r="G146" s="3">
        <v>1.1868869260004897</v>
      </c>
    </row>
    <row r="147" spans="1:7" x14ac:dyDescent="0.2">
      <c r="A147" t="s">
        <v>2450</v>
      </c>
      <c r="B147" t="s">
        <v>2451</v>
      </c>
      <c r="C147">
        <v>0.67010309278350511</v>
      </c>
      <c r="D147">
        <v>0.60603448275862071</v>
      </c>
      <c r="E147">
        <v>1.3774104683195592</v>
      </c>
      <c r="F147" s="1" t="s">
        <v>3095</v>
      </c>
      <c r="G147" s="3">
        <v>0.88451601462056162</v>
      </c>
    </row>
    <row r="148" spans="1:7" x14ac:dyDescent="0.2">
      <c r="A148" t="s">
        <v>1808</v>
      </c>
      <c r="B148" t="s">
        <v>1809</v>
      </c>
      <c r="C148">
        <v>1</v>
      </c>
      <c r="D148">
        <v>0.91479820627802688</v>
      </c>
      <c r="E148">
        <v>1.10580204778157</v>
      </c>
      <c r="F148" s="1" t="s">
        <v>3095</v>
      </c>
      <c r="G148" s="3">
        <v>1.006866751353199</v>
      </c>
    </row>
    <row r="149" spans="1:7" x14ac:dyDescent="0.2">
      <c r="A149" t="s">
        <v>1898</v>
      </c>
      <c r="B149" t="s">
        <v>1899</v>
      </c>
      <c r="C149">
        <v>1.1316818774445894</v>
      </c>
      <c r="D149">
        <v>0.84672897196261687</v>
      </c>
      <c r="E149">
        <v>0.99449944994499451</v>
      </c>
      <c r="F149" s="1" t="s">
        <v>3095</v>
      </c>
      <c r="G149" s="3">
        <v>0.9909700997840668</v>
      </c>
    </row>
    <row r="150" spans="1:7" x14ac:dyDescent="0.2">
      <c r="A150" t="s">
        <v>510</v>
      </c>
      <c r="B150" t="s">
        <v>511</v>
      </c>
      <c r="C150">
        <v>2.307377049180328</v>
      </c>
      <c r="D150">
        <v>1.3083333333333333</v>
      </c>
      <c r="E150">
        <v>0.66850828729281764</v>
      </c>
      <c r="F150" s="1" t="s">
        <v>3095</v>
      </c>
      <c r="G150" s="3">
        <v>1.4280728899354933</v>
      </c>
    </row>
    <row r="151" spans="1:7" x14ac:dyDescent="0.2">
      <c r="A151" t="s">
        <v>2842</v>
      </c>
      <c r="B151" t="s">
        <v>2843</v>
      </c>
      <c r="C151">
        <v>0.83495145631067957</v>
      </c>
      <c r="D151">
        <v>0.6333333333333333</v>
      </c>
      <c r="E151">
        <v>0.80260869565217396</v>
      </c>
      <c r="F151" s="1" t="s">
        <v>3095</v>
      </c>
      <c r="G151" s="3">
        <v>0.75696449509872898</v>
      </c>
    </row>
    <row r="152" spans="1:7" x14ac:dyDescent="0.2">
      <c r="A152" t="s">
        <v>3026</v>
      </c>
      <c r="B152" t="s">
        <v>3027</v>
      </c>
      <c r="C152">
        <v>1.0659340659340659</v>
      </c>
      <c r="D152">
        <v>0.25714285714285712</v>
      </c>
      <c r="E152">
        <v>0.38114285714285712</v>
      </c>
      <c r="F152" s="1" t="s">
        <v>3095</v>
      </c>
      <c r="G152" s="3">
        <v>0.56807326007325998</v>
      </c>
    </row>
    <row r="153" spans="1:7" x14ac:dyDescent="0.2">
      <c r="A153" t="s">
        <v>2914</v>
      </c>
      <c r="B153" t="s">
        <v>2915</v>
      </c>
      <c r="C153">
        <v>0.95475113122171951</v>
      </c>
      <c r="D153">
        <v>0.71084337349397586</v>
      </c>
      <c r="E153">
        <v>0.46756756756756757</v>
      </c>
      <c r="F153" s="1" t="s">
        <v>3095</v>
      </c>
      <c r="G153" s="3">
        <v>0.71105402409442098</v>
      </c>
    </row>
    <row r="154" spans="1:7" x14ac:dyDescent="0.2">
      <c r="A154" t="s">
        <v>2766</v>
      </c>
      <c r="B154" t="s">
        <v>2767</v>
      </c>
      <c r="C154">
        <v>0.99328859060402686</v>
      </c>
      <c r="D154">
        <v>0.67067307692307687</v>
      </c>
      <c r="E154">
        <v>0.69496021220159154</v>
      </c>
      <c r="F154" s="1" t="s">
        <v>3095</v>
      </c>
      <c r="G154" s="3">
        <v>0.78630729324289839</v>
      </c>
    </row>
    <row r="155" spans="1:7" x14ac:dyDescent="0.2">
      <c r="A155" t="s">
        <v>1726</v>
      </c>
      <c r="B155" t="s">
        <v>1727</v>
      </c>
      <c r="C155">
        <v>1.1618497109826589</v>
      </c>
      <c r="D155">
        <v>0.65311004784688997</v>
      </c>
      <c r="E155">
        <v>1.2547169811320755</v>
      </c>
      <c r="F155" s="1" t="s">
        <v>3095</v>
      </c>
      <c r="G155" s="3">
        <v>1.0232255799872083</v>
      </c>
    </row>
    <row r="156" spans="1:7" x14ac:dyDescent="0.2">
      <c r="A156" t="s">
        <v>1780</v>
      </c>
      <c r="B156" t="s">
        <v>1781</v>
      </c>
      <c r="C156">
        <v>0.87755102040816324</v>
      </c>
      <c r="D156">
        <v>0.85273972602739723</v>
      </c>
      <c r="E156">
        <v>1.3051470588235294</v>
      </c>
      <c r="F156" s="1" t="s">
        <v>3095</v>
      </c>
      <c r="G156" s="3">
        <v>1.01181260175303</v>
      </c>
    </row>
    <row r="157" spans="1:7" x14ac:dyDescent="0.2">
      <c r="A157" t="s">
        <v>1906</v>
      </c>
      <c r="B157" t="s">
        <v>1907</v>
      </c>
      <c r="C157">
        <v>1.0425963488843812</v>
      </c>
      <c r="D157">
        <v>0.71196754563894527</v>
      </c>
      <c r="E157">
        <v>1.2127303182579565</v>
      </c>
      <c r="F157" s="1" t="s">
        <v>3095</v>
      </c>
      <c r="G157" s="3">
        <v>0.98909807092709434</v>
      </c>
    </row>
    <row r="158" spans="1:7" x14ac:dyDescent="0.2">
      <c r="A158" t="s">
        <v>2272</v>
      </c>
      <c r="B158" t="s">
        <v>2273</v>
      </c>
      <c r="C158">
        <v>1.0480591497227356</v>
      </c>
      <c r="D158">
        <v>0.46298619824341281</v>
      </c>
      <c r="E158">
        <v>1.2525773195876289</v>
      </c>
      <c r="F158" s="1" t="s">
        <v>3095</v>
      </c>
      <c r="G158" s="3">
        <v>0.92120755585125913</v>
      </c>
    </row>
    <row r="159" spans="1:7" x14ac:dyDescent="0.2">
      <c r="A159" t="s">
        <v>2376</v>
      </c>
      <c r="B159" t="s">
        <v>2377</v>
      </c>
      <c r="C159">
        <v>0.29720670391061454</v>
      </c>
      <c r="D159">
        <v>0.8176100628930818</v>
      </c>
      <c r="E159">
        <v>1.5922330097087378</v>
      </c>
      <c r="F159" s="1" t="s">
        <v>3095</v>
      </c>
      <c r="G159" s="3">
        <v>0.90234992550414483</v>
      </c>
    </row>
    <row r="160" spans="1:7" x14ac:dyDescent="0.2">
      <c r="A160" t="s">
        <v>1448</v>
      </c>
      <c r="B160" t="s">
        <v>1449</v>
      </c>
      <c r="C160">
        <v>0.91973244147157196</v>
      </c>
      <c r="D160">
        <v>0.34688346883468835</v>
      </c>
      <c r="E160">
        <v>1.9926739926739927</v>
      </c>
      <c r="F160" s="1" t="s">
        <v>3095</v>
      </c>
      <c r="G160" s="3">
        <v>1.0864299676600844</v>
      </c>
    </row>
    <row r="161" spans="1:7" x14ac:dyDescent="0.2">
      <c r="A161" t="s">
        <v>2942</v>
      </c>
      <c r="B161" t="s">
        <v>2943</v>
      </c>
      <c r="C161">
        <v>0.80497925311203322</v>
      </c>
      <c r="D161">
        <v>0.32369942196531792</v>
      </c>
      <c r="E161">
        <v>0.90712074303405577</v>
      </c>
      <c r="F161" s="1" t="s">
        <v>3095</v>
      </c>
      <c r="G161" s="3">
        <v>0.67859980603713554</v>
      </c>
    </row>
    <row r="162" spans="1:7" x14ac:dyDescent="0.2">
      <c r="A162" t="s">
        <v>1518</v>
      </c>
      <c r="B162" t="s">
        <v>1519</v>
      </c>
      <c r="C162">
        <v>1.3587786259541985</v>
      </c>
      <c r="D162">
        <v>0.69655172413793098</v>
      </c>
      <c r="E162">
        <v>1.1491477272727273</v>
      </c>
      <c r="F162" s="1" t="s">
        <v>3095</v>
      </c>
      <c r="G162" s="3">
        <v>1.068159359121619</v>
      </c>
    </row>
    <row r="163" spans="1:7" x14ac:dyDescent="0.2">
      <c r="A163" t="s">
        <v>1140</v>
      </c>
      <c r="B163" t="s">
        <v>1141</v>
      </c>
      <c r="C163">
        <v>0.95356037151702788</v>
      </c>
      <c r="D163">
        <v>1.0067114093959733</v>
      </c>
      <c r="E163">
        <v>1.5028248587570621</v>
      </c>
      <c r="F163" s="1" t="s">
        <v>3095</v>
      </c>
      <c r="G163" s="3">
        <v>1.1543655465566875</v>
      </c>
    </row>
    <row r="164" spans="1:7" x14ac:dyDescent="0.2">
      <c r="A164" t="s">
        <v>894</v>
      </c>
      <c r="B164" t="s">
        <v>895</v>
      </c>
      <c r="C164">
        <v>1.195736434108527</v>
      </c>
      <c r="D164">
        <v>0.53403141361256545</v>
      </c>
      <c r="E164">
        <v>1.9791183294663572</v>
      </c>
      <c r="F164" s="1" t="s">
        <v>3095</v>
      </c>
      <c r="G164" s="3">
        <v>1.2362953923958167</v>
      </c>
    </row>
    <row r="165" spans="1:7" x14ac:dyDescent="0.2">
      <c r="A165" t="s">
        <v>296</v>
      </c>
      <c r="B165" t="s">
        <v>297</v>
      </c>
      <c r="C165">
        <v>1.0093457943925233</v>
      </c>
      <c r="D165">
        <v>0.2988929889298893</v>
      </c>
      <c r="E165">
        <v>3.7301587301587302</v>
      </c>
      <c r="F165" s="1" t="s">
        <v>3095</v>
      </c>
      <c r="G165" s="3">
        <v>1.6794658378270475</v>
      </c>
    </row>
    <row r="166" spans="1:7" x14ac:dyDescent="0.2">
      <c r="A166" t="s">
        <v>1380</v>
      </c>
      <c r="B166" t="s">
        <v>1381</v>
      </c>
      <c r="C166">
        <v>0.90697674418604646</v>
      </c>
      <c r="D166">
        <v>1.1644736842105263</v>
      </c>
      <c r="E166">
        <v>1.2238805970149254</v>
      </c>
      <c r="F166" s="1" t="s">
        <v>3095</v>
      </c>
      <c r="G166" s="3">
        <v>1.098443675137166</v>
      </c>
    </row>
    <row r="167" spans="1:7" x14ac:dyDescent="0.2">
      <c r="A167" t="s">
        <v>478</v>
      </c>
      <c r="B167" t="s">
        <v>479</v>
      </c>
      <c r="C167">
        <v>2.3194444444444446</v>
      </c>
      <c r="D167">
        <v>0.79577464788732399</v>
      </c>
      <c r="E167">
        <v>1.2122448979591838</v>
      </c>
      <c r="F167" s="1" t="s">
        <v>3095</v>
      </c>
      <c r="G167" s="3">
        <v>1.4424879967636508</v>
      </c>
    </row>
    <row r="168" spans="1:7" x14ac:dyDescent="0.2">
      <c r="A168" t="s">
        <v>2896</v>
      </c>
      <c r="B168" t="s">
        <v>2897</v>
      </c>
      <c r="C168">
        <v>1.1992945326278659</v>
      </c>
      <c r="D168">
        <v>0.45865384615384613</v>
      </c>
      <c r="E168">
        <v>0.53959484346224673</v>
      </c>
      <c r="F168" s="1" t="s">
        <v>3095</v>
      </c>
      <c r="G168" s="3">
        <v>0.7325144074146529</v>
      </c>
    </row>
    <row r="169" spans="1:7" x14ac:dyDescent="0.2">
      <c r="A169" t="s">
        <v>2116</v>
      </c>
      <c r="B169" t="s">
        <v>2117</v>
      </c>
      <c r="C169">
        <v>0.73094170403587444</v>
      </c>
      <c r="D169">
        <v>1.4391534391534391</v>
      </c>
      <c r="E169">
        <v>0.68253968253968256</v>
      </c>
      <c r="F169" s="1" t="s">
        <v>3095</v>
      </c>
      <c r="G169" s="3">
        <v>0.95087827524299884</v>
      </c>
    </row>
    <row r="170" spans="1:7" x14ac:dyDescent="0.2">
      <c r="A170" t="s">
        <v>302</v>
      </c>
      <c r="B170" t="s">
        <v>303</v>
      </c>
      <c r="C170">
        <v>1.1504424778761062</v>
      </c>
      <c r="D170">
        <v>0.53272450532724502</v>
      </c>
      <c r="E170">
        <v>3.3152709359605912</v>
      </c>
      <c r="F170" s="1" t="s">
        <v>3095</v>
      </c>
      <c r="G170" s="3">
        <v>1.6661459730546475</v>
      </c>
    </row>
    <row r="171" spans="1:7" x14ac:dyDescent="0.2">
      <c r="A171" t="s">
        <v>530</v>
      </c>
      <c r="B171" t="s">
        <v>531</v>
      </c>
      <c r="C171">
        <v>2.3928571428571428</v>
      </c>
      <c r="D171">
        <v>0.863849765258216</v>
      </c>
      <c r="E171">
        <v>0.97520661157024791</v>
      </c>
      <c r="F171" s="1" t="s">
        <v>3095</v>
      </c>
      <c r="G171" s="3">
        <v>1.4106378398952024</v>
      </c>
    </row>
    <row r="172" spans="1:7" x14ac:dyDescent="0.2">
      <c r="A172" t="s">
        <v>2888</v>
      </c>
      <c r="B172" t="s">
        <v>2889</v>
      </c>
      <c r="C172">
        <v>0.70909090909090911</v>
      </c>
      <c r="D172">
        <v>0.81471389645776571</v>
      </c>
      <c r="E172">
        <v>0.68367346938775508</v>
      </c>
      <c r="F172" s="1" t="s">
        <v>3095</v>
      </c>
      <c r="G172" s="3">
        <v>0.73582609164547674</v>
      </c>
    </row>
    <row r="173" spans="1:7" x14ac:dyDescent="0.2">
      <c r="A173" t="s">
        <v>258</v>
      </c>
      <c r="B173" t="s">
        <v>259</v>
      </c>
      <c r="C173">
        <v>2.1351351351351351</v>
      </c>
      <c r="D173">
        <v>2.7906976744186047</v>
      </c>
      <c r="E173">
        <v>0.34479166666666666</v>
      </c>
      <c r="F173" s="1" t="s">
        <v>3095</v>
      </c>
      <c r="G173" s="3">
        <v>1.7568748254068021</v>
      </c>
    </row>
    <row r="174" spans="1:7" x14ac:dyDescent="0.2">
      <c r="A174" t="s">
        <v>2470</v>
      </c>
      <c r="B174" t="s">
        <v>2471</v>
      </c>
      <c r="C174">
        <v>1.2844036697247707</v>
      </c>
      <c r="D174">
        <v>0.87070707070707065</v>
      </c>
      <c r="E174">
        <v>0.48249027237354086</v>
      </c>
      <c r="F174" s="1" t="s">
        <v>3095</v>
      </c>
      <c r="G174" s="3">
        <v>0.87920033760179406</v>
      </c>
    </row>
    <row r="175" spans="1:7" x14ac:dyDescent="0.2">
      <c r="A175" t="s">
        <v>2608</v>
      </c>
      <c r="B175" t="s">
        <v>2609</v>
      </c>
      <c r="C175">
        <v>0.8848920863309353</v>
      </c>
      <c r="D175">
        <v>1.0973871733966747</v>
      </c>
      <c r="E175">
        <v>0.5382436260623229</v>
      </c>
      <c r="F175" s="1" t="s">
        <v>3095</v>
      </c>
      <c r="G175" s="3">
        <v>0.84017429526331089</v>
      </c>
    </row>
    <row r="176" spans="1:7" x14ac:dyDescent="0.2">
      <c r="A176" t="s">
        <v>450</v>
      </c>
      <c r="B176" t="s">
        <v>451</v>
      </c>
      <c r="C176">
        <v>2.4474187380497132</v>
      </c>
      <c r="D176">
        <v>0.95238095238095233</v>
      </c>
      <c r="E176">
        <v>0.99009900990099009</v>
      </c>
      <c r="F176" s="1" t="s">
        <v>3095</v>
      </c>
      <c r="G176" s="3">
        <v>1.4632995667772184</v>
      </c>
    </row>
    <row r="177" spans="1:7" x14ac:dyDescent="0.2">
      <c r="A177" t="s">
        <v>3042</v>
      </c>
      <c r="B177" t="s">
        <v>3043</v>
      </c>
      <c r="C177">
        <v>0.5641176470588235</v>
      </c>
      <c r="D177">
        <v>0.67048346055979646</v>
      </c>
      <c r="E177">
        <v>0.40740740740740738</v>
      </c>
      <c r="F177" s="1" t="s">
        <v>3095</v>
      </c>
      <c r="G177" s="3">
        <v>0.54733617167534243</v>
      </c>
    </row>
    <row r="178" spans="1:7" x14ac:dyDescent="0.2">
      <c r="A178" t="s">
        <v>2210</v>
      </c>
      <c r="B178" t="s">
        <v>2211</v>
      </c>
      <c r="C178">
        <v>1.1414634146341462</v>
      </c>
      <c r="D178">
        <v>0.37186311787072246</v>
      </c>
      <c r="E178">
        <v>1.2895927601809956</v>
      </c>
      <c r="F178" s="1" t="s">
        <v>3095</v>
      </c>
      <c r="G178" s="3">
        <v>0.93430643089528809</v>
      </c>
    </row>
    <row r="179" spans="1:7" x14ac:dyDescent="0.2">
      <c r="A179" t="s">
        <v>2602</v>
      </c>
      <c r="B179" t="s">
        <v>2603</v>
      </c>
      <c r="C179">
        <v>0.70890410958904104</v>
      </c>
      <c r="D179">
        <v>0.5880281690140845</v>
      </c>
      <c r="E179">
        <v>1.2292993630573248</v>
      </c>
      <c r="F179" s="1" t="s">
        <v>3095</v>
      </c>
      <c r="G179" s="3">
        <v>0.84207721388681678</v>
      </c>
    </row>
    <row r="180" spans="1:7" x14ac:dyDescent="0.2">
      <c r="A180" t="s">
        <v>878</v>
      </c>
      <c r="B180" t="s">
        <v>879</v>
      </c>
      <c r="C180">
        <v>1.9911504424778761</v>
      </c>
      <c r="D180">
        <v>0.69930069930069927</v>
      </c>
      <c r="E180">
        <v>1.035897435897436</v>
      </c>
      <c r="F180" s="1" t="s">
        <v>3095</v>
      </c>
      <c r="G180" s="3">
        <v>1.2421161925586706</v>
      </c>
    </row>
    <row r="181" spans="1:7" x14ac:dyDescent="0.2">
      <c r="A181" t="s">
        <v>602</v>
      </c>
      <c r="B181" t="s">
        <v>603</v>
      </c>
      <c r="C181">
        <v>1.3132075471698113</v>
      </c>
      <c r="D181">
        <v>0.53454545454545455</v>
      </c>
      <c r="E181">
        <v>2.25</v>
      </c>
      <c r="F181" s="1" t="s">
        <v>3095</v>
      </c>
      <c r="G181" s="3">
        <v>1.3659176672384217</v>
      </c>
    </row>
    <row r="182" spans="1:7" x14ac:dyDescent="0.2">
      <c r="A182" t="s">
        <v>2578</v>
      </c>
      <c r="B182" t="s">
        <v>2579</v>
      </c>
      <c r="C182">
        <v>0.68472906403940892</v>
      </c>
      <c r="D182">
        <v>0.57090909090909092</v>
      </c>
      <c r="E182">
        <v>1.2852664576802508</v>
      </c>
      <c r="F182" s="1" t="s">
        <v>3095</v>
      </c>
      <c r="G182" s="3">
        <v>0.84696820420958352</v>
      </c>
    </row>
    <row r="183" spans="1:7" x14ac:dyDescent="0.2">
      <c r="A183" t="s">
        <v>260</v>
      </c>
      <c r="B183" t="s">
        <v>261</v>
      </c>
      <c r="C183">
        <v>0.94354838709677424</v>
      </c>
      <c r="D183">
        <v>0.61401869158878508</v>
      </c>
      <c r="E183">
        <v>3.7050359712230216</v>
      </c>
      <c r="F183" s="1" t="s">
        <v>3095</v>
      </c>
      <c r="G183" s="3">
        <v>1.7542010166361937</v>
      </c>
    </row>
    <row r="184" spans="1:7" x14ac:dyDescent="0.2">
      <c r="A184" t="s">
        <v>2572</v>
      </c>
      <c r="B184" t="s">
        <v>2573</v>
      </c>
      <c r="C184">
        <v>1.2</v>
      </c>
      <c r="D184">
        <v>0.26185185185185184</v>
      </c>
      <c r="E184">
        <v>1.0827858081471748</v>
      </c>
      <c r="F184" s="1" t="s">
        <v>3095</v>
      </c>
      <c r="G184" s="3">
        <v>0.84821255333300893</v>
      </c>
    </row>
    <row r="185" spans="1:7" x14ac:dyDescent="0.2">
      <c r="A185" t="s">
        <v>292</v>
      </c>
      <c r="B185" t="s">
        <v>293</v>
      </c>
      <c r="C185">
        <v>1.6658163265306123</v>
      </c>
      <c r="D185">
        <v>0.58085106382978724</v>
      </c>
      <c r="E185">
        <v>2.7981651376146788</v>
      </c>
      <c r="F185" s="1" t="s">
        <v>3095</v>
      </c>
      <c r="G185" s="3">
        <v>1.6816108426583594</v>
      </c>
    </row>
    <row r="186" spans="1:7" x14ac:dyDescent="0.2">
      <c r="A186" t="s">
        <v>1546</v>
      </c>
      <c r="B186" t="s">
        <v>1547</v>
      </c>
      <c r="C186">
        <v>0.78971255673222396</v>
      </c>
      <c r="D186">
        <v>0.64233576642335766</v>
      </c>
      <c r="E186">
        <v>1.7535211267605635</v>
      </c>
      <c r="F186" s="1" t="s">
        <v>3095</v>
      </c>
      <c r="G186" s="3">
        <v>1.0618564833053818</v>
      </c>
    </row>
    <row r="187" spans="1:7" x14ac:dyDescent="0.2">
      <c r="A187" t="s">
        <v>2666</v>
      </c>
      <c r="B187" t="s">
        <v>2667</v>
      </c>
      <c r="C187">
        <v>0.78938906752411575</v>
      </c>
      <c r="D187">
        <v>0.83750000000000002</v>
      </c>
      <c r="E187">
        <v>0.84451544195953143</v>
      </c>
      <c r="F187" s="1" t="s">
        <v>3095</v>
      </c>
      <c r="G187" s="3">
        <v>0.82380150316121581</v>
      </c>
    </row>
    <row r="188" spans="1:7" x14ac:dyDescent="0.2">
      <c r="A188" t="s">
        <v>116</v>
      </c>
      <c r="B188" t="s">
        <v>117</v>
      </c>
      <c r="C188">
        <v>0.72376357056694818</v>
      </c>
      <c r="D188">
        <v>0.39090909090909093</v>
      </c>
      <c r="E188">
        <v>6.8969298245614032</v>
      </c>
      <c r="F188" s="1" t="s">
        <v>3095</v>
      </c>
      <c r="G188" s="3">
        <v>2.6705341620124812</v>
      </c>
    </row>
    <row r="189" spans="1:7" x14ac:dyDescent="0.2">
      <c r="A189" t="s">
        <v>824</v>
      </c>
      <c r="B189" t="s">
        <v>825</v>
      </c>
      <c r="C189">
        <v>1.2083333333333333</v>
      </c>
      <c r="D189">
        <v>0.85492227979274615</v>
      </c>
      <c r="E189">
        <v>1.7168141592920354</v>
      </c>
      <c r="F189" s="1" t="s">
        <v>3095</v>
      </c>
      <c r="G189" s="3">
        <v>1.260023257472705</v>
      </c>
    </row>
    <row r="190" spans="1:7" x14ac:dyDescent="0.2">
      <c r="A190" t="s">
        <v>1100</v>
      </c>
      <c r="B190" t="s">
        <v>1101</v>
      </c>
      <c r="C190">
        <v>1.4829268292682927</v>
      </c>
      <c r="D190">
        <v>0.99165275459098501</v>
      </c>
      <c r="E190">
        <v>1.0115942028985507</v>
      </c>
      <c r="F190" s="1" t="s">
        <v>3095</v>
      </c>
      <c r="G190" s="3">
        <v>1.1620579289192763</v>
      </c>
    </row>
    <row r="191" spans="1:7" x14ac:dyDescent="0.2">
      <c r="A191" t="s">
        <v>112</v>
      </c>
      <c r="B191" t="s">
        <v>113</v>
      </c>
      <c r="C191">
        <v>0.81426448736998513</v>
      </c>
      <c r="D191">
        <v>0.33783783783783783</v>
      </c>
      <c r="E191">
        <v>6.9754768392370572</v>
      </c>
      <c r="F191" s="1" t="s">
        <v>3095</v>
      </c>
      <c r="G191" s="3">
        <v>2.7091930548149601</v>
      </c>
    </row>
    <row r="192" spans="1:7" x14ac:dyDescent="0.2">
      <c r="A192" t="s">
        <v>1398</v>
      </c>
      <c r="B192" t="s">
        <v>1399</v>
      </c>
      <c r="C192">
        <v>1.3107822410147991</v>
      </c>
      <c r="D192">
        <v>0.45806451612903226</v>
      </c>
      <c r="E192">
        <v>1.5154639175257731</v>
      </c>
      <c r="F192" s="1" t="s">
        <v>3095</v>
      </c>
      <c r="G192" s="3">
        <v>1.0947702248898681</v>
      </c>
    </row>
    <row r="193" spans="1:7" x14ac:dyDescent="0.2">
      <c r="A193" t="s">
        <v>2660</v>
      </c>
      <c r="B193" t="s">
        <v>2661</v>
      </c>
      <c r="C193">
        <v>0.94736842105263153</v>
      </c>
      <c r="D193">
        <v>0.98839907192575405</v>
      </c>
      <c r="E193">
        <v>0.54299065420560744</v>
      </c>
      <c r="F193" s="1" t="s">
        <v>3095</v>
      </c>
      <c r="G193" s="3">
        <v>0.82625271572799763</v>
      </c>
    </row>
    <row r="194" spans="1:7" x14ac:dyDescent="0.2">
      <c r="A194" t="s">
        <v>742</v>
      </c>
      <c r="B194" t="s">
        <v>743</v>
      </c>
      <c r="C194">
        <v>2.1928166351606806</v>
      </c>
      <c r="D194">
        <v>0.7068607068607069</v>
      </c>
      <c r="E194">
        <v>0.96802325581395354</v>
      </c>
      <c r="F194" s="1" t="s">
        <v>3095</v>
      </c>
      <c r="G194" s="3">
        <v>1.2892335326117805</v>
      </c>
    </row>
    <row r="195" spans="1:7" x14ac:dyDescent="0.2">
      <c r="A195" t="s">
        <v>2596</v>
      </c>
      <c r="B195" t="s">
        <v>2597</v>
      </c>
      <c r="C195">
        <v>1.1399176954732511</v>
      </c>
      <c r="D195">
        <v>0.75652173913043474</v>
      </c>
      <c r="E195">
        <v>0.63440860215053763</v>
      </c>
      <c r="F195" s="1" t="s">
        <v>3095</v>
      </c>
      <c r="G195" s="3">
        <v>0.84361601225140781</v>
      </c>
    </row>
    <row r="196" spans="1:7" x14ac:dyDescent="0.2">
      <c r="A196" t="s">
        <v>3058</v>
      </c>
      <c r="B196" t="s">
        <v>3059</v>
      </c>
      <c r="C196">
        <v>0.83424408014571949</v>
      </c>
      <c r="D196">
        <v>0.10390625000000001</v>
      </c>
      <c r="E196">
        <v>0.5198830409356725</v>
      </c>
      <c r="F196" s="1" t="s">
        <v>3095</v>
      </c>
      <c r="G196" s="3">
        <v>0.48601112369379734</v>
      </c>
    </row>
    <row r="197" spans="1:7" x14ac:dyDescent="0.2">
      <c r="A197" t="s">
        <v>400</v>
      </c>
      <c r="B197" t="s">
        <v>401</v>
      </c>
      <c r="C197">
        <v>1.4910714285714286</v>
      </c>
      <c r="D197">
        <v>1.0612244897959184</v>
      </c>
      <c r="E197">
        <v>2.0408163265306123</v>
      </c>
      <c r="F197" s="1" t="s">
        <v>3095</v>
      </c>
      <c r="G197" s="3">
        <v>1.5310374149659864</v>
      </c>
    </row>
    <row r="198" spans="1:7" x14ac:dyDescent="0.2">
      <c r="A198" t="s">
        <v>700</v>
      </c>
      <c r="B198" t="s">
        <v>701</v>
      </c>
      <c r="C198">
        <v>1.0045045045045045</v>
      </c>
      <c r="D198">
        <v>1.0933333333333333</v>
      </c>
      <c r="E198">
        <v>1.8443496801705757</v>
      </c>
      <c r="F198" s="1" t="s">
        <v>3095</v>
      </c>
      <c r="G198" s="3">
        <v>1.3140625060028044</v>
      </c>
    </row>
    <row r="199" spans="1:7" x14ac:dyDescent="0.2">
      <c r="A199" t="s">
        <v>2280</v>
      </c>
      <c r="B199" t="s">
        <v>2281</v>
      </c>
      <c r="C199">
        <v>0.95336787564766834</v>
      </c>
      <c r="D199">
        <v>0.55586206896551726</v>
      </c>
      <c r="E199">
        <v>1.2496171516079633</v>
      </c>
      <c r="F199" s="1" t="s">
        <v>3095</v>
      </c>
      <c r="G199" s="3">
        <v>0.91961569874038285</v>
      </c>
    </row>
    <row r="200" spans="1:7" x14ac:dyDescent="0.2">
      <c r="A200" t="s">
        <v>1544</v>
      </c>
      <c r="B200" t="s">
        <v>1545</v>
      </c>
      <c r="C200">
        <v>1.956989247311828</v>
      </c>
      <c r="D200">
        <v>0.94954128440366969</v>
      </c>
      <c r="E200">
        <v>0.27993630573248407</v>
      </c>
      <c r="F200" s="1" t="s">
        <v>3095</v>
      </c>
      <c r="G200" s="3">
        <v>1.0621556124826605</v>
      </c>
    </row>
    <row r="201" spans="1:7" x14ac:dyDescent="0.2">
      <c r="A201" t="s">
        <v>1630</v>
      </c>
      <c r="B201" t="s">
        <v>1631</v>
      </c>
      <c r="C201">
        <v>0.66666666666666663</v>
      </c>
      <c r="D201">
        <v>0.41350906095551893</v>
      </c>
      <c r="E201">
        <v>2.051643192488263</v>
      </c>
      <c r="F201" s="1" t="s">
        <v>3095</v>
      </c>
      <c r="G201" s="3">
        <v>1.0439396400368162</v>
      </c>
    </row>
    <row r="202" spans="1:7" x14ac:dyDescent="0.2">
      <c r="A202" t="s">
        <v>2978</v>
      </c>
      <c r="B202" t="s">
        <v>2979</v>
      </c>
      <c r="C202">
        <v>0.86682808716707027</v>
      </c>
      <c r="D202">
        <v>0.76156583629893237</v>
      </c>
      <c r="E202">
        <v>0.33445378151260502</v>
      </c>
      <c r="F202" s="1" t="s">
        <v>3095</v>
      </c>
      <c r="G202" s="3">
        <v>0.65428256832620257</v>
      </c>
    </row>
    <row r="203" spans="1:7" x14ac:dyDescent="0.2">
      <c r="A203" t="s">
        <v>2730</v>
      </c>
      <c r="B203" t="s">
        <v>2731</v>
      </c>
      <c r="C203">
        <v>1</v>
      </c>
      <c r="D203">
        <v>0.17017543859649123</v>
      </c>
      <c r="E203">
        <v>1.2375328083989501</v>
      </c>
      <c r="F203" s="1" t="s">
        <v>3095</v>
      </c>
      <c r="G203" s="3">
        <v>0.80256941566514717</v>
      </c>
    </row>
    <row r="204" spans="1:7" x14ac:dyDescent="0.2">
      <c r="A204" t="s">
        <v>2848</v>
      </c>
      <c r="B204" t="s">
        <v>2849</v>
      </c>
      <c r="C204">
        <v>0.78137254901960784</v>
      </c>
      <c r="D204">
        <v>0.48446601941747575</v>
      </c>
      <c r="E204">
        <v>0.99758454106280192</v>
      </c>
      <c r="F204" s="1" t="s">
        <v>3095</v>
      </c>
      <c r="G204" s="3">
        <v>0.75447436983329519</v>
      </c>
    </row>
    <row r="205" spans="1:7" x14ac:dyDescent="0.2">
      <c r="A205" t="s">
        <v>290</v>
      </c>
      <c r="B205" t="s">
        <v>291</v>
      </c>
      <c r="C205">
        <v>1.6802218114602587</v>
      </c>
      <c r="D205">
        <v>0.90277777777777779</v>
      </c>
      <c r="E205">
        <v>2.4684873949579833</v>
      </c>
      <c r="F205" s="1" t="s">
        <v>3095</v>
      </c>
      <c r="G205" s="3">
        <v>1.6838289947320064</v>
      </c>
    </row>
    <row r="206" spans="1:7" x14ac:dyDescent="0.2">
      <c r="A206" t="s">
        <v>1516</v>
      </c>
      <c r="B206" t="s">
        <v>1517</v>
      </c>
      <c r="C206">
        <v>1.0392156862745099</v>
      </c>
      <c r="D206">
        <v>0.90467625899280579</v>
      </c>
      <c r="E206">
        <v>1.2610294117647058</v>
      </c>
      <c r="F206" s="1" t="s">
        <v>3095</v>
      </c>
      <c r="G206" s="3">
        <v>1.0683071190106739</v>
      </c>
    </row>
    <row r="207" spans="1:7" x14ac:dyDescent="0.2">
      <c r="A207" t="s">
        <v>770</v>
      </c>
      <c r="B207" t="s">
        <v>771</v>
      </c>
      <c r="C207">
        <v>0.96540880503144655</v>
      </c>
      <c r="D207">
        <v>0.69809069212410502</v>
      </c>
      <c r="E207">
        <v>2.1698113207547172</v>
      </c>
      <c r="F207" s="1" t="s">
        <v>3095</v>
      </c>
      <c r="G207" s="3">
        <v>1.2777702726367564</v>
      </c>
    </row>
    <row r="208" spans="1:7" x14ac:dyDescent="0.2">
      <c r="A208" t="s">
        <v>2930</v>
      </c>
      <c r="B208" t="s">
        <v>2931</v>
      </c>
      <c r="C208">
        <v>0.59405940594059403</v>
      </c>
      <c r="D208">
        <v>0.6887417218543046</v>
      </c>
      <c r="E208">
        <v>0.80291262135922326</v>
      </c>
      <c r="F208" s="1" t="s">
        <v>3095</v>
      </c>
      <c r="G208" s="3">
        <v>0.69523791638470733</v>
      </c>
    </row>
    <row r="209" spans="1:7" x14ac:dyDescent="0.2">
      <c r="A209" t="s">
        <v>2010</v>
      </c>
      <c r="B209" t="s">
        <v>2011</v>
      </c>
      <c r="C209">
        <v>0.72190476190476194</v>
      </c>
      <c r="D209">
        <v>0.69125000000000003</v>
      </c>
      <c r="E209">
        <v>1.485611510791367</v>
      </c>
      <c r="F209" s="1" t="s">
        <v>3095</v>
      </c>
      <c r="G209" s="3">
        <v>0.96625542423204303</v>
      </c>
    </row>
    <row r="210" spans="1:7" x14ac:dyDescent="0.2">
      <c r="A210" t="s">
        <v>1934</v>
      </c>
      <c r="B210" t="s">
        <v>1935</v>
      </c>
      <c r="C210">
        <v>0.91029561671763504</v>
      </c>
      <c r="D210">
        <v>0.88900000000000001</v>
      </c>
      <c r="E210">
        <v>1.1584327086882453</v>
      </c>
      <c r="F210" s="1" t="s">
        <v>3095</v>
      </c>
      <c r="G210" s="3">
        <v>0.98590944180196016</v>
      </c>
    </row>
    <row r="211" spans="1:7" x14ac:dyDescent="0.2">
      <c r="A211" t="s">
        <v>2516</v>
      </c>
      <c r="B211" t="s">
        <v>2517</v>
      </c>
      <c r="C211">
        <v>1.0169712793733681</v>
      </c>
      <c r="D211">
        <v>0.62080536912751683</v>
      </c>
      <c r="E211">
        <v>0.96284829721362231</v>
      </c>
      <c r="F211" s="1" t="s">
        <v>3095</v>
      </c>
      <c r="G211" s="3">
        <v>0.86687498190483581</v>
      </c>
    </row>
    <row r="212" spans="1:7" x14ac:dyDescent="0.2">
      <c r="A212" t="s">
        <v>1724</v>
      </c>
      <c r="B212" t="s">
        <v>1725</v>
      </c>
      <c r="C212">
        <v>0.96992481203007519</v>
      </c>
      <c r="D212">
        <v>0.76113360323886636</v>
      </c>
      <c r="E212">
        <v>1.3405797101449275</v>
      </c>
      <c r="F212" s="1" t="s">
        <v>3095</v>
      </c>
      <c r="G212" s="3">
        <v>1.0238793751379562</v>
      </c>
    </row>
    <row r="213" spans="1:7" x14ac:dyDescent="0.2">
      <c r="A213" t="s">
        <v>1224</v>
      </c>
      <c r="B213" t="s">
        <v>1225</v>
      </c>
      <c r="C213">
        <v>0.84112149532710279</v>
      </c>
      <c r="D213">
        <v>1.1590909090909092</v>
      </c>
      <c r="E213">
        <v>1.3943661971830985</v>
      </c>
      <c r="F213" s="1" t="s">
        <v>3095</v>
      </c>
      <c r="G213" s="3">
        <v>1.1315262005337035</v>
      </c>
    </row>
    <row r="214" spans="1:7" x14ac:dyDescent="0.2">
      <c r="A214" t="s">
        <v>1216</v>
      </c>
      <c r="B214" t="s">
        <v>1217</v>
      </c>
      <c r="C214">
        <v>1.1724890829694323</v>
      </c>
      <c r="D214">
        <v>0.29095477386934676</v>
      </c>
      <c r="E214">
        <v>1.9333333333333333</v>
      </c>
      <c r="F214" s="1" t="s">
        <v>3095</v>
      </c>
      <c r="G214" s="3">
        <v>1.1322590633907041</v>
      </c>
    </row>
    <row r="215" spans="1:7" x14ac:dyDescent="0.2">
      <c r="A215" t="s">
        <v>1838</v>
      </c>
      <c r="B215" t="s">
        <v>1839</v>
      </c>
      <c r="C215">
        <v>0.88715277777777779</v>
      </c>
      <c r="D215">
        <v>1.0666666666666667</v>
      </c>
      <c r="E215">
        <v>1.0526315789473684</v>
      </c>
      <c r="F215" s="1" t="s">
        <v>3095</v>
      </c>
      <c r="G215" s="3">
        <v>1.0021503411306043</v>
      </c>
    </row>
    <row r="216" spans="1:7" x14ac:dyDescent="0.2">
      <c r="A216" t="s">
        <v>2364</v>
      </c>
      <c r="B216" t="s">
        <v>2365</v>
      </c>
      <c r="C216">
        <v>0.87809523809523804</v>
      </c>
      <c r="D216">
        <v>0.83195592286501374</v>
      </c>
      <c r="E216">
        <v>1.0032626427406199</v>
      </c>
      <c r="F216" s="1" t="s">
        <v>3095</v>
      </c>
      <c r="G216" s="3">
        <v>0.9044379345669572</v>
      </c>
    </row>
    <row r="217" spans="1:7" x14ac:dyDescent="0.2">
      <c r="A217" t="s">
        <v>2156</v>
      </c>
      <c r="B217" t="s">
        <v>2157</v>
      </c>
      <c r="C217">
        <v>0.98688915375446962</v>
      </c>
      <c r="D217">
        <v>0.63703703703703707</v>
      </c>
      <c r="E217">
        <v>1.2079207920792079</v>
      </c>
      <c r="F217" s="1" t="s">
        <v>3095</v>
      </c>
      <c r="G217" s="3">
        <v>0.94394899429023804</v>
      </c>
    </row>
    <row r="218" spans="1:7" x14ac:dyDescent="0.2">
      <c r="A218" t="s">
        <v>2216</v>
      </c>
      <c r="B218" t="s">
        <v>2217</v>
      </c>
      <c r="C218">
        <v>1.1162790697674418</v>
      </c>
      <c r="D218">
        <v>0.77922077922077926</v>
      </c>
      <c r="E218">
        <v>0.90090090090090091</v>
      </c>
      <c r="F218" s="1" t="s">
        <v>3095</v>
      </c>
      <c r="G218" s="3">
        <v>0.93213358329637408</v>
      </c>
    </row>
    <row r="219" spans="1:7" x14ac:dyDescent="0.2">
      <c r="A219" t="s">
        <v>568</v>
      </c>
      <c r="B219" t="s">
        <v>569</v>
      </c>
      <c r="C219">
        <v>2.0735294117647061</v>
      </c>
      <c r="D219">
        <v>0.96330275229357798</v>
      </c>
      <c r="E219">
        <v>1.1312649164677804</v>
      </c>
      <c r="F219" s="1" t="s">
        <v>3095</v>
      </c>
      <c r="G219" s="3">
        <v>1.3893656935086882</v>
      </c>
    </row>
    <row r="220" spans="1:7" x14ac:dyDescent="0.2">
      <c r="A220" t="s">
        <v>1002</v>
      </c>
      <c r="B220" t="s">
        <v>1003</v>
      </c>
      <c r="C220">
        <v>1.1839080459770115</v>
      </c>
      <c r="D220">
        <v>1.1804123711340206</v>
      </c>
      <c r="E220">
        <v>1.2361702127659575</v>
      </c>
      <c r="F220" s="1" t="s">
        <v>3095</v>
      </c>
      <c r="G220" s="3">
        <v>1.2001635432923299</v>
      </c>
    </row>
    <row r="221" spans="1:7" x14ac:dyDescent="0.2">
      <c r="A221" t="s">
        <v>1524</v>
      </c>
      <c r="B221" t="s">
        <v>1525</v>
      </c>
      <c r="C221">
        <v>0.91666666666666663</v>
      </c>
      <c r="D221">
        <v>0.60200250312891113</v>
      </c>
      <c r="E221">
        <v>1.6807387862796834</v>
      </c>
      <c r="F221" s="1" t="s">
        <v>3095</v>
      </c>
      <c r="G221" s="3">
        <v>1.0664693186917538</v>
      </c>
    </row>
    <row r="222" spans="1:7" x14ac:dyDescent="0.2">
      <c r="A222" t="s">
        <v>1116</v>
      </c>
      <c r="B222" t="s">
        <v>1117</v>
      </c>
      <c r="C222">
        <v>1.0841889117043122</v>
      </c>
      <c r="D222">
        <v>0.64673913043478259</v>
      </c>
      <c r="E222">
        <v>1.7454545454545454</v>
      </c>
      <c r="F222" s="1" t="s">
        <v>3095</v>
      </c>
      <c r="G222" s="3">
        <v>1.1587941958645469</v>
      </c>
    </row>
    <row r="223" spans="1:7" x14ac:dyDescent="0.2">
      <c r="A223" t="s">
        <v>488</v>
      </c>
      <c r="B223" t="s">
        <v>489</v>
      </c>
      <c r="C223">
        <v>1.6058091286307055</v>
      </c>
      <c r="D223">
        <v>1.1415525114155252</v>
      </c>
      <c r="E223">
        <v>1.5707317073170732</v>
      </c>
      <c r="F223" s="1" t="s">
        <v>3095</v>
      </c>
      <c r="G223" s="3">
        <v>1.4393644491211013</v>
      </c>
    </row>
    <row r="224" spans="1:7" x14ac:dyDescent="0.2">
      <c r="A224" t="s">
        <v>2584</v>
      </c>
      <c r="B224" t="s">
        <v>2585</v>
      </c>
      <c r="C224">
        <v>1.0380818053596614</v>
      </c>
      <c r="D224">
        <v>0.67343173431734316</v>
      </c>
      <c r="E224">
        <v>0.82558139534883723</v>
      </c>
      <c r="F224" s="1" t="s">
        <v>3095</v>
      </c>
      <c r="G224" s="3">
        <v>0.84569831167528065</v>
      </c>
    </row>
    <row r="225" spans="1:7" x14ac:dyDescent="0.2">
      <c r="A225" t="s">
        <v>572</v>
      </c>
      <c r="B225" t="s">
        <v>573</v>
      </c>
      <c r="C225">
        <v>1.5783132530120483</v>
      </c>
      <c r="D225">
        <v>0.72795031055900616</v>
      </c>
      <c r="E225">
        <v>1.8464351005484461</v>
      </c>
      <c r="F225" s="1" t="s">
        <v>3095</v>
      </c>
      <c r="G225" s="3">
        <v>1.3842328880398334</v>
      </c>
    </row>
    <row r="226" spans="1:7" x14ac:dyDescent="0.2">
      <c r="A226" t="s">
        <v>1802</v>
      </c>
      <c r="B226" t="s">
        <v>1803</v>
      </c>
      <c r="C226">
        <v>1.2477064220183487</v>
      </c>
      <c r="D226">
        <v>0.43189655172413793</v>
      </c>
      <c r="E226">
        <v>1.3454545454545455</v>
      </c>
      <c r="F226" s="1" t="s">
        <v>3095</v>
      </c>
      <c r="G226" s="3">
        <v>1.0083525063990109</v>
      </c>
    </row>
    <row r="227" spans="1:7" x14ac:dyDescent="0.2">
      <c r="A227" t="s">
        <v>1128</v>
      </c>
      <c r="B227" t="s">
        <v>1129</v>
      </c>
      <c r="C227">
        <v>1.3461538461538463</v>
      </c>
      <c r="D227">
        <v>1.0823529411764705</v>
      </c>
      <c r="E227">
        <v>1.0408163265306123</v>
      </c>
      <c r="F227" s="1" t="s">
        <v>3095</v>
      </c>
      <c r="G227" s="3">
        <v>1.1564410379536432</v>
      </c>
    </row>
    <row r="228" spans="1:7" x14ac:dyDescent="0.2">
      <c r="A228" t="s">
        <v>958</v>
      </c>
      <c r="B228" t="s">
        <v>959</v>
      </c>
      <c r="C228">
        <v>1.2893518518518519</v>
      </c>
      <c r="D228">
        <v>0.41940298507462687</v>
      </c>
      <c r="E228">
        <v>1.9298245614035088</v>
      </c>
      <c r="F228" s="1" t="s">
        <v>3095</v>
      </c>
      <c r="G228" s="3">
        <v>1.2128597994433292</v>
      </c>
    </row>
    <row r="229" spans="1:7" x14ac:dyDescent="0.2">
      <c r="A229" t="s">
        <v>3062</v>
      </c>
      <c r="B229" t="s">
        <v>3063</v>
      </c>
      <c r="C229">
        <v>0.53641975308641976</v>
      </c>
      <c r="D229">
        <v>0.34861660079051382</v>
      </c>
      <c r="E229">
        <v>0.47703349282296653</v>
      </c>
      <c r="F229" s="1" t="s">
        <v>3095</v>
      </c>
      <c r="G229" s="3">
        <v>0.45402328223330007</v>
      </c>
    </row>
    <row r="230" spans="1:7" x14ac:dyDescent="0.2">
      <c r="A230" t="s">
        <v>1758</v>
      </c>
      <c r="B230" t="s">
        <v>1759</v>
      </c>
      <c r="C230">
        <v>0.87725631768953072</v>
      </c>
      <c r="D230">
        <v>1.0195121951219512</v>
      </c>
      <c r="E230">
        <v>1.1583011583011582</v>
      </c>
      <c r="F230" s="1" t="s">
        <v>3095</v>
      </c>
      <c r="G230" s="3">
        <v>1.0183565570375468</v>
      </c>
    </row>
    <row r="231" spans="1:7" x14ac:dyDescent="0.2">
      <c r="A231" t="s">
        <v>2164</v>
      </c>
      <c r="B231" t="s">
        <v>2165</v>
      </c>
      <c r="C231">
        <v>1.0459110473457676</v>
      </c>
      <c r="D231">
        <v>0.72045454545454546</v>
      </c>
      <c r="E231">
        <v>1.0632279534109816</v>
      </c>
      <c r="F231" s="1" t="s">
        <v>3095</v>
      </c>
      <c r="G231" s="3">
        <v>0.94319784873709833</v>
      </c>
    </row>
    <row r="232" spans="1:7" x14ac:dyDescent="0.2">
      <c r="A232" t="s">
        <v>344</v>
      </c>
      <c r="B232" t="s">
        <v>345</v>
      </c>
      <c r="C232">
        <v>3.5589519650655022</v>
      </c>
      <c r="D232">
        <v>0.58799999999999997</v>
      </c>
      <c r="E232">
        <v>0.65022421524663676</v>
      </c>
      <c r="F232" s="1" t="s">
        <v>3095</v>
      </c>
      <c r="G232" s="3">
        <v>1.599058726770713</v>
      </c>
    </row>
    <row r="233" spans="1:7" x14ac:dyDescent="0.2">
      <c r="A233" t="s">
        <v>1738</v>
      </c>
      <c r="B233" t="s">
        <v>1739</v>
      </c>
      <c r="C233">
        <v>1.0897009966777409</v>
      </c>
      <c r="D233">
        <v>0.88940092165898621</v>
      </c>
      <c r="E233">
        <v>1.0849056603773586</v>
      </c>
      <c r="F233" s="1" t="s">
        <v>3095</v>
      </c>
      <c r="G233" s="3">
        <v>1.021335859571362</v>
      </c>
    </row>
    <row r="234" spans="1:7" x14ac:dyDescent="0.2">
      <c r="A234" t="s">
        <v>1226</v>
      </c>
      <c r="B234" t="s">
        <v>1227</v>
      </c>
      <c r="C234">
        <v>1.039787798408488</v>
      </c>
      <c r="D234">
        <v>1.4413793103448276</v>
      </c>
      <c r="E234">
        <v>0.91145833333333337</v>
      </c>
      <c r="F234" s="1" t="s">
        <v>3095</v>
      </c>
      <c r="G234" s="3">
        <v>1.1308751473622165</v>
      </c>
    </row>
    <row r="235" spans="1:7" x14ac:dyDescent="0.2">
      <c r="A235" t="s">
        <v>1718</v>
      </c>
      <c r="B235" t="s">
        <v>1719</v>
      </c>
      <c r="C235">
        <v>1.0946745562130178</v>
      </c>
      <c r="D235">
        <v>0.62305295950155759</v>
      </c>
      <c r="E235">
        <v>1.3571428571428572</v>
      </c>
      <c r="F235" s="1" t="s">
        <v>3095</v>
      </c>
      <c r="G235" s="3">
        <v>1.0249567909524775</v>
      </c>
    </row>
    <row r="236" spans="1:7" x14ac:dyDescent="0.2">
      <c r="A236" t="s">
        <v>546</v>
      </c>
      <c r="B236" t="s">
        <v>547</v>
      </c>
      <c r="C236">
        <v>1.847457627118644</v>
      </c>
      <c r="D236">
        <v>0.6607142857142857</v>
      </c>
      <c r="E236">
        <v>1.6953528399311533</v>
      </c>
      <c r="F236" s="1" t="s">
        <v>3095</v>
      </c>
      <c r="G236" s="3">
        <v>1.4011749175880277</v>
      </c>
    </row>
    <row r="237" spans="1:7" x14ac:dyDescent="0.2">
      <c r="A237" t="s">
        <v>1482</v>
      </c>
      <c r="B237" t="s">
        <v>1483</v>
      </c>
      <c r="C237">
        <v>0.79020979020979021</v>
      </c>
      <c r="D237">
        <v>0.87234042553191493</v>
      </c>
      <c r="E237">
        <v>1.5714285714285714</v>
      </c>
      <c r="F237" s="1" t="s">
        <v>3095</v>
      </c>
      <c r="G237" s="3">
        <v>1.0779929290567589</v>
      </c>
    </row>
    <row r="238" spans="1:7" x14ac:dyDescent="0.2">
      <c r="A238" t="s">
        <v>690</v>
      </c>
      <c r="B238" t="s">
        <v>691</v>
      </c>
      <c r="C238">
        <v>0.84875846501128671</v>
      </c>
      <c r="D238">
        <v>2.2868852459016393</v>
      </c>
      <c r="E238">
        <v>0.81985294117647056</v>
      </c>
      <c r="F238" s="1" t="s">
        <v>3095</v>
      </c>
      <c r="G238" s="3">
        <v>1.3184988840297989</v>
      </c>
    </row>
    <row r="239" spans="1:7" x14ac:dyDescent="0.2">
      <c r="A239" t="s">
        <v>600</v>
      </c>
      <c r="B239" t="s">
        <v>601</v>
      </c>
      <c r="C239">
        <v>1.3539967373572595</v>
      </c>
      <c r="D239">
        <v>0.64014687882496935</v>
      </c>
      <c r="E239">
        <v>2.106849315068493</v>
      </c>
      <c r="F239" s="1" t="s">
        <v>3095</v>
      </c>
      <c r="G239" s="3">
        <v>1.3669976437502405</v>
      </c>
    </row>
    <row r="240" spans="1:7" x14ac:dyDescent="0.2">
      <c r="A240" t="s">
        <v>1088</v>
      </c>
      <c r="B240" t="s">
        <v>1089</v>
      </c>
      <c r="C240">
        <v>1.1692307692307693</v>
      </c>
      <c r="D240">
        <v>0.62681159420289856</v>
      </c>
      <c r="E240">
        <v>1.7064220183486238</v>
      </c>
      <c r="F240" s="1" t="s">
        <v>3095</v>
      </c>
      <c r="G240" s="3">
        <v>1.167488127260764</v>
      </c>
    </row>
    <row r="241" spans="1:7" x14ac:dyDescent="0.2">
      <c r="A241" t="s">
        <v>150</v>
      </c>
      <c r="B241" t="s">
        <v>151</v>
      </c>
      <c r="C241">
        <v>5.1551312649164673</v>
      </c>
      <c r="D241">
        <v>0.15500685871056241</v>
      </c>
      <c r="E241">
        <v>1.4899598393574298</v>
      </c>
      <c r="F241" s="1" t="s">
        <v>3095</v>
      </c>
      <c r="G241" s="3">
        <v>2.2666993209948196</v>
      </c>
    </row>
    <row r="242" spans="1:7" x14ac:dyDescent="0.2">
      <c r="A242" t="s">
        <v>2430</v>
      </c>
      <c r="B242" t="s">
        <v>2431</v>
      </c>
      <c r="C242">
        <v>1.1647727272727273</v>
      </c>
      <c r="D242">
        <v>0.61696658097686374</v>
      </c>
      <c r="E242">
        <v>0.88803088803088803</v>
      </c>
      <c r="F242" s="1" t="s">
        <v>3095</v>
      </c>
      <c r="G242" s="3">
        <v>0.88992339876015969</v>
      </c>
    </row>
    <row r="243" spans="1:7" x14ac:dyDescent="0.2">
      <c r="A243" t="s">
        <v>2480</v>
      </c>
      <c r="B243" t="s">
        <v>2481</v>
      </c>
      <c r="C243">
        <v>0.8</v>
      </c>
      <c r="D243">
        <v>0.72169811320754718</v>
      </c>
      <c r="E243">
        <v>1.1104565537555229</v>
      </c>
      <c r="F243" s="1" t="s">
        <v>3095</v>
      </c>
      <c r="G243" s="3">
        <v>0.87738488898768996</v>
      </c>
    </row>
    <row r="244" spans="1:7" x14ac:dyDescent="0.2">
      <c r="A244" t="s">
        <v>550</v>
      </c>
      <c r="B244" t="s">
        <v>551</v>
      </c>
      <c r="C244">
        <v>1.3830845771144278</v>
      </c>
      <c r="D244">
        <v>1.9070512820512822</v>
      </c>
      <c r="E244">
        <v>0.90236686390532539</v>
      </c>
      <c r="F244" s="1" t="s">
        <v>3095</v>
      </c>
      <c r="G244" s="3">
        <v>1.3975009076903451</v>
      </c>
    </row>
    <row r="245" spans="1:7" x14ac:dyDescent="0.2">
      <c r="A245" t="s">
        <v>390</v>
      </c>
      <c r="B245" t="s">
        <v>391</v>
      </c>
      <c r="C245">
        <v>1.9884169884169884</v>
      </c>
      <c r="D245">
        <v>0.33689320388349514</v>
      </c>
      <c r="E245">
        <v>2.2809523809523808</v>
      </c>
      <c r="F245" s="1" t="s">
        <v>3095</v>
      </c>
      <c r="G245" s="3">
        <v>1.5354208577509549</v>
      </c>
    </row>
    <row r="246" spans="1:7" x14ac:dyDescent="0.2">
      <c r="A246" t="s">
        <v>1164</v>
      </c>
      <c r="B246" t="s">
        <v>1165</v>
      </c>
      <c r="C246">
        <v>2.1472868217054262</v>
      </c>
      <c r="D246">
        <v>0.52338811630847026</v>
      </c>
      <c r="E246">
        <v>0.77378435517970401</v>
      </c>
      <c r="F246" s="1" t="s">
        <v>3095</v>
      </c>
      <c r="G246" s="3">
        <v>1.1481530977312</v>
      </c>
    </row>
    <row r="247" spans="1:7" x14ac:dyDescent="0.2">
      <c r="A247" t="s">
        <v>1650</v>
      </c>
      <c r="B247" t="s">
        <v>1651</v>
      </c>
      <c r="C247">
        <v>1.256</v>
      </c>
      <c r="D247">
        <v>0.7483443708609272</v>
      </c>
      <c r="E247">
        <v>1.1130434782608696</v>
      </c>
      <c r="F247" s="1" t="s">
        <v>3095</v>
      </c>
      <c r="G247" s="3">
        <v>1.0391292830405989</v>
      </c>
    </row>
    <row r="248" spans="1:7" x14ac:dyDescent="0.2">
      <c r="A248" t="s">
        <v>1328</v>
      </c>
      <c r="B248" t="s">
        <v>1329</v>
      </c>
      <c r="C248">
        <v>1.5803108808290156</v>
      </c>
      <c r="D248">
        <v>0.92494929006085191</v>
      </c>
      <c r="E248">
        <v>0.81693989071038253</v>
      </c>
      <c r="F248" s="1" t="s">
        <v>3095</v>
      </c>
      <c r="G248" s="3">
        <v>1.1074000205334167</v>
      </c>
    </row>
    <row r="249" spans="1:7" x14ac:dyDescent="0.2">
      <c r="A249" t="s">
        <v>1404</v>
      </c>
      <c r="B249" t="s">
        <v>1405</v>
      </c>
      <c r="C249">
        <v>1.124203821656051</v>
      </c>
      <c r="D249">
        <v>0.86269430051813467</v>
      </c>
      <c r="E249">
        <v>1.2956521739130435</v>
      </c>
      <c r="F249" s="1" t="s">
        <v>3095</v>
      </c>
      <c r="G249" s="3">
        <v>1.0941834320290764</v>
      </c>
    </row>
    <row r="250" spans="1:7" x14ac:dyDescent="0.2">
      <c r="A250" t="s">
        <v>1876</v>
      </c>
      <c r="B250" t="s">
        <v>1877</v>
      </c>
      <c r="C250">
        <v>1.1509433962264151</v>
      </c>
      <c r="D250">
        <v>0.57212121212121214</v>
      </c>
      <c r="E250">
        <v>1.2596685082872927</v>
      </c>
      <c r="F250" s="1" t="s">
        <v>3095</v>
      </c>
      <c r="G250" s="3">
        <v>0.99424437221163997</v>
      </c>
    </row>
    <row r="251" spans="1:7" x14ac:dyDescent="0.2">
      <c r="A251" t="s">
        <v>1578</v>
      </c>
      <c r="B251" t="s">
        <v>1579</v>
      </c>
      <c r="C251">
        <v>0.96078431372549022</v>
      </c>
      <c r="D251">
        <v>0.86577181208053688</v>
      </c>
      <c r="E251">
        <v>1.3383084577114428</v>
      </c>
      <c r="F251" s="1" t="s">
        <v>3095</v>
      </c>
      <c r="G251" s="3">
        <v>1.0549548611724899</v>
      </c>
    </row>
    <row r="252" spans="1:7" x14ac:dyDescent="0.2">
      <c r="A252" t="s">
        <v>2160</v>
      </c>
      <c r="B252" t="s">
        <v>2161</v>
      </c>
      <c r="C252">
        <v>1.0851063829787233</v>
      </c>
      <c r="D252">
        <v>0.94814814814814818</v>
      </c>
      <c r="E252">
        <v>0.79699248120300747</v>
      </c>
      <c r="F252" s="1" t="s">
        <v>3095</v>
      </c>
      <c r="G252" s="3">
        <v>0.94341567077662647</v>
      </c>
    </row>
    <row r="253" spans="1:7" x14ac:dyDescent="0.2">
      <c r="A253" t="s">
        <v>1678</v>
      </c>
      <c r="B253" t="s">
        <v>1679</v>
      </c>
      <c r="C253">
        <v>1.2896174863387979</v>
      </c>
      <c r="D253">
        <v>0.71491228070175439</v>
      </c>
      <c r="E253">
        <v>1.0940170940170941</v>
      </c>
      <c r="F253" s="1" t="s">
        <v>3095</v>
      </c>
      <c r="G253" s="3">
        <v>1.032848953685882</v>
      </c>
    </row>
    <row r="254" spans="1:7" x14ac:dyDescent="0.2">
      <c r="A254" t="s">
        <v>2526</v>
      </c>
      <c r="B254" t="s">
        <v>2527</v>
      </c>
      <c r="C254">
        <v>0.79276315789473684</v>
      </c>
      <c r="D254">
        <v>0.89556962025316456</v>
      </c>
      <c r="E254">
        <v>0.90804597701149425</v>
      </c>
      <c r="F254" s="1" t="s">
        <v>3095</v>
      </c>
      <c r="G254" s="3">
        <v>0.86545958505313181</v>
      </c>
    </row>
    <row r="255" spans="1:7" x14ac:dyDescent="0.2">
      <c r="A255" t="s">
        <v>2030</v>
      </c>
      <c r="B255" t="s">
        <v>2031</v>
      </c>
      <c r="C255">
        <v>1.1019929660023446</v>
      </c>
      <c r="D255">
        <v>0.56327800829875518</v>
      </c>
      <c r="E255">
        <v>1.2246835443037976</v>
      </c>
      <c r="F255" s="1" t="s">
        <v>3095</v>
      </c>
      <c r="G255" s="3">
        <v>0.96331817286829902</v>
      </c>
    </row>
    <row r="256" spans="1:7" x14ac:dyDescent="0.2">
      <c r="A256" t="s">
        <v>1340</v>
      </c>
      <c r="B256" t="s">
        <v>1341</v>
      </c>
      <c r="C256">
        <v>1.3033472803347281</v>
      </c>
      <c r="D256">
        <v>0.64014598540145984</v>
      </c>
      <c r="E256">
        <v>1.3729508196721312</v>
      </c>
      <c r="F256" s="1" t="s">
        <v>3095</v>
      </c>
      <c r="G256" s="3">
        <v>1.105481361802773</v>
      </c>
    </row>
    <row r="257" spans="1:7" x14ac:dyDescent="0.2">
      <c r="A257" t="s">
        <v>522</v>
      </c>
      <c r="B257" t="s">
        <v>523</v>
      </c>
      <c r="C257">
        <v>2.1445427728613571</v>
      </c>
      <c r="D257">
        <v>0.66696428571428568</v>
      </c>
      <c r="E257">
        <v>1.4434931506849316</v>
      </c>
      <c r="F257" s="1" t="s">
        <v>3095</v>
      </c>
      <c r="G257" s="3">
        <v>1.418333403086858</v>
      </c>
    </row>
    <row r="258" spans="1:7" x14ac:dyDescent="0.2">
      <c r="A258" t="s">
        <v>590</v>
      </c>
      <c r="B258" t="s">
        <v>591</v>
      </c>
      <c r="C258">
        <v>1.3828715365239295</v>
      </c>
      <c r="D258">
        <v>1.8477157360406091</v>
      </c>
      <c r="E258">
        <v>0.88553590010405825</v>
      </c>
      <c r="F258" s="1" t="s">
        <v>3095</v>
      </c>
      <c r="G258" s="3">
        <v>1.372041057556199</v>
      </c>
    </row>
    <row r="259" spans="1:7" x14ac:dyDescent="0.2">
      <c r="A259" t="s">
        <v>2434</v>
      </c>
      <c r="B259" t="s">
        <v>2435</v>
      </c>
      <c r="C259">
        <v>1.1794310722100656</v>
      </c>
      <c r="D259">
        <v>0.58292079207920788</v>
      </c>
      <c r="E259">
        <v>0.90445859872611467</v>
      </c>
      <c r="F259" s="1" t="s">
        <v>3095</v>
      </c>
      <c r="G259" s="3">
        <v>0.88893682100512939</v>
      </c>
    </row>
    <row r="260" spans="1:7" x14ac:dyDescent="0.2">
      <c r="A260" t="s">
        <v>656</v>
      </c>
      <c r="B260" t="s">
        <v>657</v>
      </c>
      <c r="C260">
        <v>2.0508474576271185</v>
      </c>
      <c r="D260">
        <v>0.80571428571428572</v>
      </c>
      <c r="E260">
        <v>1.1406025824964132</v>
      </c>
      <c r="F260" s="1" t="s">
        <v>3095</v>
      </c>
      <c r="G260" s="3">
        <v>1.3323881086126057</v>
      </c>
    </row>
    <row r="261" spans="1:7" x14ac:dyDescent="0.2">
      <c r="A261" t="s">
        <v>1210</v>
      </c>
      <c r="B261" t="s">
        <v>1211</v>
      </c>
      <c r="C261">
        <v>1.5735607675906182</v>
      </c>
      <c r="D261">
        <v>0.74303405572755421</v>
      </c>
      <c r="E261">
        <v>1.0833333333333333</v>
      </c>
      <c r="F261" s="1" t="s">
        <v>3095</v>
      </c>
      <c r="G261" s="3">
        <v>1.1333093855505021</v>
      </c>
    </row>
    <row r="262" spans="1:7" x14ac:dyDescent="0.2">
      <c r="A262" t="s">
        <v>1082</v>
      </c>
      <c r="B262" t="s">
        <v>1083</v>
      </c>
      <c r="C262">
        <v>0.8978102189781022</v>
      </c>
      <c r="D262">
        <v>1.8741976893453145</v>
      </c>
      <c r="E262">
        <v>0.73333333333333328</v>
      </c>
      <c r="F262" s="1" t="s">
        <v>3095</v>
      </c>
      <c r="G262" s="3">
        <v>1.16844708055225</v>
      </c>
    </row>
    <row r="263" spans="1:7" x14ac:dyDescent="0.2">
      <c r="A263" t="s">
        <v>1424</v>
      </c>
      <c r="B263" t="s">
        <v>1425</v>
      </c>
      <c r="C263">
        <v>0.98369565217391308</v>
      </c>
      <c r="D263">
        <v>0.53869969040247678</v>
      </c>
      <c r="E263">
        <v>1.7473684210526317</v>
      </c>
      <c r="F263" s="1" t="s">
        <v>3095</v>
      </c>
      <c r="G263" s="3">
        <v>1.0899212545430073</v>
      </c>
    </row>
    <row r="264" spans="1:7" x14ac:dyDescent="0.2">
      <c r="A264" t="s">
        <v>1534</v>
      </c>
      <c r="B264" t="s">
        <v>1535</v>
      </c>
      <c r="C264">
        <v>1.07421875</v>
      </c>
      <c r="D264">
        <v>0.80229885057471262</v>
      </c>
      <c r="E264">
        <v>1.3153409090909092</v>
      </c>
      <c r="F264" s="1" t="s">
        <v>3095</v>
      </c>
      <c r="G264" s="3">
        <v>1.0639528365552071</v>
      </c>
    </row>
    <row r="265" spans="1:7" x14ac:dyDescent="0.2">
      <c r="A265" t="s">
        <v>1918</v>
      </c>
      <c r="B265" t="s">
        <v>1919</v>
      </c>
      <c r="C265">
        <v>0.89045936395759717</v>
      </c>
      <c r="D265">
        <v>1.523076923076923</v>
      </c>
      <c r="E265">
        <v>0.55084745762711862</v>
      </c>
      <c r="F265" s="1" t="s">
        <v>3095</v>
      </c>
      <c r="G265" s="3">
        <v>0.98812791488721297</v>
      </c>
    </row>
    <row r="266" spans="1:7" x14ac:dyDescent="0.2">
      <c r="A266" t="s">
        <v>1836</v>
      </c>
      <c r="B266" t="s">
        <v>1837</v>
      </c>
      <c r="C266">
        <v>1.5168539325842696</v>
      </c>
      <c r="D266">
        <v>0.82407407407407407</v>
      </c>
      <c r="E266">
        <v>0.66666666666666663</v>
      </c>
      <c r="F266" s="1" t="s">
        <v>3095</v>
      </c>
      <c r="G266" s="3">
        <v>1.0025315577750034</v>
      </c>
    </row>
    <row r="267" spans="1:7" x14ac:dyDescent="0.2">
      <c r="A267" t="s">
        <v>1170</v>
      </c>
      <c r="B267" t="s">
        <v>1171</v>
      </c>
      <c r="C267">
        <v>1.8099173553719008</v>
      </c>
      <c r="D267">
        <v>1.0885045778229909</v>
      </c>
      <c r="E267">
        <v>0.53579418344519014</v>
      </c>
      <c r="F267" s="1" t="s">
        <v>3095</v>
      </c>
      <c r="G267" s="3">
        <v>1.144738705546694</v>
      </c>
    </row>
    <row r="268" spans="1:7" x14ac:dyDescent="0.2">
      <c r="A268" t="s">
        <v>2034</v>
      </c>
      <c r="B268" t="s">
        <v>2035</v>
      </c>
      <c r="C268">
        <v>1.2015503875968991</v>
      </c>
      <c r="D268">
        <v>0.69565217391304346</v>
      </c>
      <c r="E268">
        <v>0.99047619047619051</v>
      </c>
      <c r="F268" s="1" t="s">
        <v>3095</v>
      </c>
      <c r="G268" s="3">
        <v>0.96255958399537767</v>
      </c>
    </row>
    <row r="269" spans="1:7" x14ac:dyDescent="0.2">
      <c r="A269" t="s">
        <v>268</v>
      </c>
      <c r="B269" t="s">
        <v>269</v>
      </c>
      <c r="C269">
        <v>3.1523809523809523</v>
      </c>
      <c r="D269">
        <v>0.23668341708542714</v>
      </c>
      <c r="E269">
        <v>1.8181818181818181</v>
      </c>
      <c r="F269" s="1" t="s">
        <v>3095</v>
      </c>
      <c r="G269" s="3">
        <v>1.735748729216066</v>
      </c>
    </row>
    <row r="270" spans="1:7" x14ac:dyDescent="0.2">
      <c r="A270" t="s">
        <v>876</v>
      </c>
      <c r="B270" t="s">
        <v>877</v>
      </c>
      <c r="C270">
        <v>1.221311475409836</v>
      </c>
      <c r="D270">
        <v>1.0076628352490422</v>
      </c>
      <c r="E270">
        <v>1.4986945169712793</v>
      </c>
      <c r="F270" s="1" t="s">
        <v>3095</v>
      </c>
      <c r="G270" s="3">
        <v>1.2425562758767192</v>
      </c>
    </row>
    <row r="271" spans="1:7" x14ac:dyDescent="0.2">
      <c r="A271" t="s">
        <v>784</v>
      </c>
      <c r="B271" t="s">
        <v>785</v>
      </c>
      <c r="C271">
        <v>1.111413043478261</v>
      </c>
      <c r="D271">
        <v>0.46456692913385828</v>
      </c>
      <c r="E271">
        <v>2.2400000000000002</v>
      </c>
      <c r="F271" s="1" t="s">
        <v>3095</v>
      </c>
      <c r="G271" s="3">
        <v>1.2719933242040398</v>
      </c>
    </row>
    <row r="272" spans="1:7" x14ac:dyDescent="0.2">
      <c r="A272" t="s">
        <v>2100</v>
      </c>
      <c r="B272" t="s">
        <v>2101</v>
      </c>
      <c r="C272">
        <v>1.25</v>
      </c>
      <c r="D272">
        <v>0.78354978354978355</v>
      </c>
      <c r="E272">
        <v>0.82383419689119175</v>
      </c>
      <c r="F272" s="1" t="s">
        <v>3095</v>
      </c>
      <c r="G272" s="3">
        <v>0.95246132681365836</v>
      </c>
    </row>
    <row r="273" spans="1:7" x14ac:dyDescent="0.2">
      <c r="A273" t="s">
        <v>506</v>
      </c>
      <c r="B273" t="s">
        <v>507</v>
      </c>
      <c r="C273">
        <v>1.5</v>
      </c>
      <c r="D273">
        <v>1.1433962264150943</v>
      </c>
      <c r="E273">
        <v>1.6418604651162791</v>
      </c>
      <c r="F273" s="1" t="s">
        <v>3095</v>
      </c>
      <c r="G273" s="3">
        <v>1.4284188971771243</v>
      </c>
    </row>
    <row r="274" spans="1:7" x14ac:dyDescent="0.2">
      <c r="A274" t="s">
        <v>2562</v>
      </c>
      <c r="B274" t="s">
        <v>2563</v>
      </c>
      <c r="C274">
        <v>1.0827067669172932</v>
      </c>
      <c r="D274">
        <v>0.40480769230769231</v>
      </c>
      <c r="E274">
        <v>1.0671641791044777</v>
      </c>
      <c r="F274" s="1" t="s">
        <v>3095</v>
      </c>
      <c r="G274" s="3">
        <v>0.85155954610982099</v>
      </c>
    </row>
    <row r="275" spans="1:7" x14ac:dyDescent="0.2">
      <c r="A275" t="s">
        <v>1274</v>
      </c>
      <c r="B275" t="s">
        <v>1275</v>
      </c>
      <c r="C275">
        <v>0.97860962566844922</v>
      </c>
      <c r="D275">
        <v>1.0027173913043479</v>
      </c>
      <c r="E275">
        <v>1.3802083333333333</v>
      </c>
      <c r="F275" s="1" t="s">
        <v>3095</v>
      </c>
      <c r="G275" s="3">
        <v>1.1205117834353768</v>
      </c>
    </row>
    <row r="276" spans="1:7" x14ac:dyDescent="0.2">
      <c r="A276" t="s">
        <v>2576</v>
      </c>
      <c r="B276" t="s">
        <v>2577</v>
      </c>
      <c r="C276">
        <v>0.98283931357254295</v>
      </c>
      <c r="D276">
        <v>0.5892857142857143</v>
      </c>
      <c r="E276">
        <v>0.96895787139689582</v>
      </c>
      <c r="F276" s="1" t="s">
        <v>3095</v>
      </c>
      <c r="G276" s="3">
        <v>0.84702763308505113</v>
      </c>
    </row>
    <row r="277" spans="1:7" x14ac:dyDescent="0.2">
      <c r="A277" t="s">
        <v>1646</v>
      </c>
      <c r="B277" t="s">
        <v>1647</v>
      </c>
      <c r="C277">
        <v>1.0135135135135136</v>
      </c>
      <c r="D277">
        <v>0.76630434782608692</v>
      </c>
      <c r="E277">
        <v>1.3409961685823755</v>
      </c>
      <c r="F277" s="1" t="s">
        <v>3095</v>
      </c>
      <c r="G277" s="3">
        <v>1.0402713433073254</v>
      </c>
    </row>
    <row r="278" spans="1:7" x14ac:dyDescent="0.2">
      <c r="A278" t="s">
        <v>898</v>
      </c>
      <c r="B278" t="s">
        <v>899</v>
      </c>
      <c r="C278">
        <v>1.7230769230769232</v>
      </c>
      <c r="D278">
        <v>0.96641791044776115</v>
      </c>
      <c r="E278">
        <v>1.0154639175257731</v>
      </c>
      <c r="F278" s="1" t="s">
        <v>3095</v>
      </c>
      <c r="G278" s="3">
        <v>1.2349862503501525</v>
      </c>
    </row>
    <row r="279" spans="1:7" x14ac:dyDescent="0.2">
      <c r="A279" t="s">
        <v>1264</v>
      </c>
      <c r="B279" t="s">
        <v>1265</v>
      </c>
      <c r="C279">
        <v>0.67543859649122806</v>
      </c>
      <c r="D279">
        <v>0.35575221238938054</v>
      </c>
      <c r="E279">
        <v>2.3358208955223883</v>
      </c>
      <c r="F279" s="1" t="s">
        <v>3095</v>
      </c>
      <c r="G279" s="3">
        <v>1.122337234800999</v>
      </c>
    </row>
    <row r="280" spans="1:7" x14ac:dyDescent="0.2">
      <c r="A280" t="s">
        <v>1704</v>
      </c>
      <c r="B280" t="s">
        <v>1705</v>
      </c>
      <c r="C280">
        <v>1.3146067415730338</v>
      </c>
      <c r="D280">
        <v>0.35772357723577236</v>
      </c>
      <c r="E280">
        <v>1.411910669975186</v>
      </c>
      <c r="F280" s="1" t="s">
        <v>3095</v>
      </c>
      <c r="G280" s="3">
        <v>1.0280803295946639</v>
      </c>
    </row>
    <row r="281" spans="1:7" x14ac:dyDescent="0.2">
      <c r="A281" t="s">
        <v>758</v>
      </c>
      <c r="B281" t="s">
        <v>759</v>
      </c>
      <c r="C281">
        <v>2.2422907488986783</v>
      </c>
      <c r="D281">
        <v>0.77470775770456957</v>
      </c>
      <c r="E281">
        <v>0.82344632768361581</v>
      </c>
      <c r="F281" s="1" t="s">
        <v>3095</v>
      </c>
      <c r="G281" s="3">
        <v>1.2801482780956213</v>
      </c>
    </row>
    <row r="282" spans="1:7" x14ac:dyDescent="0.2">
      <c r="A282" t="s">
        <v>448</v>
      </c>
      <c r="B282" t="s">
        <v>449</v>
      </c>
      <c r="C282">
        <v>1.0940766550522647</v>
      </c>
      <c r="D282">
        <v>0.83703703703703702</v>
      </c>
      <c r="E282">
        <v>2.4888888888888889</v>
      </c>
      <c r="F282" s="1" t="s">
        <v>3095</v>
      </c>
      <c r="G282" s="3">
        <v>1.4733341936593967</v>
      </c>
    </row>
    <row r="283" spans="1:7" x14ac:dyDescent="0.2">
      <c r="A283" t="s">
        <v>1186</v>
      </c>
      <c r="B283" t="s">
        <v>1187</v>
      </c>
      <c r="C283">
        <v>1.4559748427672956</v>
      </c>
      <c r="D283">
        <v>0.56572379367720471</v>
      </c>
      <c r="E283">
        <v>1.3966942148760331</v>
      </c>
      <c r="F283" s="1" t="s">
        <v>3095</v>
      </c>
      <c r="G283" s="3">
        <v>1.1394642837735112</v>
      </c>
    </row>
    <row r="284" spans="1:7" x14ac:dyDescent="0.2">
      <c r="A284" t="s">
        <v>648</v>
      </c>
      <c r="B284" t="s">
        <v>649</v>
      </c>
      <c r="C284">
        <v>0.97247706422018354</v>
      </c>
      <c r="D284">
        <v>1.046875</v>
      </c>
      <c r="E284">
        <v>1.9936708860759493</v>
      </c>
      <c r="F284" s="1" t="s">
        <v>3095</v>
      </c>
      <c r="G284" s="3">
        <v>1.3376743167653775</v>
      </c>
    </row>
    <row r="285" spans="1:7" x14ac:dyDescent="0.2">
      <c r="A285" t="s">
        <v>1640</v>
      </c>
      <c r="B285" t="s">
        <v>1641</v>
      </c>
      <c r="C285">
        <v>1.1829896907216495</v>
      </c>
      <c r="D285">
        <v>0.46416382252559729</v>
      </c>
      <c r="E285">
        <v>1.4810810810810811</v>
      </c>
      <c r="F285" s="1" t="s">
        <v>3095</v>
      </c>
      <c r="G285" s="3">
        <v>1.0427448647761093</v>
      </c>
    </row>
    <row r="286" spans="1:7" x14ac:dyDescent="0.2">
      <c r="A286" t="s">
        <v>106</v>
      </c>
      <c r="B286" t="s">
        <v>107</v>
      </c>
      <c r="C286">
        <v>1.3</v>
      </c>
      <c r="D286">
        <v>0.96498054474708173</v>
      </c>
      <c r="E286">
        <v>6.174496644295302</v>
      </c>
      <c r="F286" s="1" t="s">
        <v>3095</v>
      </c>
      <c r="G286" s="3">
        <v>2.8131590630141279</v>
      </c>
    </row>
    <row r="287" spans="1:7" x14ac:dyDescent="0.2">
      <c r="A287" t="s">
        <v>2304</v>
      </c>
      <c r="B287" t="s">
        <v>2305</v>
      </c>
      <c r="C287">
        <v>1.2824933687002653</v>
      </c>
      <c r="D287">
        <v>0.59551760939167553</v>
      </c>
      <c r="E287">
        <v>0.86956521739130432</v>
      </c>
      <c r="F287" s="1" t="s">
        <v>3095</v>
      </c>
      <c r="G287" s="3">
        <v>0.91585873182774835</v>
      </c>
    </row>
    <row r="288" spans="1:7" x14ac:dyDescent="0.2">
      <c r="A288" t="s">
        <v>24</v>
      </c>
      <c r="B288" t="s">
        <v>25</v>
      </c>
      <c r="C288">
        <v>1.7037037037037037</v>
      </c>
      <c r="D288">
        <v>1.9035087719298245</v>
      </c>
      <c r="E288">
        <v>1.3309352517985611</v>
      </c>
      <c r="F288" s="1" t="s">
        <v>3095</v>
      </c>
      <c r="G288" s="3">
        <v>1.6460492424773632</v>
      </c>
    </row>
    <row r="289" spans="1:7" x14ac:dyDescent="0.2">
      <c r="A289" t="s">
        <v>670</v>
      </c>
      <c r="B289" t="s">
        <v>671</v>
      </c>
      <c r="C289">
        <v>1.4751131221719458</v>
      </c>
      <c r="D289">
        <v>1.2608695652173914</v>
      </c>
      <c r="E289">
        <v>1.2408376963350785</v>
      </c>
      <c r="F289" s="1" t="s">
        <v>3095</v>
      </c>
      <c r="G289" s="3">
        <v>1.3256067945748053</v>
      </c>
    </row>
    <row r="290" spans="1:7" x14ac:dyDescent="0.2">
      <c r="A290" t="s">
        <v>2162</v>
      </c>
      <c r="B290" t="s">
        <v>2163</v>
      </c>
      <c r="C290">
        <v>0.7854671280276817</v>
      </c>
      <c r="D290">
        <v>0.91279069767441856</v>
      </c>
      <c r="E290">
        <v>1.1315136476426799</v>
      </c>
      <c r="F290" s="1" t="s">
        <v>3095</v>
      </c>
      <c r="G290" s="3">
        <v>0.94325715778159347</v>
      </c>
    </row>
    <row r="291" spans="1:7" x14ac:dyDescent="0.2">
      <c r="A291" t="s">
        <v>726</v>
      </c>
      <c r="B291" t="s">
        <v>727</v>
      </c>
      <c r="C291">
        <v>0.92526690391459077</v>
      </c>
      <c r="D291">
        <v>2.1961620469083156</v>
      </c>
      <c r="E291">
        <v>0.7651006711409396</v>
      </c>
      <c r="F291" s="1" t="s">
        <v>3095</v>
      </c>
      <c r="G291" s="3">
        <v>1.2955098739879487</v>
      </c>
    </row>
    <row r="292" spans="1:7" x14ac:dyDescent="0.2">
      <c r="A292" t="s">
        <v>1432</v>
      </c>
      <c r="B292" t="s">
        <v>1433</v>
      </c>
      <c r="C292">
        <v>1.5470085470085471</v>
      </c>
      <c r="D292">
        <v>0.596045197740113</v>
      </c>
      <c r="E292">
        <v>1.125</v>
      </c>
      <c r="F292" s="1" t="s">
        <v>3095</v>
      </c>
      <c r="G292" s="3">
        <v>1.0893512482495533</v>
      </c>
    </row>
    <row r="293" spans="1:7" x14ac:dyDescent="0.2">
      <c r="A293" t="s">
        <v>1660</v>
      </c>
      <c r="B293" t="s">
        <v>1661</v>
      </c>
      <c r="C293">
        <v>0.821831869510665</v>
      </c>
      <c r="D293">
        <v>0.74092409240924095</v>
      </c>
      <c r="E293">
        <v>1.5495049504950495</v>
      </c>
      <c r="F293" s="1" t="s">
        <v>3095</v>
      </c>
      <c r="G293" s="3">
        <v>1.0374203041383185</v>
      </c>
    </row>
    <row r="294" spans="1:7" x14ac:dyDescent="0.2">
      <c r="A294" t="s">
        <v>172</v>
      </c>
      <c r="B294" t="s">
        <v>173</v>
      </c>
      <c r="C294">
        <v>1.1179941002949854</v>
      </c>
      <c r="D294">
        <v>0.72393822393822393</v>
      </c>
      <c r="E294">
        <v>4.3994943109987359</v>
      </c>
      <c r="F294" s="1" t="s">
        <v>3095</v>
      </c>
      <c r="G294" s="3">
        <v>2.0804755450773151</v>
      </c>
    </row>
    <row r="295" spans="1:7" x14ac:dyDescent="0.2">
      <c r="A295" t="s">
        <v>2438</v>
      </c>
      <c r="B295" t="s">
        <v>2439</v>
      </c>
      <c r="C295">
        <v>1.0754716981132075</v>
      </c>
      <c r="D295">
        <v>0.6348314606741573</v>
      </c>
      <c r="E295">
        <v>0.95327102803738317</v>
      </c>
      <c r="F295" s="1" t="s">
        <v>3095</v>
      </c>
      <c r="G295" s="3">
        <v>0.88785806227491593</v>
      </c>
    </row>
    <row r="296" spans="1:7" x14ac:dyDescent="0.2">
      <c r="A296" t="s">
        <v>1552</v>
      </c>
      <c r="B296" t="s">
        <v>1553</v>
      </c>
      <c r="C296">
        <v>0.89824561403508774</v>
      </c>
      <c r="D296">
        <v>1.0540540540540539</v>
      </c>
      <c r="E296">
        <v>1.2312925170068028</v>
      </c>
      <c r="F296" s="1" t="s">
        <v>3095</v>
      </c>
      <c r="G296" s="3">
        <v>1.0611973950319815</v>
      </c>
    </row>
    <row r="297" spans="1:7" x14ac:dyDescent="0.2">
      <c r="A297" t="s">
        <v>2008</v>
      </c>
      <c r="B297" t="s">
        <v>2009</v>
      </c>
      <c r="C297">
        <v>1.3513513513513513</v>
      </c>
      <c r="D297">
        <v>0.65071770334928225</v>
      </c>
      <c r="E297">
        <v>0.89677419354838706</v>
      </c>
      <c r="F297" s="1" t="s">
        <v>3095</v>
      </c>
      <c r="G297" s="3">
        <v>0.96628108274967361</v>
      </c>
    </row>
    <row r="298" spans="1:7" x14ac:dyDescent="0.2">
      <c r="A298" t="s">
        <v>490</v>
      </c>
      <c r="B298" t="s">
        <v>491</v>
      </c>
      <c r="C298">
        <v>1.1098039215686275</v>
      </c>
      <c r="D298">
        <v>1.6654804270462633</v>
      </c>
      <c r="E298">
        <v>1.534412955465587</v>
      </c>
      <c r="F298" s="1" t="s">
        <v>3095</v>
      </c>
      <c r="G298" s="3">
        <v>1.436565768026826</v>
      </c>
    </row>
    <row r="299" spans="1:7" x14ac:dyDescent="0.2">
      <c r="A299" t="s">
        <v>2432</v>
      </c>
      <c r="B299" t="s">
        <v>2433</v>
      </c>
      <c r="C299">
        <v>0.8</v>
      </c>
      <c r="D299">
        <v>1.1347517730496455</v>
      </c>
      <c r="E299">
        <v>0.73467230443974629</v>
      </c>
      <c r="F299" s="1" t="s">
        <v>3095</v>
      </c>
      <c r="G299" s="3">
        <v>0.88980802582979734</v>
      </c>
    </row>
    <row r="300" spans="1:7" x14ac:dyDescent="0.2">
      <c r="A300" t="s">
        <v>1920</v>
      </c>
      <c r="B300" t="s">
        <v>1921</v>
      </c>
      <c r="C300">
        <v>1.3191489361702127</v>
      </c>
      <c r="D300">
        <v>0.89528795811518325</v>
      </c>
      <c r="E300">
        <v>0.74879227053140096</v>
      </c>
      <c r="F300" s="1" t="s">
        <v>3095</v>
      </c>
      <c r="G300" s="3">
        <v>0.98774305493893222</v>
      </c>
    </row>
    <row r="301" spans="1:7" x14ac:dyDescent="0.2">
      <c r="A301" t="s">
        <v>2082</v>
      </c>
      <c r="B301" t="s">
        <v>2083</v>
      </c>
      <c r="C301">
        <v>0.94285714285714284</v>
      </c>
      <c r="D301">
        <v>0.62647058823529411</v>
      </c>
      <c r="E301">
        <v>1.2939958592132506</v>
      </c>
      <c r="F301" s="1" t="s">
        <v>3095</v>
      </c>
      <c r="G301" s="3">
        <v>0.95444119676856243</v>
      </c>
    </row>
    <row r="302" spans="1:7" x14ac:dyDescent="0.2">
      <c r="A302" t="s">
        <v>1634</v>
      </c>
      <c r="B302" t="s">
        <v>1635</v>
      </c>
      <c r="C302">
        <v>1.3333333333333333</v>
      </c>
      <c r="D302">
        <v>0.77749360613810736</v>
      </c>
      <c r="E302">
        <v>1.0202702702702702</v>
      </c>
      <c r="F302" s="1" t="s">
        <v>3095</v>
      </c>
      <c r="G302" s="3">
        <v>1.0436990699139035</v>
      </c>
    </row>
    <row r="303" spans="1:7" x14ac:dyDescent="0.2">
      <c r="A303" t="s">
        <v>500</v>
      </c>
      <c r="B303" t="s">
        <v>501</v>
      </c>
      <c r="C303">
        <v>1.1794871794871795</v>
      </c>
      <c r="D303">
        <v>0.82914572864321612</v>
      </c>
      <c r="E303">
        <v>2.2870370370370372</v>
      </c>
      <c r="F303" s="1" t="s">
        <v>3095</v>
      </c>
      <c r="G303" s="3">
        <v>1.4318899817224775</v>
      </c>
    </row>
    <row r="304" spans="1:7" x14ac:dyDescent="0.2">
      <c r="A304" t="s">
        <v>686</v>
      </c>
      <c r="B304" t="s">
        <v>687</v>
      </c>
      <c r="C304">
        <v>1.8538461538461539</v>
      </c>
      <c r="D304">
        <v>0.74133333333333329</v>
      </c>
      <c r="E304">
        <v>1.3623188405797102</v>
      </c>
      <c r="F304" s="1" t="s">
        <v>3095</v>
      </c>
      <c r="G304" s="3">
        <v>1.319166109253066</v>
      </c>
    </row>
    <row r="305" spans="1:7" x14ac:dyDescent="0.2">
      <c r="A305" t="s">
        <v>596</v>
      </c>
      <c r="B305" t="s">
        <v>597</v>
      </c>
      <c r="C305">
        <v>1.2715736040609138</v>
      </c>
      <c r="D305">
        <v>1.3011363636363635</v>
      </c>
      <c r="E305">
        <v>1.5315315315315314</v>
      </c>
      <c r="F305" s="1" t="s">
        <v>3095</v>
      </c>
      <c r="G305" s="3">
        <v>1.3680804997429366</v>
      </c>
    </row>
    <row r="306" spans="1:7" x14ac:dyDescent="0.2">
      <c r="A306" t="s">
        <v>1866</v>
      </c>
      <c r="B306" t="s">
        <v>1867</v>
      </c>
      <c r="C306">
        <v>1.1130952380952381</v>
      </c>
      <c r="D306">
        <v>0.64538461538461533</v>
      </c>
      <c r="E306">
        <v>1.231638418079096</v>
      </c>
      <c r="F306" s="1" t="s">
        <v>3095</v>
      </c>
      <c r="G306" s="3">
        <v>0.99670609051964976</v>
      </c>
    </row>
    <row r="307" spans="1:7" x14ac:dyDescent="0.2">
      <c r="A307" t="s">
        <v>1826</v>
      </c>
      <c r="B307" t="s">
        <v>1827</v>
      </c>
      <c r="C307">
        <v>0.95197740112994356</v>
      </c>
      <c r="D307">
        <v>1.5652173913043479</v>
      </c>
      <c r="E307">
        <v>0.49447513812154698</v>
      </c>
      <c r="F307" s="1" t="s">
        <v>3095</v>
      </c>
      <c r="G307" s="3">
        <v>1.0038899768519463</v>
      </c>
    </row>
    <row r="308" spans="1:7" x14ac:dyDescent="0.2">
      <c r="A308" t="s">
        <v>2540</v>
      </c>
      <c r="B308" t="s">
        <v>2541</v>
      </c>
      <c r="C308">
        <v>0.81081081081081086</v>
      </c>
      <c r="D308">
        <v>0.55614973262032086</v>
      </c>
      <c r="E308">
        <v>1.2180451127819549</v>
      </c>
      <c r="F308" s="1" t="s">
        <v>3095</v>
      </c>
      <c r="G308" s="3">
        <v>0.86166855207102888</v>
      </c>
    </row>
    <row r="309" spans="1:7" x14ac:dyDescent="0.2">
      <c r="A309" t="s">
        <v>2218</v>
      </c>
      <c r="B309" t="s">
        <v>2219</v>
      </c>
      <c r="C309">
        <v>1.0108991825613078</v>
      </c>
      <c r="D309">
        <v>0.60148514851485146</v>
      </c>
      <c r="E309">
        <v>1.1836734693877551</v>
      </c>
      <c r="F309" s="1" t="s">
        <v>3095</v>
      </c>
      <c r="G309" s="3">
        <v>0.93201926682130487</v>
      </c>
    </row>
    <row r="310" spans="1:7" x14ac:dyDescent="0.2">
      <c r="A310" t="s">
        <v>2110</v>
      </c>
      <c r="B310" t="s">
        <v>2111</v>
      </c>
      <c r="C310">
        <v>0.67431192660550454</v>
      </c>
      <c r="D310">
        <v>0.67765567765567769</v>
      </c>
      <c r="E310">
        <v>1.5032467532467533</v>
      </c>
      <c r="F310" s="1" t="s">
        <v>3095</v>
      </c>
      <c r="G310" s="3">
        <v>0.95173811916931184</v>
      </c>
    </row>
    <row r="311" spans="1:7" x14ac:dyDescent="0.2">
      <c r="A311" t="s">
        <v>46</v>
      </c>
      <c r="B311" t="s">
        <v>47</v>
      </c>
      <c r="C311">
        <v>0.69018404907975461</v>
      </c>
      <c r="D311">
        <v>0.73851851851851846</v>
      </c>
      <c r="E311">
        <v>43.004115226337447</v>
      </c>
      <c r="F311" s="1" t="s">
        <v>3095</v>
      </c>
      <c r="G311" s="3">
        <v>14.81093926464524</v>
      </c>
    </row>
    <row r="312" spans="1:7" x14ac:dyDescent="0.2">
      <c r="A312" t="s">
        <v>2086</v>
      </c>
      <c r="B312" t="s">
        <v>2087</v>
      </c>
      <c r="C312">
        <v>0.83823529411764708</v>
      </c>
      <c r="D312">
        <v>0.68608695652173912</v>
      </c>
      <c r="E312">
        <v>1.3370473537604457</v>
      </c>
      <c r="F312" s="1" t="s">
        <v>3095</v>
      </c>
      <c r="G312" s="3">
        <v>0.95378986813327737</v>
      </c>
    </row>
    <row r="313" spans="1:7" x14ac:dyDescent="0.2">
      <c r="A313" t="s">
        <v>1586</v>
      </c>
      <c r="B313" t="s">
        <v>1587</v>
      </c>
      <c r="C313">
        <v>1.266839378238342</v>
      </c>
      <c r="D313">
        <v>0.44080338266384778</v>
      </c>
      <c r="E313">
        <v>1.4525316455696202</v>
      </c>
      <c r="F313" s="1" t="s">
        <v>3095</v>
      </c>
      <c r="G313" s="3">
        <v>1.0533914688239367</v>
      </c>
    </row>
    <row r="314" spans="1:7" x14ac:dyDescent="0.2">
      <c r="A314" t="s">
        <v>2790</v>
      </c>
      <c r="B314" t="s">
        <v>2791</v>
      </c>
      <c r="C314">
        <v>1.1012145748987854</v>
      </c>
      <c r="D314">
        <v>0.63235294117647056</v>
      </c>
      <c r="E314">
        <v>0.60158730158730156</v>
      </c>
      <c r="F314" s="1" t="s">
        <v>3095</v>
      </c>
      <c r="G314" s="3">
        <v>0.7783849392208525</v>
      </c>
    </row>
    <row r="315" spans="1:7" x14ac:dyDescent="0.2">
      <c r="A315" t="s">
        <v>3068</v>
      </c>
      <c r="B315" t="s">
        <v>3069</v>
      </c>
      <c r="C315">
        <v>0.29080459770114941</v>
      </c>
      <c r="D315">
        <v>0.92095238095238097</v>
      </c>
      <c r="E315">
        <v>7.3142857142857148E-2</v>
      </c>
      <c r="F315" s="1" t="s">
        <v>3095</v>
      </c>
      <c r="G315" s="3">
        <v>0.42829994526546256</v>
      </c>
    </row>
    <row r="316" spans="1:7" x14ac:dyDescent="0.2">
      <c r="A316" t="s">
        <v>2514</v>
      </c>
      <c r="B316" t="s">
        <v>2515</v>
      </c>
      <c r="C316">
        <v>1.0784982935153584</v>
      </c>
      <c r="D316">
        <v>0.49753694581280788</v>
      </c>
      <c r="E316">
        <v>1.0248868778280542</v>
      </c>
      <c r="F316" s="1" t="s">
        <v>3095</v>
      </c>
      <c r="G316" s="3">
        <v>0.86697403905207349</v>
      </c>
    </row>
    <row r="317" spans="1:7" x14ac:dyDescent="0.2">
      <c r="A317" t="s">
        <v>2294</v>
      </c>
      <c r="B317" t="s">
        <v>2295</v>
      </c>
      <c r="C317">
        <v>0.90689655172413797</v>
      </c>
      <c r="D317">
        <v>0.96313364055299544</v>
      </c>
      <c r="E317">
        <v>0.88198757763975155</v>
      </c>
      <c r="F317" s="1" t="s">
        <v>3095</v>
      </c>
      <c r="G317" s="3">
        <v>0.91733925663896165</v>
      </c>
    </row>
    <row r="318" spans="1:7" x14ac:dyDescent="0.2">
      <c r="A318" t="s">
        <v>1070</v>
      </c>
      <c r="B318" t="s">
        <v>1071</v>
      </c>
      <c r="C318">
        <v>0.88341968911917101</v>
      </c>
      <c r="D318">
        <v>1.4219858156028369</v>
      </c>
      <c r="E318">
        <v>1.2132450331125828</v>
      </c>
      <c r="F318" s="1" t="s">
        <v>3095</v>
      </c>
      <c r="G318" s="3">
        <v>1.17288351261153</v>
      </c>
    </row>
    <row r="319" spans="1:7" x14ac:dyDescent="0.2">
      <c r="A319" t="s">
        <v>788</v>
      </c>
      <c r="B319" t="s">
        <v>789</v>
      </c>
      <c r="C319">
        <v>1.2340425531914894</v>
      </c>
      <c r="D319">
        <v>0.96860986547085204</v>
      </c>
      <c r="E319">
        <v>1.6079295154185023</v>
      </c>
      <c r="F319" s="1" t="s">
        <v>3095</v>
      </c>
      <c r="G319" s="3">
        <v>1.270193978026948</v>
      </c>
    </row>
    <row r="320" spans="1:7" x14ac:dyDescent="0.2">
      <c r="A320" t="s">
        <v>2124</v>
      </c>
      <c r="B320" t="s">
        <v>2125</v>
      </c>
      <c r="C320">
        <v>1.4554579673776662</v>
      </c>
      <c r="D320">
        <v>0.45635910224438903</v>
      </c>
      <c r="E320">
        <v>0.93650793650793651</v>
      </c>
      <c r="F320" s="1" t="s">
        <v>3095</v>
      </c>
      <c r="G320" s="3">
        <v>0.94944166870999724</v>
      </c>
    </row>
    <row r="321" spans="1:7" x14ac:dyDescent="0.2">
      <c r="A321" t="s">
        <v>1502</v>
      </c>
      <c r="B321" t="s">
        <v>1503</v>
      </c>
      <c r="C321">
        <v>0.96499999999999997</v>
      </c>
      <c r="D321">
        <v>0.83144246353322526</v>
      </c>
      <c r="E321">
        <v>1.4193548387096775</v>
      </c>
      <c r="F321" s="1" t="s">
        <v>3095</v>
      </c>
      <c r="G321" s="3">
        <v>1.0719324340809677</v>
      </c>
    </row>
    <row r="322" spans="1:7" x14ac:dyDescent="0.2">
      <c r="A322" t="s">
        <v>1744</v>
      </c>
      <c r="B322" t="s">
        <v>1745</v>
      </c>
      <c r="C322">
        <v>1.1701680672268908</v>
      </c>
      <c r="D322">
        <v>0.75097276264591439</v>
      </c>
      <c r="E322">
        <v>1.1407407407407408</v>
      </c>
      <c r="F322" s="1" t="s">
        <v>3095</v>
      </c>
      <c r="G322" s="3">
        <v>1.0206271902045154</v>
      </c>
    </row>
    <row r="323" spans="1:7" x14ac:dyDescent="0.2">
      <c r="A323" t="s">
        <v>2876</v>
      </c>
      <c r="B323" t="s">
        <v>2877</v>
      </c>
      <c r="C323">
        <v>0.62343096234309625</v>
      </c>
      <c r="D323">
        <v>0.44395924308588064</v>
      </c>
      <c r="E323">
        <v>1.1461187214611872</v>
      </c>
      <c r="F323" s="1" t="s">
        <v>3095</v>
      </c>
      <c r="G323" s="3">
        <v>0.73783630896338803</v>
      </c>
    </row>
    <row r="324" spans="1:7" x14ac:dyDescent="0.2">
      <c r="A324" t="s">
        <v>2060</v>
      </c>
      <c r="B324" t="s">
        <v>2061</v>
      </c>
      <c r="C324">
        <v>0.70860077021822854</v>
      </c>
      <c r="D324">
        <v>0.89038031319910516</v>
      </c>
      <c r="E324">
        <v>1.2760736196319018</v>
      </c>
      <c r="F324" s="1" t="s">
        <v>3095</v>
      </c>
      <c r="G324" s="3">
        <v>0.95835156768307839</v>
      </c>
    </row>
    <row r="325" spans="1:7" x14ac:dyDescent="0.2">
      <c r="A325" t="s">
        <v>2500</v>
      </c>
      <c r="B325" t="s">
        <v>2501</v>
      </c>
      <c r="C325">
        <v>0.83615819209039544</v>
      </c>
      <c r="D325">
        <v>0.88846153846153841</v>
      </c>
      <c r="E325">
        <v>0.89406779661016944</v>
      </c>
      <c r="F325" s="1" t="s">
        <v>3095</v>
      </c>
      <c r="G325" s="3">
        <v>0.87289584238736773</v>
      </c>
    </row>
    <row r="326" spans="1:7" x14ac:dyDescent="0.2">
      <c r="A326" t="s">
        <v>808</v>
      </c>
      <c r="B326" t="s">
        <v>809</v>
      </c>
      <c r="C326">
        <v>1.175</v>
      </c>
      <c r="D326">
        <v>0.60563380281690138</v>
      </c>
      <c r="E326">
        <v>2.0121951219512195</v>
      </c>
      <c r="F326" s="1" t="s">
        <v>3095</v>
      </c>
      <c r="G326" s="3">
        <v>1.2642763082560402</v>
      </c>
    </row>
    <row r="327" spans="1:7" x14ac:dyDescent="0.2">
      <c r="A327" t="s">
        <v>1368</v>
      </c>
      <c r="B327" t="s">
        <v>1369</v>
      </c>
      <c r="C327">
        <v>1.1286681715575622</v>
      </c>
      <c r="D327">
        <v>0.4808362369337979</v>
      </c>
      <c r="E327">
        <v>1.6876090750436301</v>
      </c>
      <c r="F327" s="1" t="s">
        <v>3095</v>
      </c>
      <c r="G327" s="3">
        <v>1.0990378278449968</v>
      </c>
    </row>
    <row r="328" spans="1:7" x14ac:dyDescent="0.2">
      <c r="A328" t="s">
        <v>1900</v>
      </c>
      <c r="B328" t="s">
        <v>1901</v>
      </c>
      <c r="C328">
        <v>1.0590163934426229</v>
      </c>
      <c r="D328">
        <v>0.99361702127659579</v>
      </c>
      <c r="E328">
        <v>0.91768292682926833</v>
      </c>
      <c r="F328" s="1" t="s">
        <v>3095</v>
      </c>
      <c r="G328" s="3">
        <v>0.99010544718282889</v>
      </c>
    </row>
    <row r="329" spans="1:7" x14ac:dyDescent="0.2">
      <c r="A329" t="s">
        <v>1832</v>
      </c>
      <c r="B329" t="s">
        <v>1833</v>
      </c>
      <c r="C329">
        <v>0.6908333333333333</v>
      </c>
      <c r="D329">
        <v>0.72363150867823767</v>
      </c>
      <c r="E329">
        <v>1.59478672985782</v>
      </c>
      <c r="F329" s="1" t="s">
        <v>3095</v>
      </c>
      <c r="G329" s="3">
        <v>1.0030838572897969</v>
      </c>
    </row>
    <row r="330" spans="1:7" x14ac:dyDescent="0.2">
      <c r="A330" t="s">
        <v>752</v>
      </c>
      <c r="B330" t="s">
        <v>753</v>
      </c>
      <c r="C330">
        <v>1.774390243902439</v>
      </c>
      <c r="D330">
        <v>0.9652173913043478</v>
      </c>
      <c r="E330">
        <v>1.1039548022598871</v>
      </c>
      <c r="F330" s="1" t="s">
        <v>3095</v>
      </c>
      <c r="G330" s="3">
        <v>1.281187479155558</v>
      </c>
    </row>
    <row r="331" spans="1:7" x14ac:dyDescent="0.2">
      <c r="A331" t="s">
        <v>1074</v>
      </c>
      <c r="B331" t="s">
        <v>1075</v>
      </c>
      <c r="C331">
        <v>1.1527777777777777</v>
      </c>
      <c r="D331">
        <v>1.2212389380530972</v>
      </c>
      <c r="E331">
        <v>1.1393596986817325</v>
      </c>
      <c r="F331" s="1" t="s">
        <v>3095</v>
      </c>
      <c r="G331" s="3">
        <v>1.1711254715042025</v>
      </c>
    </row>
    <row r="332" spans="1:7" x14ac:dyDescent="0.2">
      <c r="A332" t="s">
        <v>1874</v>
      </c>
      <c r="B332" t="s">
        <v>1875</v>
      </c>
      <c r="C332">
        <v>1.0075187969924813</v>
      </c>
      <c r="D332">
        <v>1.0869565217391304</v>
      </c>
      <c r="E332">
        <v>0.88950276243093918</v>
      </c>
      <c r="F332" s="1" t="s">
        <v>3095</v>
      </c>
      <c r="G332" s="3">
        <v>0.99465936038751701</v>
      </c>
    </row>
    <row r="333" spans="1:7" x14ac:dyDescent="0.2">
      <c r="A333" t="s">
        <v>1742</v>
      </c>
      <c r="B333" t="s">
        <v>1743</v>
      </c>
      <c r="C333">
        <v>1.0980392156862746</v>
      </c>
      <c r="D333">
        <v>0.3516260162601626</v>
      </c>
      <c r="E333">
        <v>1.612483745123537</v>
      </c>
      <c r="F333" s="1" t="s">
        <v>3095</v>
      </c>
      <c r="G333" s="3">
        <v>1.0207163256899914</v>
      </c>
    </row>
    <row r="334" spans="1:7" x14ac:dyDescent="0.2">
      <c r="A334" t="s">
        <v>2590</v>
      </c>
      <c r="B334" t="s">
        <v>2591</v>
      </c>
      <c r="C334">
        <v>1.1754385964912282</v>
      </c>
      <c r="D334">
        <v>0.67279999999999995</v>
      </c>
      <c r="E334">
        <v>0.68686131386861315</v>
      </c>
      <c r="F334" s="1" t="s">
        <v>3095</v>
      </c>
      <c r="G334" s="3">
        <v>0.84503330345328054</v>
      </c>
    </row>
    <row r="335" spans="1:7" x14ac:dyDescent="0.2">
      <c r="A335" t="s">
        <v>2460</v>
      </c>
      <c r="B335" t="s">
        <v>2461</v>
      </c>
      <c r="C335">
        <v>0.98299319727891155</v>
      </c>
      <c r="D335">
        <v>0.41765704584040747</v>
      </c>
      <c r="E335">
        <v>1.24</v>
      </c>
      <c r="F335" s="1" t="s">
        <v>3095</v>
      </c>
      <c r="G335" s="3">
        <v>0.88021674770643976</v>
      </c>
    </row>
    <row r="336" spans="1:7" x14ac:dyDescent="0.2">
      <c r="A336" t="s">
        <v>604</v>
      </c>
      <c r="B336" t="s">
        <v>605</v>
      </c>
      <c r="C336">
        <v>1.1496503496503496</v>
      </c>
      <c r="D336">
        <v>1.0064935064935066</v>
      </c>
      <c r="E336">
        <v>1.9295558958652375</v>
      </c>
      <c r="F336" s="1" t="s">
        <v>3095</v>
      </c>
      <c r="G336" s="3">
        <v>1.3618999173363646</v>
      </c>
    </row>
    <row r="337" spans="1:7" x14ac:dyDescent="0.2">
      <c r="A337" t="s">
        <v>2542</v>
      </c>
      <c r="B337" t="s">
        <v>2543</v>
      </c>
      <c r="C337">
        <v>1.4916666666666667</v>
      </c>
      <c r="D337">
        <v>0.21244635193133046</v>
      </c>
      <c r="E337">
        <v>0.88046647230320696</v>
      </c>
      <c r="F337" s="1" t="s">
        <v>3095</v>
      </c>
      <c r="G337" s="3">
        <v>0.86152649696706796</v>
      </c>
    </row>
    <row r="338" spans="1:7" x14ac:dyDescent="0.2">
      <c r="A338" t="s">
        <v>2758</v>
      </c>
      <c r="B338" t="s">
        <v>2759</v>
      </c>
      <c r="C338">
        <v>0.54640883977900556</v>
      </c>
      <c r="D338">
        <v>0.16666666666666666</v>
      </c>
      <c r="E338">
        <v>1.6577946768060836</v>
      </c>
      <c r="F338" s="1" t="s">
        <v>3095</v>
      </c>
      <c r="G338" s="3">
        <v>0.79029006108391864</v>
      </c>
    </row>
    <row r="339" spans="1:7" x14ac:dyDescent="0.2">
      <c r="A339" t="s">
        <v>730</v>
      </c>
      <c r="B339" t="s">
        <v>731</v>
      </c>
      <c r="C339">
        <v>1.0097402597402598</v>
      </c>
      <c r="D339">
        <v>2.4487179487179489</v>
      </c>
      <c r="E339">
        <v>0.42574257425742573</v>
      </c>
      <c r="F339" s="1" t="s">
        <v>3095</v>
      </c>
      <c r="G339" s="3">
        <v>1.2947335942385447</v>
      </c>
    </row>
    <row r="340" spans="1:7" x14ac:dyDescent="0.2">
      <c r="A340" t="s">
        <v>1594</v>
      </c>
      <c r="B340" t="s">
        <v>1595</v>
      </c>
      <c r="C340">
        <v>1.4074074074074074</v>
      </c>
      <c r="D340">
        <v>0.87980769230769229</v>
      </c>
      <c r="E340">
        <v>0.87109375</v>
      </c>
      <c r="F340" s="1" t="s">
        <v>3095</v>
      </c>
      <c r="G340" s="3">
        <v>1.0527696165717</v>
      </c>
    </row>
    <row r="341" spans="1:7" x14ac:dyDescent="0.2">
      <c r="A341" t="s">
        <v>2840</v>
      </c>
      <c r="B341" t="s">
        <v>2841</v>
      </c>
      <c r="C341">
        <v>0.86869565217391309</v>
      </c>
      <c r="D341">
        <v>0.7396946564885496</v>
      </c>
      <c r="E341">
        <v>0.66565040650406504</v>
      </c>
      <c r="F341" s="1" t="s">
        <v>3095</v>
      </c>
      <c r="G341" s="3">
        <v>0.75801357172217587</v>
      </c>
    </row>
    <row r="342" spans="1:7" x14ac:dyDescent="0.2">
      <c r="A342" t="s">
        <v>986</v>
      </c>
      <c r="B342" t="s">
        <v>987</v>
      </c>
      <c r="C342">
        <v>1.171875</v>
      </c>
      <c r="D342">
        <v>0.97031250000000002</v>
      </c>
      <c r="E342">
        <v>1.474019088016967</v>
      </c>
      <c r="F342" s="1" t="s">
        <v>3095</v>
      </c>
      <c r="G342" s="3">
        <v>1.2054021960056556</v>
      </c>
    </row>
    <row r="343" spans="1:7" x14ac:dyDescent="0.2">
      <c r="A343" t="s">
        <v>2144</v>
      </c>
      <c r="B343" t="s">
        <v>2145</v>
      </c>
      <c r="C343">
        <v>0.8125</v>
      </c>
      <c r="D343">
        <v>0.62177121771217714</v>
      </c>
      <c r="E343">
        <v>1.4059040590405905</v>
      </c>
      <c r="F343" s="1" t="s">
        <v>3095</v>
      </c>
      <c r="G343" s="3">
        <v>0.94672509225092261</v>
      </c>
    </row>
    <row r="344" spans="1:7" x14ac:dyDescent="0.2">
      <c r="A344" t="s">
        <v>1048</v>
      </c>
      <c r="B344" t="s">
        <v>1049</v>
      </c>
      <c r="C344">
        <v>1.1863247863247863</v>
      </c>
      <c r="D344">
        <v>0.7928082191780822</v>
      </c>
      <c r="E344">
        <v>1.5743243243243243</v>
      </c>
      <c r="F344" s="1" t="s">
        <v>3095</v>
      </c>
      <c r="G344" s="3">
        <v>1.1844857766090644</v>
      </c>
    </row>
    <row r="345" spans="1:7" x14ac:dyDescent="0.2">
      <c r="A345" t="s">
        <v>482</v>
      </c>
      <c r="B345" t="s">
        <v>483</v>
      </c>
      <c r="C345">
        <v>2.0347648261758691</v>
      </c>
      <c r="D345">
        <v>0.72202166064981954</v>
      </c>
      <c r="E345">
        <v>1.5652173913043479</v>
      </c>
      <c r="F345" s="1" t="s">
        <v>3095</v>
      </c>
      <c r="G345" s="3">
        <v>1.4406679593766789</v>
      </c>
    </row>
    <row r="346" spans="1:7" x14ac:dyDescent="0.2">
      <c r="A346" t="s">
        <v>2878</v>
      </c>
      <c r="B346" t="s">
        <v>2879</v>
      </c>
      <c r="C346">
        <v>1.5931232091690544</v>
      </c>
      <c r="D346">
        <v>0.23904109589041095</v>
      </c>
      <c r="E346">
        <v>0.38032786885245901</v>
      </c>
      <c r="F346" s="1" t="s">
        <v>3095</v>
      </c>
      <c r="G346" s="3">
        <v>0.73749739130397485</v>
      </c>
    </row>
    <row r="347" spans="1:7" x14ac:dyDescent="0.2">
      <c r="A347" t="s">
        <v>688</v>
      </c>
      <c r="B347" t="s">
        <v>689</v>
      </c>
      <c r="C347">
        <v>1.1569416498993963</v>
      </c>
      <c r="D347">
        <v>1.6850828729281768</v>
      </c>
      <c r="E347">
        <v>1.1153846153846154</v>
      </c>
      <c r="F347" s="1" t="s">
        <v>3095</v>
      </c>
      <c r="G347" s="3">
        <v>1.3191363794040629</v>
      </c>
    </row>
    <row r="348" spans="1:7" x14ac:dyDescent="0.2">
      <c r="A348" t="s">
        <v>1172</v>
      </c>
      <c r="B348" t="s">
        <v>1173</v>
      </c>
      <c r="C348">
        <v>1.314459049544995</v>
      </c>
      <c r="D348">
        <v>0.83116883116883122</v>
      </c>
      <c r="E348">
        <v>1.2815533980582525</v>
      </c>
      <c r="F348" s="1" t="s">
        <v>3095</v>
      </c>
      <c r="G348" s="3">
        <v>1.142393759590693</v>
      </c>
    </row>
    <row r="349" spans="1:7" x14ac:dyDescent="0.2">
      <c r="A349" t="s">
        <v>1198</v>
      </c>
      <c r="B349" t="s">
        <v>1199</v>
      </c>
      <c r="C349">
        <v>1.5486111111111112</v>
      </c>
      <c r="D349">
        <v>0.4751552795031056</v>
      </c>
      <c r="E349">
        <v>1.3846153846153846</v>
      </c>
      <c r="F349" s="1" t="s">
        <v>3095</v>
      </c>
      <c r="G349" s="3">
        <v>1.1361272584098672</v>
      </c>
    </row>
    <row r="350" spans="1:7" x14ac:dyDescent="0.2">
      <c r="A350" t="s">
        <v>856</v>
      </c>
      <c r="B350" t="s">
        <v>857</v>
      </c>
      <c r="C350">
        <v>0.88623853211009174</v>
      </c>
      <c r="D350">
        <v>0.53169014084507038</v>
      </c>
      <c r="E350">
        <v>2.3342857142857141</v>
      </c>
      <c r="F350" s="1" t="s">
        <v>3095</v>
      </c>
      <c r="G350" s="3">
        <v>1.2507381290802921</v>
      </c>
    </row>
    <row r="351" spans="1:7" x14ac:dyDescent="0.2">
      <c r="A351" t="s">
        <v>626</v>
      </c>
      <c r="B351" t="s">
        <v>627</v>
      </c>
      <c r="C351">
        <v>1.2354609929078013</v>
      </c>
      <c r="D351">
        <v>0.54046997389033946</v>
      </c>
      <c r="E351">
        <v>2.2636363636363637</v>
      </c>
      <c r="F351" s="1" t="s">
        <v>3095</v>
      </c>
      <c r="G351" s="3">
        <v>1.3465224434781682</v>
      </c>
    </row>
    <row r="352" spans="1:7" x14ac:dyDescent="0.2">
      <c r="A352" t="s">
        <v>52</v>
      </c>
      <c r="B352" t="s">
        <v>53</v>
      </c>
      <c r="C352">
        <v>1.2258064516129032</v>
      </c>
      <c r="D352">
        <v>1.5402298850574712</v>
      </c>
      <c r="E352">
        <v>19.848484848484848</v>
      </c>
      <c r="F352" s="1" t="s">
        <v>3095</v>
      </c>
      <c r="G352" s="3">
        <v>7.5381737283850745</v>
      </c>
    </row>
    <row r="353" spans="1:7" x14ac:dyDescent="0.2">
      <c r="A353" t="s">
        <v>766</v>
      </c>
      <c r="B353" t="s">
        <v>767</v>
      </c>
      <c r="C353">
        <v>2.0264317180616742</v>
      </c>
      <c r="D353">
        <v>0.77702702702702697</v>
      </c>
      <c r="E353">
        <v>1.0305676855895196</v>
      </c>
      <c r="F353" s="1" t="s">
        <v>3095</v>
      </c>
      <c r="G353" s="3">
        <v>1.2780088102260736</v>
      </c>
    </row>
    <row r="354" spans="1:7" x14ac:dyDescent="0.2">
      <c r="A354" t="s">
        <v>84</v>
      </c>
      <c r="B354" t="s">
        <v>85</v>
      </c>
      <c r="C354">
        <v>0.84927916120576674</v>
      </c>
      <c r="D354">
        <v>0.48728813559322032</v>
      </c>
      <c r="E354">
        <v>9.3975903614457827</v>
      </c>
      <c r="F354" s="1" t="s">
        <v>3095</v>
      </c>
      <c r="G354" s="3">
        <v>3.578052552748257</v>
      </c>
    </row>
    <row r="355" spans="1:7" x14ac:dyDescent="0.2">
      <c r="A355" t="s">
        <v>2718</v>
      </c>
      <c r="B355" t="s">
        <v>2719</v>
      </c>
      <c r="C355">
        <v>1.3691654879773691</v>
      </c>
      <c r="D355">
        <v>0.56424581005586594</v>
      </c>
      <c r="E355">
        <v>0.48091603053435117</v>
      </c>
      <c r="F355" s="1" t="s">
        <v>3095</v>
      </c>
      <c r="G355" s="3">
        <v>0.80477577618919538</v>
      </c>
    </row>
    <row r="356" spans="1:7" x14ac:dyDescent="0.2">
      <c r="A356" t="s">
        <v>2620</v>
      </c>
      <c r="B356" t="s">
        <v>2621</v>
      </c>
      <c r="C356">
        <v>0.6745762711864407</v>
      </c>
      <c r="D356">
        <v>0.57948717948717954</v>
      </c>
      <c r="E356">
        <v>1.2603305785123966</v>
      </c>
      <c r="F356" s="1" t="s">
        <v>3095</v>
      </c>
      <c r="G356" s="3">
        <v>0.83813134306200554</v>
      </c>
    </row>
    <row r="357" spans="1:7" x14ac:dyDescent="0.2">
      <c r="A357" t="s">
        <v>1822</v>
      </c>
      <c r="B357" t="s">
        <v>1823</v>
      </c>
      <c r="C357">
        <v>1.0167464114832536</v>
      </c>
      <c r="D357">
        <v>0.84065934065934067</v>
      </c>
      <c r="E357">
        <v>1.1582278481012658</v>
      </c>
      <c r="F357" s="1" t="s">
        <v>3095</v>
      </c>
      <c r="G357" s="3">
        <v>1.0052112000812867</v>
      </c>
    </row>
    <row r="358" spans="1:7" x14ac:dyDescent="0.2">
      <c r="A358" t="s">
        <v>2326</v>
      </c>
      <c r="B358" t="s">
        <v>2327</v>
      </c>
      <c r="C358">
        <v>1.021186440677966</v>
      </c>
      <c r="D358">
        <v>0.81764705882352939</v>
      </c>
      <c r="E358">
        <v>0.8940329218106996</v>
      </c>
      <c r="F358" s="1" t="s">
        <v>3095</v>
      </c>
      <c r="G358" s="3">
        <v>0.91095547377073161</v>
      </c>
    </row>
    <row r="359" spans="1:7" x14ac:dyDescent="0.2">
      <c r="A359" t="s">
        <v>38</v>
      </c>
      <c r="B359" t="s">
        <v>39</v>
      </c>
      <c r="C359">
        <v>0.88942307692307687</v>
      </c>
      <c r="D359">
        <v>0.50162866449511401</v>
      </c>
      <c r="E359">
        <v>62.401574803149607</v>
      </c>
      <c r="F359" s="1" t="s">
        <v>3095</v>
      </c>
      <c r="G359" s="3">
        <v>21.264208848189266</v>
      </c>
    </row>
    <row r="360" spans="1:7" x14ac:dyDescent="0.2">
      <c r="A360" t="s">
        <v>1696</v>
      </c>
      <c r="B360" t="s">
        <v>1697</v>
      </c>
      <c r="C360">
        <v>1.0194174757281553</v>
      </c>
      <c r="D360">
        <v>0.67525773195876293</v>
      </c>
      <c r="E360">
        <v>1.3936927772126144</v>
      </c>
      <c r="F360" s="1" t="s">
        <v>3095</v>
      </c>
      <c r="G360" s="3">
        <v>1.0294559949665107</v>
      </c>
    </row>
    <row r="361" spans="1:7" x14ac:dyDescent="0.2">
      <c r="A361" t="s">
        <v>56</v>
      </c>
      <c r="B361" t="s">
        <v>57</v>
      </c>
      <c r="C361">
        <v>0.99759036144578317</v>
      </c>
      <c r="D361">
        <v>18.75</v>
      </c>
      <c r="E361">
        <v>2.4340770791075053</v>
      </c>
      <c r="F361" s="1" t="s">
        <v>3095</v>
      </c>
      <c r="G361" s="3">
        <v>7.3938891468510972</v>
      </c>
    </row>
    <row r="362" spans="1:7" x14ac:dyDescent="0.2">
      <c r="A362" t="s">
        <v>1488</v>
      </c>
      <c r="B362" t="s">
        <v>1489</v>
      </c>
      <c r="C362">
        <v>0.8833333333333333</v>
      </c>
      <c r="D362">
        <v>0.84205607476635513</v>
      </c>
      <c r="E362">
        <v>1.5028901734104045</v>
      </c>
      <c r="F362" s="1" t="s">
        <v>3095</v>
      </c>
      <c r="G362" s="3">
        <v>1.0760931938366978</v>
      </c>
    </row>
    <row r="363" spans="1:7" x14ac:dyDescent="0.2">
      <c r="A363" t="s">
        <v>1378</v>
      </c>
      <c r="B363" t="s">
        <v>1379</v>
      </c>
      <c r="C363">
        <v>1.1724137931034482</v>
      </c>
      <c r="D363">
        <v>0.6411290322580645</v>
      </c>
      <c r="E363">
        <v>1.4824561403508771</v>
      </c>
      <c r="F363" s="1" t="s">
        <v>3095</v>
      </c>
      <c r="G363" s="3">
        <v>1.0986663219041299</v>
      </c>
    </row>
    <row r="364" spans="1:7" x14ac:dyDescent="0.2">
      <c r="A364" t="s">
        <v>1644</v>
      </c>
      <c r="B364" t="s">
        <v>1645</v>
      </c>
      <c r="C364">
        <v>0.77453580901856767</v>
      </c>
      <c r="D364">
        <v>1.3377659574468086</v>
      </c>
      <c r="E364">
        <v>1.0154185022026432</v>
      </c>
      <c r="F364" s="1" t="s">
        <v>3095</v>
      </c>
      <c r="G364" s="3">
        <v>1.0425734228893397</v>
      </c>
    </row>
    <row r="365" spans="1:7" x14ac:dyDescent="0.2">
      <c r="A365" t="s">
        <v>1420</v>
      </c>
      <c r="B365" t="s">
        <v>1421</v>
      </c>
      <c r="C365">
        <v>1.6157760814249365</v>
      </c>
      <c r="D365">
        <v>0.73170731707317072</v>
      </c>
      <c r="E365">
        <v>0.92445328031809149</v>
      </c>
      <c r="F365" s="1" t="s">
        <v>3095</v>
      </c>
      <c r="G365" s="3">
        <v>1.0906455596053994</v>
      </c>
    </row>
    <row r="366" spans="1:7" x14ac:dyDescent="0.2">
      <c r="A366" t="s">
        <v>464</v>
      </c>
      <c r="B366" t="s">
        <v>465</v>
      </c>
      <c r="C366">
        <v>0.94514767932489452</v>
      </c>
      <c r="D366">
        <v>1.5178571428571428</v>
      </c>
      <c r="E366">
        <v>1.9046321525885559</v>
      </c>
      <c r="F366" s="1" t="s">
        <v>3095</v>
      </c>
      <c r="G366" s="3">
        <v>1.4558789915901977</v>
      </c>
    </row>
    <row r="367" spans="1:7" x14ac:dyDescent="0.2">
      <c r="A367" t="s">
        <v>1690</v>
      </c>
      <c r="B367" t="s">
        <v>1691</v>
      </c>
      <c r="C367">
        <v>0.96238244514106586</v>
      </c>
      <c r="D367">
        <v>0.71848739495798319</v>
      </c>
      <c r="E367">
        <v>1.4096916299559472</v>
      </c>
      <c r="F367" s="1" t="s">
        <v>3095</v>
      </c>
      <c r="G367" s="3">
        <v>1.0301871566849987</v>
      </c>
    </row>
    <row r="368" spans="1:7" x14ac:dyDescent="0.2">
      <c r="A368" t="s">
        <v>2506</v>
      </c>
      <c r="B368" t="s">
        <v>2507</v>
      </c>
      <c r="C368">
        <v>1.14375</v>
      </c>
      <c r="D368">
        <v>0.96172248803827753</v>
      </c>
      <c r="E368">
        <v>0.50696378830083566</v>
      </c>
      <c r="F368" s="1" t="s">
        <v>3095</v>
      </c>
      <c r="G368" s="3">
        <v>0.87081209211303767</v>
      </c>
    </row>
    <row r="369" spans="1:7" x14ac:dyDescent="0.2">
      <c r="A369" t="s">
        <v>2502</v>
      </c>
      <c r="B369" t="s">
        <v>2503</v>
      </c>
      <c r="C369">
        <v>0.95298602287166456</v>
      </c>
      <c r="D369">
        <v>0.97948717948717945</v>
      </c>
      <c r="E369">
        <v>0.68574635241301907</v>
      </c>
      <c r="F369" s="1" t="s">
        <v>3095</v>
      </c>
      <c r="G369" s="3">
        <v>0.87273985159062095</v>
      </c>
    </row>
    <row r="370" spans="1:7" x14ac:dyDescent="0.2">
      <c r="A370" t="s">
        <v>606</v>
      </c>
      <c r="B370" t="s">
        <v>607</v>
      </c>
      <c r="C370">
        <v>0.77058823529411768</v>
      </c>
      <c r="D370">
        <v>0.67682926829268297</v>
      </c>
      <c r="E370">
        <v>2.6363636363636362</v>
      </c>
      <c r="F370" s="1" t="s">
        <v>3095</v>
      </c>
      <c r="G370" s="3">
        <v>1.361260379983479</v>
      </c>
    </row>
    <row r="371" spans="1:7" x14ac:dyDescent="0.2">
      <c r="A371" t="s">
        <v>786</v>
      </c>
      <c r="B371" t="s">
        <v>787</v>
      </c>
      <c r="C371">
        <v>2.0328947368421053</v>
      </c>
      <c r="D371">
        <v>1.1398601398601398</v>
      </c>
      <c r="E371">
        <v>0.63970588235294112</v>
      </c>
      <c r="F371" s="1" t="s">
        <v>3095</v>
      </c>
      <c r="G371" s="3">
        <v>1.2708202530183954</v>
      </c>
    </row>
    <row r="372" spans="1:7" x14ac:dyDescent="0.2">
      <c r="A372" t="s">
        <v>1458</v>
      </c>
      <c r="B372" t="s">
        <v>1459</v>
      </c>
      <c r="C372">
        <v>1.1510791366906474</v>
      </c>
      <c r="D372">
        <v>0.34607843137254901</v>
      </c>
      <c r="E372">
        <v>1.7543859649122806</v>
      </c>
      <c r="F372" s="1" t="s">
        <v>3095</v>
      </c>
      <c r="G372" s="3">
        <v>1.0838478443251589</v>
      </c>
    </row>
    <row r="373" spans="1:7" x14ac:dyDescent="0.2">
      <c r="A373" t="s">
        <v>2418</v>
      </c>
      <c r="B373" t="s">
        <v>2419</v>
      </c>
      <c r="C373">
        <v>0.8392857142857143</v>
      </c>
      <c r="D373">
        <v>0.75995807127882598</v>
      </c>
      <c r="E373">
        <v>1.0770642201834861</v>
      </c>
      <c r="F373" s="1" t="s">
        <v>3095</v>
      </c>
      <c r="G373" s="3">
        <v>0.89210266858267551</v>
      </c>
    </row>
    <row r="374" spans="1:7" x14ac:dyDescent="0.2">
      <c r="A374" t="s">
        <v>1282</v>
      </c>
      <c r="B374" t="s">
        <v>1283</v>
      </c>
      <c r="C374">
        <v>1.2517985611510791</v>
      </c>
      <c r="D374">
        <v>0.76331360946745563</v>
      </c>
      <c r="E374">
        <v>1.3431372549019607</v>
      </c>
      <c r="F374" s="1" t="s">
        <v>3095</v>
      </c>
      <c r="G374" s="3">
        <v>1.1194164751734983</v>
      </c>
    </row>
    <row r="375" spans="1:7" x14ac:dyDescent="0.2">
      <c r="A375" t="s">
        <v>806</v>
      </c>
      <c r="B375" t="s">
        <v>807</v>
      </c>
      <c r="C375">
        <v>1.9735099337748345</v>
      </c>
      <c r="D375">
        <v>0.8302583025830258</v>
      </c>
      <c r="E375">
        <v>0.98958333333333337</v>
      </c>
      <c r="F375" s="1" t="s">
        <v>3095</v>
      </c>
      <c r="G375" s="3">
        <v>1.264450523230398</v>
      </c>
    </row>
    <row r="376" spans="1:7" x14ac:dyDescent="0.2">
      <c r="A376" t="s">
        <v>1122</v>
      </c>
      <c r="B376" t="s">
        <v>1123</v>
      </c>
      <c r="C376">
        <v>1.2714285714285714</v>
      </c>
      <c r="D376">
        <v>0.99</v>
      </c>
      <c r="E376">
        <v>1.2133676092544987</v>
      </c>
      <c r="F376" s="1" t="s">
        <v>3095</v>
      </c>
      <c r="G376" s="3">
        <v>1.1582653935610234</v>
      </c>
    </row>
    <row r="377" spans="1:7" x14ac:dyDescent="0.2">
      <c r="A377" t="s">
        <v>184</v>
      </c>
      <c r="B377" t="s">
        <v>185</v>
      </c>
      <c r="C377">
        <v>1.4574468085106382</v>
      </c>
      <c r="D377">
        <v>0.49519999999999997</v>
      </c>
      <c r="E377">
        <v>4.1474358974358978</v>
      </c>
      <c r="F377" s="1" t="s">
        <v>3095</v>
      </c>
      <c r="G377" s="3">
        <v>2.0333609019821783</v>
      </c>
    </row>
    <row r="378" spans="1:7" x14ac:dyDescent="0.2">
      <c r="A378" t="s">
        <v>156</v>
      </c>
      <c r="B378" t="s">
        <v>157</v>
      </c>
      <c r="C378">
        <v>0.64086687306501544</v>
      </c>
      <c r="D378">
        <v>0.95652173913043481</v>
      </c>
      <c r="E378">
        <v>5.0222222222222221</v>
      </c>
      <c r="F378" s="1" t="s">
        <v>3095</v>
      </c>
      <c r="G378" s="3">
        <v>2.2065369448058907</v>
      </c>
    </row>
    <row r="379" spans="1:7" x14ac:dyDescent="0.2">
      <c r="A379" t="s">
        <v>842</v>
      </c>
      <c r="B379" t="s">
        <v>843</v>
      </c>
      <c r="C379">
        <v>1.4558823529411764</v>
      </c>
      <c r="D379">
        <v>1.1964285714285714</v>
      </c>
      <c r="E379">
        <v>1.1116504854368932</v>
      </c>
      <c r="F379" s="1" t="s">
        <v>3095</v>
      </c>
      <c r="G379" s="3">
        <v>1.2546538032688803</v>
      </c>
    </row>
    <row r="380" spans="1:7" x14ac:dyDescent="0.2">
      <c r="A380" t="s">
        <v>2708</v>
      </c>
      <c r="B380" t="s">
        <v>2709</v>
      </c>
      <c r="C380">
        <v>1.0482758620689656</v>
      </c>
      <c r="D380">
        <v>0.55163398692810461</v>
      </c>
      <c r="E380">
        <v>0.82218597063621535</v>
      </c>
      <c r="F380" s="1" t="s">
        <v>3095</v>
      </c>
      <c r="G380" s="3">
        <v>0.80736527321109508</v>
      </c>
    </row>
    <row r="381" spans="1:7" x14ac:dyDescent="0.2">
      <c r="A381" t="s">
        <v>882</v>
      </c>
      <c r="B381" t="s">
        <v>883</v>
      </c>
      <c r="C381">
        <v>2.0873269435569757</v>
      </c>
      <c r="D381">
        <v>0.51865008880994667</v>
      </c>
      <c r="E381">
        <v>1.1161048689138577</v>
      </c>
      <c r="F381" s="1" t="s">
        <v>3095</v>
      </c>
      <c r="G381" s="3">
        <v>1.2406939670935933</v>
      </c>
    </row>
    <row r="382" spans="1:7" x14ac:dyDescent="0.2">
      <c r="A382" t="s">
        <v>306</v>
      </c>
      <c r="B382" t="s">
        <v>307</v>
      </c>
      <c r="C382">
        <v>3.0242424242424244</v>
      </c>
      <c r="D382">
        <v>1.1496062992125984</v>
      </c>
      <c r="E382">
        <v>0.79844961240310075</v>
      </c>
      <c r="F382" s="1" t="s">
        <v>3095</v>
      </c>
      <c r="G382" s="3">
        <v>1.6574327786193743</v>
      </c>
    </row>
    <row r="383" spans="1:7" x14ac:dyDescent="0.2">
      <c r="A383" t="s">
        <v>608</v>
      </c>
      <c r="B383" t="s">
        <v>609</v>
      </c>
      <c r="C383">
        <v>1.2651515151515151</v>
      </c>
      <c r="D383">
        <v>0.7247502774694784</v>
      </c>
      <c r="E383">
        <v>2.0912547528517109</v>
      </c>
      <c r="F383" s="1" t="s">
        <v>3095</v>
      </c>
      <c r="G383" s="3">
        <v>1.3603855151575681</v>
      </c>
    </row>
    <row r="384" spans="1:7" x14ac:dyDescent="0.2">
      <c r="A384" t="s">
        <v>2182</v>
      </c>
      <c r="B384" t="s">
        <v>2183</v>
      </c>
      <c r="C384">
        <v>0.94262295081967218</v>
      </c>
      <c r="D384">
        <v>0.74358974358974361</v>
      </c>
      <c r="E384">
        <v>1.1311311311311312</v>
      </c>
      <c r="F384" s="1" t="s">
        <v>3095</v>
      </c>
      <c r="G384" s="3">
        <v>0.93911460851351569</v>
      </c>
    </row>
    <row r="385" spans="1:7" x14ac:dyDescent="0.2">
      <c r="A385" t="s">
        <v>2020</v>
      </c>
      <c r="B385" t="s">
        <v>2021</v>
      </c>
      <c r="C385">
        <v>1.0607734806629834</v>
      </c>
      <c r="D385">
        <v>0.51294964028776979</v>
      </c>
      <c r="E385">
        <v>1.32</v>
      </c>
      <c r="F385" s="1" t="s">
        <v>3095</v>
      </c>
      <c r="G385" s="3">
        <v>0.964574373650251</v>
      </c>
    </row>
    <row r="386" spans="1:7" x14ac:dyDescent="0.2">
      <c r="A386" t="s">
        <v>2000</v>
      </c>
      <c r="B386" t="s">
        <v>2001</v>
      </c>
      <c r="C386">
        <v>1.1241379310344828</v>
      </c>
      <c r="D386">
        <v>0.85416666666666663</v>
      </c>
      <c r="E386">
        <v>0.92372881355932202</v>
      </c>
      <c r="F386" s="1" t="s">
        <v>3095</v>
      </c>
      <c r="G386" s="3">
        <v>0.96734447042015714</v>
      </c>
    </row>
    <row r="387" spans="1:7" x14ac:dyDescent="0.2">
      <c r="A387" t="s">
        <v>646</v>
      </c>
      <c r="B387" t="s">
        <v>647</v>
      </c>
      <c r="C387">
        <v>1.6160220994475138</v>
      </c>
      <c r="D387">
        <v>0.47417840375586856</v>
      </c>
      <c r="E387">
        <v>1.9235294117647059</v>
      </c>
      <c r="F387" s="1" t="s">
        <v>3095</v>
      </c>
      <c r="G387" s="3">
        <v>1.3379099716560294</v>
      </c>
    </row>
    <row r="388" spans="1:7" x14ac:dyDescent="0.2">
      <c r="A388" t="s">
        <v>794</v>
      </c>
      <c r="B388" t="s">
        <v>795</v>
      </c>
      <c r="C388">
        <v>0.83177570093457942</v>
      </c>
      <c r="D388">
        <v>0.40480591497227358</v>
      </c>
      <c r="E388">
        <v>2.5681818181818183</v>
      </c>
      <c r="F388" s="1" t="s">
        <v>3095</v>
      </c>
      <c r="G388" s="3">
        <v>1.268254478029557</v>
      </c>
    </row>
    <row r="389" spans="1:7" x14ac:dyDescent="0.2">
      <c r="A389" t="s">
        <v>2084</v>
      </c>
      <c r="B389" t="s">
        <v>2085</v>
      </c>
      <c r="C389">
        <v>0.65071428571428569</v>
      </c>
      <c r="D389">
        <v>1.8571428571428572</v>
      </c>
      <c r="E389">
        <v>0.35424354243542433</v>
      </c>
      <c r="F389" s="1" t="s">
        <v>3095</v>
      </c>
      <c r="G389" s="3">
        <v>0.95403356176418919</v>
      </c>
    </row>
    <row r="390" spans="1:7" x14ac:dyDescent="0.2">
      <c r="A390" t="s">
        <v>2344</v>
      </c>
      <c r="B390" t="s">
        <v>2345</v>
      </c>
      <c r="C390">
        <v>1.0973451327433628</v>
      </c>
      <c r="D390">
        <v>0.46387832699619774</v>
      </c>
      <c r="E390">
        <v>1.1586538461538463</v>
      </c>
      <c r="F390" s="1" t="s">
        <v>3095</v>
      </c>
      <c r="G390" s="3">
        <v>0.90662576863113564</v>
      </c>
    </row>
    <row r="391" spans="1:7" x14ac:dyDescent="0.2">
      <c r="A391" t="s">
        <v>1480</v>
      </c>
      <c r="B391" t="s">
        <v>1481</v>
      </c>
      <c r="C391">
        <v>0.8994413407821229</v>
      </c>
      <c r="D391">
        <v>0.24086021505376345</v>
      </c>
      <c r="E391">
        <v>2.0955315870570108</v>
      </c>
      <c r="F391" s="1" t="s">
        <v>3095</v>
      </c>
      <c r="G391" s="3">
        <v>1.0786110476309656</v>
      </c>
    </row>
    <row r="392" spans="1:7" x14ac:dyDescent="0.2">
      <c r="A392" t="s">
        <v>1218</v>
      </c>
      <c r="B392" t="s">
        <v>1219</v>
      </c>
      <c r="C392">
        <v>0.92010309278350511</v>
      </c>
      <c r="D392">
        <v>0.81603773584905659</v>
      </c>
      <c r="E392">
        <v>1.6605263157894736</v>
      </c>
      <c r="F392" s="1" t="s">
        <v>3095</v>
      </c>
      <c r="G392" s="3">
        <v>1.1322223814740118</v>
      </c>
    </row>
    <row r="393" spans="1:7" x14ac:dyDescent="0.2">
      <c r="A393" t="s">
        <v>94</v>
      </c>
      <c r="B393" t="s">
        <v>95</v>
      </c>
      <c r="C393">
        <v>0.72052401746724892</v>
      </c>
      <c r="D393">
        <v>6.9540229885057467</v>
      </c>
      <c r="E393">
        <v>1.9236417033773863</v>
      </c>
      <c r="F393" s="1" t="s">
        <v>3095</v>
      </c>
      <c r="G393" s="3">
        <v>3.1993962364501272</v>
      </c>
    </row>
    <row r="394" spans="1:7" x14ac:dyDescent="0.2">
      <c r="A394" t="s">
        <v>1772</v>
      </c>
      <c r="B394" t="s">
        <v>1773</v>
      </c>
      <c r="C394">
        <v>1.0355029585798816</v>
      </c>
      <c r="D394">
        <v>0.73786407766990292</v>
      </c>
      <c r="E394">
        <v>1.2710280373831775</v>
      </c>
      <c r="F394" s="1" t="s">
        <v>3095</v>
      </c>
      <c r="G394" s="3">
        <v>1.0147983578776538</v>
      </c>
    </row>
    <row r="395" spans="1:7" x14ac:dyDescent="0.2">
      <c r="A395" t="s">
        <v>2044</v>
      </c>
      <c r="B395" t="s">
        <v>2045</v>
      </c>
      <c r="C395">
        <v>0.8571428571428571</v>
      </c>
      <c r="D395">
        <v>1.0465116279069768</v>
      </c>
      <c r="E395">
        <v>0.97933884297520657</v>
      </c>
      <c r="F395" s="1" t="s">
        <v>3095</v>
      </c>
      <c r="G395" s="3">
        <v>0.9609977760083469</v>
      </c>
    </row>
    <row r="396" spans="1:7" x14ac:dyDescent="0.2">
      <c r="A396" t="s">
        <v>916</v>
      </c>
      <c r="B396" t="s">
        <v>917</v>
      </c>
      <c r="C396">
        <v>1.2010582010582012</v>
      </c>
      <c r="D396">
        <v>0.18934240362811791</v>
      </c>
      <c r="E396">
        <v>2.2932330827067671</v>
      </c>
      <c r="F396" s="1" t="s">
        <v>3095</v>
      </c>
      <c r="G396" s="3">
        <v>1.2278778957976952</v>
      </c>
    </row>
    <row r="397" spans="1:7" x14ac:dyDescent="0.2">
      <c r="A397" t="s">
        <v>1492</v>
      </c>
      <c r="B397" t="s">
        <v>1493</v>
      </c>
      <c r="C397">
        <v>1.1775700934579438</v>
      </c>
      <c r="D397">
        <v>0.82738095238095233</v>
      </c>
      <c r="E397">
        <v>1.22</v>
      </c>
      <c r="F397" s="1" t="s">
        <v>3095</v>
      </c>
      <c r="G397" s="3">
        <v>1.0749836819462988</v>
      </c>
    </row>
    <row r="398" spans="1:7" x14ac:dyDescent="0.2">
      <c r="A398" t="s">
        <v>436</v>
      </c>
      <c r="B398" t="s">
        <v>437</v>
      </c>
      <c r="C398">
        <v>1.1192660550458715</v>
      </c>
      <c r="D398">
        <v>1.0479041916167664</v>
      </c>
      <c r="E398">
        <v>2.2988505747126435</v>
      </c>
      <c r="F398" s="1" t="s">
        <v>3095</v>
      </c>
      <c r="G398" s="3">
        <v>1.4886736071250937</v>
      </c>
    </row>
    <row r="399" spans="1:7" x14ac:dyDescent="0.2">
      <c r="A399" t="s">
        <v>1254</v>
      </c>
      <c r="B399" t="s">
        <v>1255</v>
      </c>
      <c r="C399">
        <v>1.0118110236220472</v>
      </c>
      <c r="D399">
        <v>1.5438596491228069</v>
      </c>
      <c r="E399">
        <v>0.81795195954487987</v>
      </c>
      <c r="F399" s="1" t="s">
        <v>3095</v>
      </c>
      <c r="G399" s="3">
        <v>1.1245408774299113</v>
      </c>
    </row>
    <row r="400" spans="1:7" x14ac:dyDescent="0.2">
      <c r="A400" t="s">
        <v>654</v>
      </c>
      <c r="B400" t="s">
        <v>655</v>
      </c>
      <c r="C400">
        <v>1.4464534075104312</v>
      </c>
      <c r="D400">
        <v>0.6045454545454545</v>
      </c>
      <c r="E400">
        <v>1.9525065963060686</v>
      </c>
      <c r="F400" s="1" t="s">
        <v>3095</v>
      </c>
      <c r="G400" s="3">
        <v>1.3345018194539848</v>
      </c>
    </row>
    <row r="401" spans="1:7" x14ac:dyDescent="0.2">
      <c r="A401" t="s">
        <v>2974</v>
      </c>
      <c r="B401" t="s">
        <v>2975</v>
      </c>
      <c r="C401">
        <v>0.93730407523510972</v>
      </c>
      <c r="D401">
        <v>0.6205357142857143</v>
      </c>
      <c r="E401">
        <v>0.40632603406326034</v>
      </c>
      <c r="F401" s="1" t="s">
        <v>3095</v>
      </c>
      <c r="G401" s="3">
        <v>0.65472194119469485</v>
      </c>
    </row>
    <row r="402" spans="1:7" x14ac:dyDescent="0.2">
      <c r="A402" t="s">
        <v>2362</v>
      </c>
      <c r="B402" t="s">
        <v>2363</v>
      </c>
      <c r="C402">
        <v>1.0826580226904376</v>
      </c>
      <c r="D402">
        <v>0.64615384615384619</v>
      </c>
      <c r="E402">
        <v>0.98473282442748089</v>
      </c>
      <c r="F402" s="1" t="s">
        <v>3095</v>
      </c>
      <c r="G402" s="3">
        <v>0.90451489775725502</v>
      </c>
    </row>
    <row r="403" spans="1:7" x14ac:dyDescent="0.2">
      <c r="A403" t="s">
        <v>970</v>
      </c>
      <c r="B403" t="s">
        <v>971</v>
      </c>
      <c r="C403">
        <v>1.0820895522388059</v>
      </c>
      <c r="D403">
        <v>0.79344262295081969</v>
      </c>
      <c r="E403">
        <v>1.7579617834394905</v>
      </c>
      <c r="F403" s="1" t="s">
        <v>3095</v>
      </c>
      <c r="G403" s="3">
        <v>1.211164652876372</v>
      </c>
    </row>
    <row r="404" spans="1:7" x14ac:dyDescent="0.2">
      <c r="A404" t="s">
        <v>3054</v>
      </c>
      <c r="B404" t="s">
        <v>3055</v>
      </c>
      <c r="C404">
        <v>0.75641025641025639</v>
      </c>
      <c r="D404">
        <v>0.28717948717948716</v>
      </c>
      <c r="E404">
        <v>0.47244094488188976</v>
      </c>
      <c r="F404" s="1" t="s">
        <v>3095</v>
      </c>
      <c r="G404" s="3">
        <v>0.50534356282387771</v>
      </c>
    </row>
    <row r="405" spans="1:7" x14ac:dyDescent="0.2">
      <c r="A405" t="s">
        <v>2938</v>
      </c>
      <c r="B405" t="s">
        <v>2939</v>
      </c>
      <c r="C405">
        <v>0.99862825788751719</v>
      </c>
      <c r="D405">
        <v>0.60696517412935325</v>
      </c>
      <c r="E405">
        <v>0.45378151260504201</v>
      </c>
      <c r="F405" s="1" t="s">
        <v>3095</v>
      </c>
      <c r="G405" s="3">
        <v>0.68645831487397091</v>
      </c>
    </row>
    <row r="406" spans="1:7" x14ac:dyDescent="0.2">
      <c r="A406" t="s">
        <v>1438</v>
      </c>
      <c r="B406" t="s">
        <v>1439</v>
      </c>
      <c r="C406">
        <v>1.2367906066536203</v>
      </c>
      <c r="D406">
        <v>0.84931506849315064</v>
      </c>
      <c r="E406">
        <v>1.1769911504424779</v>
      </c>
      <c r="F406" s="1" t="s">
        <v>3095</v>
      </c>
      <c r="G406" s="3">
        <v>1.0876989418630829</v>
      </c>
    </row>
    <row r="407" spans="1:7" x14ac:dyDescent="0.2">
      <c r="A407" t="s">
        <v>2512</v>
      </c>
      <c r="B407" t="s">
        <v>2513</v>
      </c>
      <c r="C407">
        <v>0.84259259259259256</v>
      </c>
      <c r="D407">
        <v>0.64451612903225808</v>
      </c>
      <c r="E407">
        <v>1.116504854368932</v>
      </c>
      <c r="F407" s="1" t="s">
        <v>3095</v>
      </c>
      <c r="G407" s="3">
        <v>0.8678711919979275</v>
      </c>
    </row>
    <row r="408" spans="1:7" x14ac:dyDescent="0.2">
      <c r="A408" t="s">
        <v>2350</v>
      </c>
      <c r="B408" t="s">
        <v>2351</v>
      </c>
      <c r="C408">
        <v>1.5877192982456141</v>
      </c>
      <c r="D408">
        <v>0.44444444444444442</v>
      </c>
      <c r="E408">
        <v>0.68693402328589914</v>
      </c>
      <c r="F408" s="1" t="s">
        <v>3095</v>
      </c>
      <c r="G408" s="3">
        <v>0.90636592199198596</v>
      </c>
    </row>
    <row r="409" spans="1:7" x14ac:dyDescent="0.2">
      <c r="A409" t="s">
        <v>58</v>
      </c>
      <c r="B409" t="s">
        <v>59</v>
      </c>
      <c r="C409">
        <v>1.0964912280701755</v>
      </c>
      <c r="D409">
        <v>13.267326732673267</v>
      </c>
      <c r="E409">
        <v>5.4959349593495936</v>
      </c>
      <c r="F409" s="1" t="s">
        <v>3095</v>
      </c>
      <c r="G409" s="3">
        <v>6.6199176400310122</v>
      </c>
    </row>
    <row r="410" spans="1:7" x14ac:dyDescent="0.2">
      <c r="A410" t="s">
        <v>2422</v>
      </c>
      <c r="B410" t="s">
        <v>2423</v>
      </c>
      <c r="C410">
        <v>1.0145631067961165</v>
      </c>
      <c r="D410">
        <v>0.66559485530546625</v>
      </c>
      <c r="E410">
        <v>0.99557522123893805</v>
      </c>
      <c r="F410" s="1" t="s">
        <v>3095</v>
      </c>
      <c r="G410" s="3">
        <v>0.89191106111350693</v>
      </c>
    </row>
    <row r="411" spans="1:7" x14ac:dyDescent="0.2">
      <c r="A411" t="s">
        <v>2676</v>
      </c>
      <c r="B411" t="s">
        <v>2677</v>
      </c>
      <c r="C411">
        <v>1.2158590308370043</v>
      </c>
      <c r="D411">
        <v>0.97891566265060237</v>
      </c>
      <c r="E411">
        <v>0.2615062761506276</v>
      </c>
      <c r="F411" s="1" t="s">
        <v>3095</v>
      </c>
      <c r="G411" s="3">
        <v>0.81876032321274472</v>
      </c>
    </row>
    <row r="412" spans="1:7" x14ac:dyDescent="0.2">
      <c r="A412" t="s">
        <v>1152</v>
      </c>
      <c r="B412" t="s">
        <v>1153</v>
      </c>
      <c r="C412">
        <v>1.3025210084033614</v>
      </c>
      <c r="D412">
        <v>0.91397849462365588</v>
      </c>
      <c r="E412">
        <v>1.2389380530973451</v>
      </c>
      <c r="F412" s="1" t="s">
        <v>3095</v>
      </c>
      <c r="G412" s="3">
        <v>1.1518125187081207</v>
      </c>
    </row>
    <row r="413" spans="1:7" x14ac:dyDescent="0.2">
      <c r="A413" t="s">
        <v>746</v>
      </c>
      <c r="B413" t="s">
        <v>747</v>
      </c>
      <c r="C413">
        <v>2.204225352112676</v>
      </c>
      <c r="D413">
        <v>0.47914183551847439</v>
      </c>
      <c r="E413">
        <v>1.1776859504132231</v>
      </c>
      <c r="F413" s="1" t="s">
        <v>3095</v>
      </c>
      <c r="G413" s="3">
        <v>1.2870177126814577</v>
      </c>
    </row>
    <row r="414" spans="1:7" x14ac:dyDescent="0.2">
      <c r="A414" t="s">
        <v>2064</v>
      </c>
      <c r="B414" t="s">
        <v>2065</v>
      </c>
      <c r="C414">
        <v>0.82653061224489799</v>
      </c>
      <c r="D414">
        <v>0.73831775700934577</v>
      </c>
      <c r="E414">
        <v>1.3061224489795917</v>
      </c>
      <c r="F414" s="1" t="s">
        <v>3095</v>
      </c>
      <c r="G414" s="3">
        <v>0.95699027274461168</v>
      </c>
    </row>
    <row r="415" spans="1:7" x14ac:dyDescent="0.2">
      <c r="A415" t="s">
        <v>1364</v>
      </c>
      <c r="B415" t="s">
        <v>1365</v>
      </c>
      <c r="C415">
        <v>1.3630880579010856</v>
      </c>
      <c r="D415">
        <v>0.9707602339181286</v>
      </c>
      <c r="E415">
        <v>0.96678966789667897</v>
      </c>
      <c r="F415" s="1" t="s">
        <v>3095</v>
      </c>
      <c r="G415" s="3">
        <v>1.1002126532386312</v>
      </c>
    </row>
    <row r="416" spans="1:7" x14ac:dyDescent="0.2">
      <c r="A416" t="s">
        <v>1338</v>
      </c>
      <c r="B416" t="s">
        <v>1339</v>
      </c>
      <c r="C416">
        <v>1.1941272430668841</v>
      </c>
      <c r="D416">
        <v>0.79432624113475181</v>
      </c>
      <c r="E416">
        <v>1.3294117647058823</v>
      </c>
      <c r="F416" s="1" t="s">
        <v>3095</v>
      </c>
      <c r="G416" s="3">
        <v>1.1059550829691727</v>
      </c>
    </row>
    <row r="417" spans="1:7" x14ac:dyDescent="0.2">
      <c r="A417" t="s">
        <v>1560</v>
      </c>
      <c r="B417" t="s">
        <v>1561</v>
      </c>
      <c r="C417">
        <v>1.5042979942693411</v>
      </c>
      <c r="D417">
        <v>0.83897158322056831</v>
      </c>
      <c r="E417">
        <v>0.83512544802867383</v>
      </c>
      <c r="F417" s="1" t="s">
        <v>3095</v>
      </c>
      <c r="G417" s="3">
        <v>1.0594650085061945</v>
      </c>
    </row>
    <row r="418" spans="1:7" x14ac:dyDescent="0.2">
      <c r="A418" t="s">
        <v>2024</v>
      </c>
      <c r="B418" t="s">
        <v>2025</v>
      </c>
      <c r="C418">
        <v>1.1802575107296138</v>
      </c>
      <c r="D418">
        <v>0.76303317535545023</v>
      </c>
      <c r="E418">
        <v>0.94991652754590983</v>
      </c>
      <c r="F418" s="1" t="s">
        <v>3095</v>
      </c>
      <c r="G418" s="3">
        <v>0.96440240454365789</v>
      </c>
    </row>
    <row r="419" spans="1:7" x14ac:dyDescent="0.2">
      <c r="A419" t="s">
        <v>2256</v>
      </c>
      <c r="B419" t="s">
        <v>2257</v>
      </c>
      <c r="C419">
        <v>1.0021551724137931</v>
      </c>
      <c r="D419">
        <v>0.38743455497382201</v>
      </c>
      <c r="E419">
        <v>1.3829787234042554</v>
      </c>
      <c r="F419" s="1" t="s">
        <v>3095</v>
      </c>
      <c r="G419" s="3">
        <v>0.92418948359729025</v>
      </c>
    </row>
    <row r="420" spans="1:7" x14ac:dyDescent="0.2">
      <c r="A420" t="s">
        <v>124</v>
      </c>
      <c r="B420" t="s">
        <v>125</v>
      </c>
      <c r="C420">
        <v>1.4066666666666667</v>
      </c>
      <c r="D420">
        <v>0.99014778325123154</v>
      </c>
      <c r="E420">
        <v>5.356371490280778</v>
      </c>
      <c r="F420" s="1" t="s">
        <v>3095</v>
      </c>
      <c r="G420" s="3">
        <v>2.584395313399559</v>
      </c>
    </row>
    <row r="421" spans="1:7" x14ac:dyDescent="0.2">
      <c r="A421" t="s">
        <v>576</v>
      </c>
      <c r="B421" t="s">
        <v>577</v>
      </c>
      <c r="C421">
        <v>2.7706422018348622</v>
      </c>
      <c r="D421">
        <v>0.50787401574803148</v>
      </c>
      <c r="E421">
        <v>0.86637931034482762</v>
      </c>
      <c r="F421" s="1" t="s">
        <v>3095</v>
      </c>
      <c r="G421" s="3">
        <v>1.3816318426425738</v>
      </c>
    </row>
    <row r="422" spans="1:7" x14ac:dyDescent="0.2">
      <c r="A422" t="s">
        <v>1256</v>
      </c>
      <c r="B422" t="s">
        <v>1257</v>
      </c>
      <c r="C422">
        <v>1.1652386780905752</v>
      </c>
      <c r="D422">
        <v>1.2611036339165544</v>
      </c>
      <c r="E422">
        <v>0.94653705953827461</v>
      </c>
      <c r="F422" s="1" t="s">
        <v>3095</v>
      </c>
      <c r="G422" s="3">
        <v>1.1242931238484679</v>
      </c>
    </row>
    <row r="423" spans="1:7" x14ac:dyDescent="0.2">
      <c r="A423" t="s">
        <v>1196</v>
      </c>
      <c r="B423" t="s">
        <v>1197</v>
      </c>
      <c r="C423">
        <v>1.9470198675496688</v>
      </c>
      <c r="D423">
        <v>0.70603015075376885</v>
      </c>
      <c r="E423">
        <v>0.75601374570446733</v>
      </c>
      <c r="F423" s="1" t="s">
        <v>3095</v>
      </c>
      <c r="G423" s="3">
        <v>1.1363545880026351</v>
      </c>
    </row>
    <row r="424" spans="1:7" x14ac:dyDescent="0.2">
      <c r="A424" t="s">
        <v>2198</v>
      </c>
      <c r="B424" t="s">
        <v>2199</v>
      </c>
      <c r="C424">
        <v>1.267605633802817</v>
      </c>
      <c r="D424">
        <v>1.0493273542600896</v>
      </c>
      <c r="E424">
        <v>0.49378881987577639</v>
      </c>
      <c r="F424" s="1" t="s">
        <v>3095</v>
      </c>
      <c r="G424" s="3">
        <v>0.93690726931289436</v>
      </c>
    </row>
    <row r="425" spans="1:7" x14ac:dyDescent="0.2">
      <c r="A425" t="s">
        <v>622</v>
      </c>
      <c r="B425" t="s">
        <v>623</v>
      </c>
      <c r="C425">
        <v>1.2457231726283049</v>
      </c>
      <c r="D425">
        <v>1.2911392405063291</v>
      </c>
      <c r="E425">
        <v>1.5120481927710843</v>
      </c>
      <c r="F425" s="1" t="s">
        <v>3095</v>
      </c>
      <c r="G425" s="3">
        <v>1.3496368686352396</v>
      </c>
    </row>
    <row r="426" spans="1:7" x14ac:dyDescent="0.2">
      <c r="A426" t="s">
        <v>1894</v>
      </c>
      <c r="B426" t="s">
        <v>1895</v>
      </c>
      <c r="C426">
        <v>0.93557692307692308</v>
      </c>
      <c r="D426">
        <v>1.1875</v>
      </c>
      <c r="E426">
        <v>0.85074626865671643</v>
      </c>
      <c r="F426" s="1" t="s">
        <v>3095</v>
      </c>
      <c r="G426" s="3">
        <v>0.99127439724454647</v>
      </c>
    </row>
    <row r="427" spans="1:7" x14ac:dyDescent="0.2">
      <c r="A427" t="s">
        <v>2852</v>
      </c>
      <c r="B427" t="s">
        <v>2853</v>
      </c>
      <c r="C427">
        <v>0.91315136476426795</v>
      </c>
      <c r="D427">
        <v>1.1103117505995204</v>
      </c>
      <c r="E427">
        <v>0.23593749999999999</v>
      </c>
      <c r="F427" s="1" t="s">
        <v>3095</v>
      </c>
      <c r="G427" s="3">
        <v>0.75313353845459607</v>
      </c>
    </row>
    <row r="428" spans="1:7" x14ac:dyDescent="0.2">
      <c r="A428" t="s">
        <v>1686</v>
      </c>
      <c r="B428" t="s">
        <v>1687</v>
      </c>
      <c r="C428">
        <v>1.7241379310344827</v>
      </c>
      <c r="D428">
        <v>0.82285714285714284</v>
      </c>
      <c r="E428">
        <v>0.54502369668246442</v>
      </c>
      <c r="F428" s="1" t="s">
        <v>3095</v>
      </c>
      <c r="G428" s="3">
        <v>1.0306729235246967</v>
      </c>
    </row>
    <row r="429" spans="1:7" x14ac:dyDescent="0.2">
      <c r="A429" t="s">
        <v>1990</v>
      </c>
      <c r="B429" t="s">
        <v>1991</v>
      </c>
      <c r="C429">
        <v>0.92551020408163265</v>
      </c>
      <c r="D429">
        <v>0.95333333333333337</v>
      </c>
      <c r="E429">
        <v>1.0272108843537415</v>
      </c>
      <c r="F429" s="1" t="s">
        <v>3095</v>
      </c>
      <c r="G429" s="3">
        <v>0.96868480725623585</v>
      </c>
    </row>
    <row r="430" spans="1:7" x14ac:dyDescent="0.2">
      <c r="A430" t="s">
        <v>864</v>
      </c>
      <c r="B430" t="s">
        <v>865</v>
      </c>
      <c r="C430">
        <v>1.7660818713450293</v>
      </c>
      <c r="D430">
        <v>0.79360465116279066</v>
      </c>
      <c r="E430">
        <v>1.185483870967742</v>
      </c>
      <c r="F430" s="1" t="s">
        <v>3095</v>
      </c>
      <c r="G430" s="3">
        <v>1.2483901311585206</v>
      </c>
    </row>
    <row r="431" spans="1:7" x14ac:dyDescent="0.2">
      <c r="A431" t="s">
        <v>340</v>
      </c>
      <c r="B431" t="s">
        <v>341</v>
      </c>
      <c r="C431">
        <v>2.7028571428571428</v>
      </c>
      <c r="D431">
        <v>0.94011976047904189</v>
      </c>
      <c r="E431">
        <v>1.1744680851063829</v>
      </c>
      <c r="F431" s="1" t="s">
        <v>3095</v>
      </c>
      <c r="G431" s="3">
        <v>1.6058149961475223</v>
      </c>
    </row>
    <row r="432" spans="1:7" x14ac:dyDescent="0.2">
      <c r="A432" t="s">
        <v>2260</v>
      </c>
      <c r="B432" t="s">
        <v>2261</v>
      </c>
      <c r="C432">
        <v>1.2758620689655173</v>
      </c>
      <c r="D432">
        <v>0.67455621301775148</v>
      </c>
      <c r="E432">
        <v>0.81818181818181823</v>
      </c>
      <c r="F432" s="1" t="s">
        <v>3095</v>
      </c>
      <c r="G432" s="3">
        <v>0.92286670005502902</v>
      </c>
    </row>
    <row r="433" spans="1:7" x14ac:dyDescent="0.2">
      <c r="A433" t="s">
        <v>562</v>
      </c>
      <c r="B433" t="s">
        <v>563</v>
      </c>
      <c r="C433">
        <v>1.08203125</v>
      </c>
      <c r="D433">
        <v>0.79230769230769227</v>
      </c>
      <c r="E433">
        <v>2.301948051948052</v>
      </c>
      <c r="F433" s="1" t="s">
        <v>3095</v>
      </c>
      <c r="G433" s="3">
        <v>1.3920956647519145</v>
      </c>
    </row>
    <row r="434" spans="1:7" x14ac:dyDescent="0.2">
      <c r="A434" t="s">
        <v>1334</v>
      </c>
      <c r="B434" t="s">
        <v>1335</v>
      </c>
      <c r="C434">
        <v>1.5884057971014494</v>
      </c>
      <c r="D434">
        <v>1.2216494845360826</v>
      </c>
      <c r="E434">
        <v>0.51048951048951052</v>
      </c>
      <c r="F434" s="1" t="s">
        <v>3095</v>
      </c>
      <c r="G434" s="3">
        <v>1.1068482640423476</v>
      </c>
    </row>
    <row r="435" spans="1:7" x14ac:dyDescent="0.2">
      <c r="A435" t="s">
        <v>3024</v>
      </c>
      <c r="B435" t="s">
        <v>3025</v>
      </c>
      <c r="C435">
        <v>0.39772727272727271</v>
      </c>
      <c r="D435">
        <v>0.86170212765957444</v>
      </c>
      <c r="E435">
        <v>0.48562300319488816</v>
      </c>
      <c r="F435" s="1" t="s">
        <v>3095</v>
      </c>
      <c r="G435" s="3">
        <v>0.5816841345272451</v>
      </c>
    </row>
    <row r="436" spans="1:7" x14ac:dyDescent="0.2">
      <c r="A436" t="s">
        <v>2382</v>
      </c>
      <c r="B436" t="s">
        <v>2383</v>
      </c>
      <c r="C436">
        <v>1.1899224806201549</v>
      </c>
      <c r="D436">
        <v>0.66279069767441856</v>
      </c>
      <c r="E436">
        <v>0.84647302904564314</v>
      </c>
      <c r="F436" s="1" t="s">
        <v>3095</v>
      </c>
      <c r="G436" s="3">
        <v>0.89972873578007218</v>
      </c>
    </row>
    <row r="437" spans="1:7" x14ac:dyDescent="0.2">
      <c r="A437" t="s">
        <v>3046</v>
      </c>
      <c r="B437" t="s">
        <v>3047</v>
      </c>
      <c r="C437">
        <v>1.1396468699839486</v>
      </c>
      <c r="D437">
        <v>0.33491124260355032</v>
      </c>
      <c r="E437">
        <v>0.1244343891402715</v>
      </c>
      <c r="F437" s="1" t="s">
        <v>3095</v>
      </c>
      <c r="G437" s="3">
        <v>0.53299750057592343</v>
      </c>
    </row>
    <row r="438" spans="1:7" x14ac:dyDescent="0.2">
      <c r="A438" t="s">
        <v>2202</v>
      </c>
      <c r="B438" t="s">
        <v>2203</v>
      </c>
      <c r="C438">
        <v>0.94263565891472867</v>
      </c>
      <c r="D438">
        <v>0.89173789173789175</v>
      </c>
      <c r="E438">
        <v>0.9717314487632509</v>
      </c>
      <c r="F438" s="1" t="s">
        <v>3095</v>
      </c>
      <c r="G438" s="3">
        <v>0.93536833313862378</v>
      </c>
    </row>
    <row r="439" spans="1:7" x14ac:dyDescent="0.2">
      <c r="A439" t="s">
        <v>2214</v>
      </c>
      <c r="B439" t="s">
        <v>2215</v>
      </c>
      <c r="C439">
        <v>1.176923076923077</v>
      </c>
      <c r="D439">
        <v>0.64846416382252559</v>
      </c>
      <c r="E439">
        <v>0.97685185185185186</v>
      </c>
      <c r="F439" s="1" t="s">
        <v>3095</v>
      </c>
      <c r="G439" s="3">
        <v>0.93407969753248477</v>
      </c>
    </row>
    <row r="440" spans="1:7" x14ac:dyDescent="0.2">
      <c r="A440" t="s">
        <v>1902</v>
      </c>
      <c r="B440" t="s">
        <v>1903</v>
      </c>
      <c r="C440">
        <v>0.67984189723320154</v>
      </c>
      <c r="D440">
        <v>0.46920821114369504</v>
      </c>
      <c r="E440">
        <v>1.819047619047619</v>
      </c>
      <c r="F440" s="1" t="s">
        <v>3095</v>
      </c>
      <c r="G440" s="3">
        <v>0.98936590914150513</v>
      </c>
    </row>
    <row r="441" spans="1:7" x14ac:dyDescent="0.2">
      <c r="A441" t="s">
        <v>246</v>
      </c>
      <c r="B441" t="s">
        <v>247</v>
      </c>
      <c r="C441">
        <v>0.93076923076923079</v>
      </c>
      <c r="D441">
        <v>2.0869565217391304</v>
      </c>
      <c r="E441">
        <v>2.34375</v>
      </c>
      <c r="F441" s="1" t="s">
        <v>3095</v>
      </c>
      <c r="G441" s="3">
        <v>1.7871585841694537</v>
      </c>
    </row>
    <row r="442" spans="1:7" x14ac:dyDescent="0.2">
      <c r="A442" t="s">
        <v>2902</v>
      </c>
      <c r="B442" t="s">
        <v>2903</v>
      </c>
      <c r="C442">
        <v>0.63174603174603172</v>
      </c>
      <c r="D442">
        <v>0.85388127853881279</v>
      </c>
      <c r="E442">
        <v>0.69411764705882351</v>
      </c>
      <c r="F442" s="1" t="s">
        <v>3095</v>
      </c>
      <c r="G442" s="3">
        <v>0.7265816524478893</v>
      </c>
    </row>
    <row r="443" spans="1:7" x14ac:dyDescent="0.2">
      <c r="A443" t="s">
        <v>738</v>
      </c>
      <c r="B443" t="s">
        <v>739</v>
      </c>
      <c r="C443">
        <v>1.1388888888888888</v>
      </c>
      <c r="D443">
        <v>1.1300813008130082</v>
      </c>
      <c r="E443">
        <v>1.6055045871559632</v>
      </c>
      <c r="F443" s="1" t="s">
        <v>3095</v>
      </c>
      <c r="G443" s="3">
        <v>1.2914915922859536</v>
      </c>
    </row>
    <row r="444" spans="1:7" x14ac:dyDescent="0.2">
      <c r="A444" t="s">
        <v>3060</v>
      </c>
      <c r="B444" t="s">
        <v>3061</v>
      </c>
      <c r="C444">
        <v>0.77192982456140347</v>
      </c>
      <c r="D444">
        <v>0.47644230769230766</v>
      </c>
      <c r="E444">
        <v>0.17746478873239438</v>
      </c>
      <c r="F444" s="1" t="s">
        <v>3095</v>
      </c>
      <c r="G444" s="3">
        <v>0.47527897366203514</v>
      </c>
    </row>
    <row r="445" spans="1:7" x14ac:dyDescent="0.2">
      <c r="A445" t="s">
        <v>1616</v>
      </c>
      <c r="B445" t="s">
        <v>1617</v>
      </c>
      <c r="C445">
        <v>1.2215088282504012</v>
      </c>
      <c r="D445">
        <v>0.86637931034482762</v>
      </c>
      <c r="E445">
        <v>1.0543859649122806</v>
      </c>
      <c r="F445" s="1" t="s">
        <v>3095</v>
      </c>
      <c r="G445" s="3">
        <v>1.04742470116917</v>
      </c>
    </row>
    <row r="446" spans="1:7" x14ac:dyDescent="0.2">
      <c r="A446" t="s">
        <v>754</v>
      </c>
      <c r="B446" t="s">
        <v>755</v>
      </c>
      <c r="C446">
        <v>1.5709023941068141</v>
      </c>
      <c r="D446">
        <v>1.0170648464163823</v>
      </c>
      <c r="E446">
        <v>1.2541666666666667</v>
      </c>
      <c r="F446" s="1" t="s">
        <v>3095</v>
      </c>
      <c r="G446" s="3">
        <v>1.280711302396621</v>
      </c>
    </row>
    <row r="447" spans="1:7" x14ac:dyDescent="0.2">
      <c r="A447" t="s">
        <v>1592</v>
      </c>
      <c r="B447" t="s">
        <v>1593</v>
      </c>
      <c r="C447">
        <v>0.74745417515274948</v>
      </c>
      <c r="D447">
        <v>0.73557692307692313</v>
      </c>
      <c r="E447">
        <v>1.6754098360655738</v>
      </c>
      <c r="F447" s="1" t="s">
        <v>3095</v>
      </c>
      <c r="G447" s="3">
        <v>1.052813644765082</v>
      </c>
    </row>
    <row r="448" spans="1:7" x14ac:dyDescent="0.2">
      <c r="A448" t="s">
        <v>2132</v>
      </c>
      <c r="B448" t="s">
        <v>2133</v>
      </c>
      <c r="C448">
        <v>1.4191919191919191</v>
      </c>
      <c r="D448">
        <v>0.71641791044776115</v>
      </c>
      <c r="E448">
        <v>0.70782608695652172</v>
      </c>
      <c r="F448" s="1" t="s">
        <v>3095</v>
      </c>
      <c r="G448" s="3">
        <v>0.94781197219873403</v>
      </c>
    </row>
    <row r="449" spans="1:7" x14ac:dyDescent="0.2">
      <c r="A449" t="s">
        <v>1514</v>
      </c>
      <c r="B449" t="s">
        <v>1515</v>
      </c>
      <c r="C449">
        <v>1.0194174757281553</v>
      </c>
      <c r="D449">
        <v>1.2152777777777777</v>
      </c>
      <c r="E449">
        <v>0.97044334975369462</v>
      </c>
      <c r="F449" s="1" t="s">
        <v>3095</v>
      </c>
      <c r="G449" s="3">
        <v>1.0683795344198759</v>
      </c>
    </row>
    <row r="450" spans="1:7" x14ac:dyDescent="0.2">
      <c r="A450" t="s">
        <v>892</v>
      </c>
      <c r="B450" t="s">
        <v>893</v>
      </c>
      <c r="C450">
        <v>0.89007092198581561</v>
      </c>
      <c r="D450">
        <v>1.6290322580645162</v>
      </c>
      <c r="E450">
        <v>1.1905882352941177</v>
      </c>
      <c r="F450" s="1" t="s">
        <v>3095</v>
      </c>
      <c r="G450" s="3">
        <v>1.2365638051148167</v>
      </c>
    </row>
    <row r="451" spans="1:7" x14ac:dyDescent="0.2">
      <c r="A451" t="s">
        <v>2268</v>
      </c>
      <c r="B451" t="s">
        <v>2269</v>
      </c>
      <c r="C451">
        <v>1.1030640668523677</v>
      </c>
      <c r="D451">
        <v>0.8607407407407407</v>
      </c>
      <c r="E451">
        <v>0.80263157894736847</v>
      </c>
      <c r="F451" s="1" t="s">
        <v>3095</v>
      </c>
      <c r="G451" s="3">
        <v>0.92214546218015903</v>
      </c>
    </row>
    <row r="452" spans="1:7" x14ac:dyDescent="0.2">
      <c r="A452" t="s">
        <v>542</v>
      </c>
      <c r="B452" t="s">
        <v>543</v>
      </c>
      <c r="C452">
        <v>1.6629464285714286</v>
      </c>
      <c r="D452">
        <v>0.67741935483870963</v>
      </c>
      <c r="E452">
        <v>1.868421052631579</v>
      </c>
      <c r="F452" s="1" t="s">
        <v>3095</v>
      </c>
      <c r="G452" s="3">
        <v>1.4029289453472391</v>
      </c>
    </row>
    <row r="453" spans="1:7" x14ac:dyDescent="0.2">
      <c r="A453" t="s">
        <v>2738</v>
      </c>
      <c r="B453" t="s">
        <v>2739</v>
      </c>
      <c r="C453">
        <v>0.98468271334792123</v>
      </c>
      <c r="D453">
        <v>0.17685950413223139</v>
      </c>
      <c r="E453">
        <v>1.2389705882352942</v>
      </c>
      <c r="F453" s="1" t="s">
        <v>3095</v>
      </c>
      <c r="G453" s="3">
        <v>0.80017093523848226</v>
      </c>
    </row>
    <row r="454" spans="1:7" x14ac:dyDescent="0.2">
      <c r="A454" t="s">
        <v>1948</v>
      </c>
      <c r="B454" t="s">
        <v>1949</v>
      </c>
      <c r="C454">
        <v>0.93693693693693691</v>
      </c>
      <c r="D454">
        <v>1.0523255813953489</v>
      </c>
      <c r="E454">
        <v>0.95238095238095233</v>
      </c>
      <c r="F454" s="1" t="s">
        <v>3095</v>
      </c>
      <c r="G454" s="3">
        <v>0.98054782357107939</v>
      </c>
    </row>
    <row r="455" spans="1:7" x14ac:dyDescent="0.2">
      <c r="A455" t="s">
        <v>48</v>
      </c>
      <c r="B455" t="s">
        <v>49</v>
      </c>
      <c r="C455">
        <v>1.1393692777212614</v>
      </c>
      <c r="D455">
        <v>38.162544169611309</v>
      </c>
      <c r="E455">
        <v>4.7076923076923077E-3</v>
      </c>
      <c r="F455" s="1" t="s">
        <v>3095</v>
      </c>
      <c r="G455" s="3">
        <v>13.102207046546752</v>
      </c>
    </row>
    <row r="456" spans="1:7" x14ac:dyDescent="0.2">
      <c r="A456" t="s">
        <v>2096</v>
      </c>
      <c r="B456" t="s">
        <v>2097</v>
      </c>
      <c r="C456">
        <v>1.3235294117647058</v>
      </c>
      <c r="D456">
        <v>0.5214723926380368</v>
      </c>
      <c r="E456">
        <v>1.0129589632829374</v>
      </c>
      <c r="F456" s="1" t="s">
        <v>3095</v>
      </c>
      <c r="G456" s="3">
        <v>0.95265358922855992</v>
      </c>
    </row>
    <row r="457" spans="1:7" x14ac:dyDescent="0.2">
      <c r="A457" t="s">
        <v>1588</v>
      </c>
      <c r="B457" t="s">
        <v>1589</v>
      </c>
      <c r="C457">
        <v>1.1864406779661016</v>
      </c>
      <c r="D457">
        <v>1.2640449438202248</v>
      </c>
      <c r="E457">
        <v>0.70869565217391306</v>
      </c>
      <c r="F457" s="1" t="s">
        <v>3095</v>
      </c>
      <c r="G457" s="3">
        <v>1.0530604246534132</v>
      </c>
    </row>
    <row r="458" spans="1:7" x14ac:dyDescent="0.2">
      <c r="A458" t="s">
        <v>2812</v>
      </c>
      <c r="B458" t="s">
        <v>2813</v>
      </c>
      <c r="C458">
        <v>0.92307692307692313</v>
      </c>
      <c r="D458">
        <v>0.52272727272727271</v>
      </c>
      <c r="E458">
        <v>0.85555555555555551</v>
      </c>
      <c r="F458" s="1" t="s">
        <v>3095</v>
      </c>
      <c r="G458" s="3">
        <v>0.76711991711991712</v>
      </c>
    </row>
    <row r="459" spans="1:7" x14ac:dyDescent="0.2">
      <c r="A459" t="s">
        <v>2646</v>
      </c>
      <c r="B459" t="s">
        <v>2647</v>
      </c>
      <c r="C459">
        <v>0.50655021834061131</v>
      </c>
      <c r="D459">
        <v>0.73750000000000004</v>
      </c>
      <c r="E459">
        <v>1.2477272727272728</v>
      </c>
      <c r="F459" s="1" t="s">
        <v>3095</v>
      </c>
      <c r="G459" s="3">
        <v>0.83059249702262805</v>
      </c>
    </row>
    <row r="460" spans="1:7" x14ac:dyDescent="0.2">
      <c r="A460" t="s">
        <v>310</v>
      </c>
      <c r="B460" t="s">
        <v>311</v>
      </c>
      <c r="C460">
        <v>1.1176470588235294</v>
      </c>
      <c r="D460">
        <v>2.0352941176470587</v>
      </c>
      <c r="E460">
        <v>1.8112244897959184</v>
      </c>
      <c r="F460" s="1" t="s">
        <v>3095</v>
      </c>
      <c r="G460" s="3">
        <v>1.6547218887555022</v>
      </c>
    </row>
    <row r="461" spans="1:7" x14ac:dyDescent="0.2">
      <c r="A461" t="s">
        <v>1924</v>
      </c>
      <c r="B461" t="s">
        <v>1925</v>
      </c>
      <c r="C461">
        <v>0.89643652561247211</v>
      </c>
      <c r="D461">
        <v>0.71859903381642509</v>
      </c>
      <c r="E461">
        <v>1.347457627118644</v>
      </c>
      <c r="F461" s="1" t="s">
        <v>3095</v>
      </c>
      <c r="G461" s="3">
        <v>0.98749772884918041</v>
      </c>
    </row>
    <row r="462" spans="1:7" x14ac:dyDescent="0.2">
      <c r="A462" t="s">
        <v>1760</v>
      </c>
      <c r="B462" t="s">
        <v>1761</v>
      </c>
      <c r="C462">
        <v>1.6393034825870647</v>
      </c>
      <c r="D462">
        <v>0.65794392523364487</v>
      </c>
      <c r="E462">
        <v>0.75725190839694656</v>
      </c>
      <c r="F462" s="1" t="s">
        <v>3095</v>
      </c>
      <c r="G462" s="3">
        <v>1.0181664387392189</v>
      </c>
    </row>
    <row r="463" spans="1:7" x14ac:dyDescent="0.2">
      <c r="A463" t="s">
        <v>148</v>
      </c>
      <c r="B463" t="s">
        <v>149</v>
      </c>
      <c r="C463">
        <v>1.0550458715596329</v>
      </c>
      <c r="D463">
        <v>2.2206896551724138</v>
      </c>
      <c r="E463">
        <v>3.6155913978494625</v>
      </c>
      <c r="F463" s="1" t="s">
        <v>3095</v>
      </c>
      <c r="G463" s="3">
        <v>2.2971089748605031</v>
      </c>
    </row>
    <row r="464" spans="1:7" x14ac:dyDescent="0.2">
      <c r="A464" t="s">
        <v>2678</v>
      </c>
      <c r="B464" t="s">
        <v>2679</v>
      </c>
      <c r="C464">
        <v>0.67788461538461542</v>
      </c>
      <c r="D464">
        <v>0.17910447761194029</v>
      </c>
      <c r="E464">
        <v>1.5987261146496816</v>
      </c>
      <c r="F464" s="1" t="s">
        <v>3095</v>
      </c>
      <c r="G464" s="3">
        <v>0.8185717358820791</v>
      </c>
    </row>
    <row r="465" spans="1:7" x14ac:dyDescent="0.2">
      <c r="A465" t="s">
        <v>798</v>
      </c>
      <c r="B465" t="s">
        <v>799</v>
      </c>
      <c r="C465">
        <v>1.2421875</v>
      </c>
      <c r="D465">
        <v>0.96373056994818651</v>
      </c>
      <c r="E465">
        <v>1.59375</v>
      </c>
      <c r="F465" s="1" t="s">
        <v>3095</v>
      </c>
      <c r="G465" s="3">
        <v>1.2665560233160622</v>
      </c>
    </row>
    <row r="466" spans="1:7" x14ac:dyDescent="0.2">
      <c r="A466" t="s">
        <v>1148</v>
      </c>
      <c r="B466" t="s">
        <v>1149</v>
      </c>
      <c r="C466">
        <v>1.0380952380952382</v>
      </c>
      <c r="D466">
        <v>1.6283783783783783</v>
      </c>
      <c r="E466">
        <v>0.78947368421052633</v>
      </c>
      <c r="F466" s="1" t="s">
        <v>3095</v>
      </c>
      <c r="G466" s="3">
        <v>1.1519824335613809</v>
      </c>
    </row>
    <row r="467" spans="1:7" x14ac:dyDescent="0.2">
      <c r="A467" t="s">
        <v>1940</v>
      </c>
      <c r="B467" t="s">
        <v>1941</v>
      </c>
      <c r="C467">
        <v>0.93918918918918914</v>
      </c>
      <c r="D467">
        <v>0.67375886524822692</v>
      </c>
      <c r="E467">
        <v>1.333969465648855</v>
      </c>
      <c r="F467" s="1" t="s">
        <v>3095</v>
      </c>
      <c r="G467" s="3">
        <v>0.98230584002875698</v>
      </c>
    </row>
    <row r="468" spans="1:7" x14ac:dyDescent="0.2">
      <c r="A468" t="s">
        <v>850</v>
      </c>
      <c r="B468" t="s">
        <v>851</v>
      </c>
      <c r="C468">
        <v>1.5630885122410547</v>
      </c>
      <c r="D468">
        <v>0.56000000000000005</v>
      </c>
      <c r="E468">
        <v>1.6346153846153846</v>
      </c>
      <c r="F468" s="1" t="s">
        <v>3095</v>
      </c>
      <c r="G468" s="3">
        <v>1.2525679656188131</v>
      </c>
    </row>
    <row r="469" spans="1:7" x14ac:dyDescent="0.2">
      <c r="A469" t="s">
        <v>614</v>
      </c>
      <c r="B469" t="s">
        <v>615</v>
      </c>
      <c r="C469">
        <v>1.9318181818181819</v>
      </c>
      <c r="D469">
        <v>0.80169491525423731</v>
      </c>
      <c r="E469">
        <v>1.3403441682600383</v>
      </c>
      <c r="F469" s="1" t="s">
        <v>3095</v>
      </c>
      <c r="G469" s="3">
        <v>1.3579524217774859</v>
      </c>
    </row>
    <row r="470" spans="1:7" x14ac:dyDescent="0.2">
      <c r="A470" t="s">
        <v>1026</v>
      </c>
      <c r="B470" t="s">
        <v>1027</v>
      </c>
      <c r="C470">
        <v>1.012</v>
      </c>
      <c r="D470">
        <v>0.330188679245283</v>
      </c>
      <c r="E470">
        <v>2.2311827956989245</v>
      </c>
      <c r="F470" s="1" t="s">
        <v>3095</v>
      </c>
      <c r="G470" s="3">
        <v>1.1911238249814025</v>
      </c>
    </row>
    <row r="471" spans="1:7" x14ac:dyDescent="0.2">
      <c r="A471" t="s">
        <v>630</v>
      </c>
      <c r="B471" t="s">
        <v>631</v>
      </c>
      <c r="C471">
        <v>2.5755395683453237</v>
      </c>
      <c r="D471">
        <v>0.83333333333333337</v>
      </c>
      <c r="E471">
        <v>0.62777777777777777</v>
      </c>
      <c r="F471" s="1" t="s">
        <v>3095</v>
      </c>
      <c r="G471" s="3">
        <v>1.3455502264854784</v>
      </c>
    </row>
    <row r="472" spans="1:7" x14ac:dyDescent="0.2">
      <c r="A472" t="s">
        <v>972</v>
      </c>
      <c r="B472" t="s">
        <v>973</v>
      </c>
      <c r="C472">
        <v>1.6578171091445428</v>
      </c>
      <c r="D472">
        <v>0.85185185185185186</v>
      </c>
      <c r="E472">
        <v>1.1228070175438596</v>
      </c>
      <c r="F472" s="1" t="s">
        <v>3095</v>
      </c>
      <c r="G472" s="3">
        <v>1.2108253261800848</v>
      </c>
    </row>
    <row r="473" spans="1:7" x14ac:dyDescent="0.2">
      <c r="A473" t="s">
        <v>1072</v>
      </c>
      <c r="B473" t="s">
        <v>1073</v>
      </c>
      <c r="C473">
        <v>1.2160804020100502</v>
      </c>
      <c r="D473">
        <v>0.65294117647058825</v>
      </c>
      <c r="E473">
        <v>1.6481481481481481</v>
      </c>
      <c r="F473" s="1" t="s">
        <v>3095</v>
      </c>
      <c r="G473" s="3">
        <v>1.1723899088762622</v>
      </c>
    </row>
    <row r="474" spans="1:7" x14ac:dyDescent="0.2">
      <c r="A474" t="s">
        <v>1356</v>
      </c>
      <c r="B474" t="s">
        <v>1357</v>
      </c>
      <c r="C474">
        <v>1.2891246684350133</v>
      </c>
      <c r="D474">
        <v>0.72682926829268291</v>
      </c>
      <c r="E474">
        <v>1.2894736842105263</v>
      </c>
      <c r="F474" s="1" t="s">
        <v>3095</v>
      </c>
      <c r="G474" s="3">
        <v>1.1018092069794074</v>
      </c>
    </row>
    <row r="475" spans="1:7" x14ac:dyDescent="0.2">
      <c r="A475" t="s">
        <v>672</v>
      </c>
      <c r="B475" t="s">
        <v>673</v>
      </c>
      <c r="C475">
        <v>1.9738562091503269</v>
      </c>
      <c r="D475">
        <v>0.76258992805755399</v>
      </c>
      <c r="E475">
        <v>1.240174672489083</v>
      </c>
      <c r="F475" s="1" t="s">
        <v>3095</v>
      </c>
      <c r="G475" s="3">
        <v>1.325540269898988</v>
      </c>
    </row>
    <row r="476" spans="1:7" x14ac:dyDescent="0.2">
      <c r="A476" t="s">
        <v>912</v>
      </c>
      <c r="B476" t="s">
        <v>913</v>
      </c>
      <c r="C476">
        <v>0.84567901234567899</v>
      </c>
      <c r="D476">
        <v>1.3853211009174311</v>
      </c>
      <c r="E476">
        <v>1.460431654676259</v>
      </c>
      <c r="F476" s="1" t="s">
        <v>3095</v>
      </c>
      <c r="G476" s="3">
        <v>1.2304772559797896</v>
      </c>
    </row>
    <row r="477" spans="1:7" x14ac:dyDescent="0.2">
      <c r="A477" t="s">
        <v>404</v>
      </c>
      <c r="B477" t="s">
        <v>405</v>
      </c>
      <c r="C477">
        <v>1.0533484676503972</v>
      </c>
      <c r="D477">
        <v>2.02365308804205</v>
      </c>
      <c r="E477">
        <v>1.5</v>
      </c>
      <c r="F477" s="1" t="s">
        <v>3095</v>
      </c>
      <c r="G477" s="3">
        <v>1.5256671852308159</v>
      </c>
    </row>
    <row r="478" spans="1:7" x14ac:dyDescent="0.2">
      <c r="A478" t="s">
        <v>1080</v>
      </c>
      <c r="B478" t="s">
        <v>1081</v>
      </c>
      <c r="C478">
        <v>1.5862068965517242</v>
      </c>
      <c r="D478">
        <v>0.54496402877697847</v>
      </c>
      <c r="E478">
        <v>1.375586854460094</v>
      </c>
      <c r="F478" s="1" t="s">
        <v>3095</v>
      </c>
      <c r="G478" s="3">
        <v>1.1689192599295988</v>
      </c>
    </row>
    <row r="479" spans="1:7" x14ac:dyDescent="0.2">
      <c r="A479" t="s">
        <v>1028</v>
      </c>
      <c r="B479" t="s">
        <v>1029</v>
      </c>
      <c r="C479">
        <v>2.2149122807017543</v>
      </c>
      <c r="D479">
        <v>0.32424242424242422</v>
      </c>
      <c r="E479">
        <v>1.0328947368421053</v>
      </c>
      <c r="F479" s="1" t="s">
        <v>3095</v>
      </c>
      <c r="G479" s="3">
        <v>1.1906831472620947</v>
      </c>
    </row>
    <row r="480" spans="1:7" x14ac:dyDescent="0.2">
      <c r="A480" t="s">
        <v>2058</v>
      </c>
      <c r="B480" t="s">
        <v>2059</v>
      </c>
      <c r="C480">
        <v>1.1147540983606556</v>
      </c>
      <c r="D480">
        <v>0.84239130434782605</v>
      </c>
      <c r="E480">
        <v>0.91791044776119401</v>
      </c>
      <c r="F480" s="1" t="s">
        <v>3095</v>
      </c>
      <c r="G480" s="3">
        <v>0.95835195015655861</v>
      </c>
    </row>
    <row r="481" spans="1:7" x14ac:dyDescent="0.2">
      <c r="A481" t="s">
        <v>1582</v>
      </c>
      <c r="B481" t="s">
        <v>1583</v>
      </c>
      <c r="C481">
        <v>1.2718446601941749</v>
      </c>
      <c r="D481">
        <v>1.0030643513789581</v>
      </c>
      <c r="E481">
        <v>0.88824214202561114</v>
      </c>
      <c r="F481" s="1" t="s">
        <v>3095</v>
      </c>
      <c r="G481" s="3">
        <v>1.0543837178662481</v>
      </c>
    </row>
    <row r="482" spans="1:7" x14ac:dyDescent="0.2">
      <c r="A482" t="s">
        <v>1752</v>
      </c>
      <c r="B482" t="s">
        <v>1753</v>
      </c>
      <c r="C482">
        <v>1.24</v>
      </c>
      <c r="D482">
        <v>0.76936936936936939</v>
      </c>
      <c r="E482">
        <v>1.0486618004866179</v>
      </c>
      <c r="F482" s="1" t="s">
        <v>3095</v>
      </c>
      <c r="G482" s="3">
        <v>1.0193437232853291</v>
      </c>
    </row>
    <row r="483" spans="1:7" x14ac:dyDescent="0.2">
      <c r="A483" t="s">
        <v>1386</v>
      </c>
      <c r="B483" t="s">
        <v>1387</v>
      </c>
      <c r="C483">
        <v>2.6597938144329896</v>
      </c>
      <c r="D483">
        <v>7.3965517241379314E-2</v>
      </c>
      <c r="E483">
        <v>0.55675675675675673</v>
      </c>
      <c r="F483" s="1" t="s">
        <v>3095</v>
      </c>
      <c r="G483" s="3">
        <v>1.0968386961437087</v>
      </c>
    </row>
    <row r="484" spans="1:7" x14ac:dyDescent="0.2">
      <c r="A484" t="s">
        <v>1410</v>
      </c>
      <c r="B484" t="s">
        <v>1411</v>
      </c>
      <c r="C484">
        <v>0.82647058823529407</v>
      </c>
      <c r="D484">
        <v>2.11</v>
      </c>
      <c r="E484">
        <v>0.34545454545454546</v>
      </c>
      <c r="F484" s="1" t="s">
        <v>3095</v>
      </c>
      <c r="G484" s="3">
        <v>1.0939750445632799</v>
      </c>
    </row>
    <row r="485" spans="1:7" x14ac:dyDescent="0.2">
      <c r="A485" t="s">
        <v>2442</v>
      </c>
      <c r="B485" t="s">
        <v>2443</v>
      </c>
      <c r="C485">
        <v>1.6280991735537189</v>
      </c>
      <c r="D485">
        <v>0.5</v>
      </c>
      <c r="E485">
        <v>0.53</v>
      </c>
      <c r="F485" s="1" t="s">
        <v>3095</v>
      </c>
      <c r="G485" s="3">
        <v>0.88603305785123965</v>
      </c>
    </row>
    <row r="486" spans="1:7" x14ac:dyDescent="0.2">
      <c r="A486" t="s">
        <v>2014</v>
      </c>
      <c r="B486" t="s">
        <v>2015</v>
      </c>
      <c r="C486">
        <v>1.0129032258064516</v>
      </c>
      <c r="D486">
        <v>0.745</v>
      </c>
      <c r="E486">
        <v>1.1377777777777778</v>
      </c>
      <c r="F486" s="1" t="s">
        <v>3095</v>
      </c>
      <c r="G486" s="3">
        <v>0.96522700119474314</v>
      </c>
    </row>
    <row r="487" spans="1:7" x14ac:dyDescent="0.2">
      <c r="A487" t="s">
        <v>1150</v>
      </c>
      <c r="B487" t="s">
        <v>1151</v>
      </c>
      <c r="C487">
        <v>0.93702290076335881</v>
      </c>
      <c r="D487">
        <v>1.4636209813874788</v>
      </c>
      <c r="E487">
        <v>1.0548780487804879</v>
      </c>
      <c r="F487" s="1" t="s">
        <v>3095</v>
      </c>
      <c r="G487" s="3">
        <v>1.1518406436437749</v>
      </c>
    </row>
    <row r="488" spans="1:7" x14ac:dyDescent="0.2">
      <c r="A488" t="s">
        <v>152</v>
      </c>
      <c r="B488" t="s">
        <v>153</v>
      </c>
      <c r="C488">
        <v>1.5659050966608083</v>
      </c>
      <c r="D488">
        <v>0.98778004073319758</v>
      </c>
      <c r="E488">
        <v>4.1288343558282206</v>
      </c>
      <c r="F488" s="1" t="s">
        <v>3095</v>
      </c>
      <c r="G488" s="3">
        <v>2.2275064977407424</v>
      </c>
    </row>
    <row r="489" spans="1:7" x14ac:dyDescent="0.2">
      <c r="A489" t="s">
        <v>2926</v>
      </c>
      <c r="B489" t="s">
        <v>2927</v>
      </c>
      <c r="C489">
        <v>0.79915433403805491</v>
      </c>
      <c r="D489">
        <v>0.59523809523809523</v>
      </c>
      <c r="E489">
        <v>0.6972111553784861</v>
      </c>
      <c r="F489" s="1" t="s">
        <v>3095</v>
      </c>
      <c r="G489" s="3">
        <v>0.69720119488487864</v>
      </c>
    </row>
    <row r="490" spans="1:7" x14ac:dyDescent="0.2">
      <c r="A490" t="s">
        <v>2054</v>
      </c>
      <c r="B490" t="s">
        <v>2055</v>
      </c>
      <c r="C490">
        <v>0.92088607594936711</v>
      </c>
      <c r="D490">
        <v>0.75980392156862742</v>
      </c>
      <c r="E490">
        <v>1.1960132890365449</v>
      </c>
      <c r="F490" s="1" t="s">
        <v>3095</v>
      </c>
      <c r="G490" s="3">
        <v>0.9589010955181797</v>
      </c>
    </row>
    <row r="491" spans="1:7" x14ac:dyDescent="0.2">
      <c r="A491" t="s">
        <v>1208</v>
      </c>
      <c r="B491" t="s">
        <v>1209</v>
      </c>
      <c r="C491">
        <v>1.0485875706214689</v>
      </c>
      <c r="D491">
        <v>1.1932773109243697</v>
      </c>
      <c r="E491">
        <v>1.1586073500967118</v>
      </c>
      <c r="F491" s="1" t="s">
        <v>3095</v>
      </c>
      <c r="G491" s="3">
        <v>1.1334907438808501</v>
      </c>
    </row>
    <row r="492" spans="1:7" x14ac:dyDescent="0.2">
      <c r="A492" t="s">
        <v>2772</v>
      </c>
      <c r="B492" t="s">
        <v>2773</v>
      </c>
      <c r="C492">
        <v>0.75</v>
      </c>
      <c r="D492">
        <v>0.80412371134020622</v>
      </c>
      <c r="E492">
        <v>0.80346820809248554</v>
      </c>
      <c r="F492" s="1" t="s">
        <v>3095</v>
      </c>
      <c r="G492" s="3">
        <v>0.78586397314423062</v>
      </c>
    </row>
    <row r="493" spans="1:7" x14ac:dyDescent="0.2">
      <c r="A493" t="s">
        <v>1680</v>
      </c>
      <c r="B493" t="s">
        <v>1681</v>
      </c>
      <c r="C493">
        <v>0.75907590759075905</v>
      </c>
      <c r="D493">
        <v>1.7183908045977012</v>
      </c>
      <c r="E493">
        <v>0.6205357142857143</v>
      </c>
      <c r="F493" s="1" t="s">
        <v>3095</v>
      </c>
      <c r="G493" s="3">
        <v>1.0326674754913916</v>
      </c>
    </row>
    <row r="494" spans="1:7" x14ac:dyDescent="0.2">
      <c r="A494" t="s">
        <v>1132</v>
      </c>
      <c r="B494" t="s">
        <v>1133</v>
      </c>
      <c r="C494">
        <v>1.1314285714285715</v>
      </c>
      <c r="D494">
        <v>1.043956043956044</v>
      </c>
      <c r="E494">
        <v>1.2901234567901234</v>
      </c>
      <c r="F494" s="1" t="s">
        <v>3095</v>
      </c>
      <c r="G494" s="3">
        <v>1.1551693573915796</v>
      </c>
    </row>
    <row r="495" spans="1:7" x14ac:dyDescent="0.2">
      <c r="A495" t="s">
        <v>1314</v>
      </c>
      <c r="B495" t="s">
        <v>1315</v>
      </c>
      <c r="C495">
        <v>1.1728395061728396</v>
      </c>
      <c r="D495">
        <v>0.75568181818181823</v>
      </c>
      <c r="E495">
        <v>1.4048780487804877</v>
      </c>
      <c r="F495" s="1" t="s">
        <v>3095</v>
      </c>
      <c r="G495" s="3">
        <v>1.1111331243783817</v>
      </c>
    </row>
    <row r="496" spans="1:7" x14ac:dyDescent="0.2">
      <c r="A496" t="s">
        <v>870</v>
      </c>
      <c r="B496" t="s">
        <v>871</v>
      </c>
      <c r="C496">
        <v>1.2635253054101221</v>
      </c>
      <c r="D496">
        <v>1.6</v>
      </c>
      <c r="E496">
        <v>0.87297633872976343</v>
      </c>
      <c r="F496" s="1" t="s">
        <v>3095</v>
      </c>
      <c r="G496" s="3">
        <v>1.2455005480466286</v>
      </c>
    </row>
    <row r="497" spans="1:7" x14ac:dyDescent="0.2">
      <c r="A497" t="s">
        <v>1602</v>
      </c>
      <c r="B497" t="s">
        <v>1603</v>
      </c>
      <c r="C497">
        <v>0.91891891891891897</v>
      </c>
      <c r="D497">
        <v>1.0514285714285714</v>
      </c>
      <c r="E497">
        <v>1.181159420289855</v>
      </c>
      <c r="F497" s="1" t="s">
        <v>3095</v>
      </c>
      <c r="G497" s="3">
        <v>1.0505023035457819</v>
      </c>
    </row>
    <row r="498" spans="1:7" x14ac:dyDescent="0.2">
      <c r="A498" t="s">
        <v>2012</v>
      </c>
      <c r="B498" t="s">
        <v>2013</v>
      </c>
      <c r="C498">
        <v>0.9642857142857143</v>
      </c>
      <c r="D498">
        <v>0.67500000000000004</v>
      </c>
      <c r="E498">
        <v>1.2579281183932347</v>
      </c>
      <c r="F498" s="1" t="s">
        <v>3095</v>
      </c>
      <c r="G498" s="3">
        <v>0.9657379442263162</v>
      </c>
    </row>
    <row r="499" spans="1:7" x14ac:dyDescent="0.2">
      <c r="A499" t="s">
        <v>826</v>
      </c>
      <c r="B499" t="s">
        <v>827</v>
      </c>
      <c r="C499">
        <v>2.2235872235872236</v>
      </c>
      <c r="D499">
        <v>0.7311411992263056</v>
      </c>
      <c r="E499">
        <v>0.82483370288248337</v>
      </c>
      <c r="F499" s="1" t="s">
        <v>3095</v>
      </c>
      <c r="G499" s="3">
        <v>1.2598540418986708</v>
      </c>
    </row>
    <row r="500" spans="1:7" x14ac:dyDescent="0.2">
      <c r="A500" t="s">
        <v>1014</v>
      </c>
      <c r="B500" t="s">
        <v>1015</v>
      </c>
      <c r="C500">
        <v>1.6954314720812182</v>
      </c>
      <c r="D500">
        <v>0.64406779661016944</v>
      </c>
      <c r="E500">
        <v>1.2407407407407407</v>
      </c>
      <c r="F500" s="1" t="s">
        <v>3095</v>
      </c>
      <c r="G500" s="3">
        <v>1.1934133364773762</v>
      </c>
    </row>
    <row r="501" spans="1:7" x14ac:dyDescent="0.2">
      <c r="A501" t="s">
        <v>2640</v>
      </c>
      <c r="B501" t="s">
        <v>2641</v>
      </c>
      <c r="C501">
        <v>0.78835978835978837</v>
      </c>
      <c r="D501">
        <v>1.081799591002045</v>
      </c>
      <c r="E501">
        <v>0.63025210084033612</v>
      </c>
      <c r="F501" s="1" t="s">
        <v>3095</v>
      </c>
      <c r="G501" s="3">
        <v>0.8334704934007231</v>
      </c>
    </row>
    <row r="502" spans="1:7" x14ac:dyDescent="0.2">
      <c r="A502" t="s">
        <v>1472</v>
      </c>
      <c r="B502" t="s">
        <v>1473</v>
      </c>
      <c r="C502">
        <v>1.2890173410404624</v>
      </c>
      <c r="D502">
        <v>0.8910505836575876</v>
      </c>
      <c r="E502">
        <v>1.0585585585585586</v>
      </c>
      <c r="F502" s="1" t="s">
        <v>3095</v>
      </c>
      <c r="G502" s="3">
        <v>1.0795421610855362</v>
      </c>
    </row>
    <row r="503" spans="1:7" x14ac:dyDescent="0.2">
      <c r="A503" t="s">
        <v>1800</v>
      </c>
      <c r="B503" t="s">
        <v>1801</v>
      </c>
      <c r="C503">
        <v>1.2670454545454546</v>
      </c>
      <c r="D503">
        <v>0.90816326530612246</v>
      </c>
      <c r="E503">
        <v>0.85057471264367812</v>
      </c>
      <c r="F503" s="1" t="s">
        <v>3095</v>
      </c>
      <c r="G503" s="3">
        <v>1.0085944774984184</v>
      </c>
    </row>
    <row r="504" spans="1:7" x14ac:dyDescent="0.2">
      <c r="A504" t="s">
        <v>954</v>
      </c>
      <c r="B504" t="s">
        <v>955</v>
      </c>
      <c r="C504">
        <v>2.3391812865497075</v>
      </c>
      <c r="D504">
        <v>0.2153846153846154</v>
      </c>
      <c r="E504">
        <v>1.0889487870619947</v>
      </c>
      <c r="F504" s="1" t="s">
        <v>3095</v>
      </c>
      <c r="G504" s="3">
        <v>1.2145048963321059</v>
      </c>
    </row>
    <row r="505" spans="1:7" x14ac:dyDescent="0.2">
      <c r="A505" t="s">
        <v>668</v>
      </c>
      <c r="B505" t="s">
        <v>669</v>
      </c>
      <c r="C505">
        <v>0.96268656716417911</v>
      </c>
      <c r="D505">
        <v>2.1101321585903086</v>
      </c>
      <c r="E505">
        <v>0.91217257318952238</v>
      </c>
      <c r="F505" s="1" t="s">
        <v>3095</v>
      </c>
      <c r="G505" s="3">
        <v>1.3283304329813366</v>
      </c>
    </row>
    <row r="506" spans="1:7" x14ac:dyDescent="0.2">
      <c r="A506" t="s">
        <v>408</v>
      </c>
      <c r="B506" t="s">
        <v>409</v>
      </c>
      <c r="C506">
        <v>1.15625</v>
      </c>
      <c r="D506">
        <v>1.2588235294117647</v>
      </c>
      <c r="E506">
        <v>2.1488469601677149</v>
      </c>
      <c r="F506" s="1" t="s">
        <v>3095</v>
      </c>
      <c r="G506" s="3">
        <v>1.5213068298598265</v>
      </c>
    </row>
    <row r="507" spans="1:7" x14ac:dyDescent="0.2">
      <c r="A507" t="s">
        <v>2604</v>
      </c>
      <c r="B507" t="s">
        <v>2605</v>
      </c>
      <c r="C507">
        <v>0.91049382716049387</v>
      </c>
      <c r="D507">
        <v>0.74279379157427938</v>
      </c>
      <c r="E507">
        <v>0.87121212121212122</v>
      </c>
      <c r="F507" s="1" t="s">
        <v>3095</v>
      </c>
      <c r="G507" s="3">
        <v>0.84149991331563145</v>
      </c>
    </row>
    <row r="508" spans="1:7" x14ac:dyDescent="0.2">
      <c r="A508" t="s">
        <v>2518</v>
      </c>
      <c r="B508" t="s">
        <v>2519</v>
      </c>
      <c r="C508">
        <v>1.0466666666666666</v>
      </c>
      <c r="D508">
        <v>0.52554744525547448</v>
      </c>
      <c r="E508">
        <v>1.0262295081967212</v>
      </c>
      <c r="F508" s="1" t="s">
        <v>3095</v>
      </c>
      <c r="G508" s="3">
        <v>0.86614787337295418</v>
      </c>
    </row>
    <row r="509" spans="1:7" x14ac:dyDescent="0.2">
      <c r="A509" t="s">
        <v>1136</v>
      </c>
      <c r="B509" t="s">
        <v>1137</v>
      </c>
      <c r="C509">
        <v>1.1605351170568561</v>
      </c>
      <c r="D509">
        <v>1.6845018450184501</v>
      </c>
      <c r="E509">
        <v>0.61961722488038273</v>
      </c>
      <c r="F509" s="1" t="s">
        <v>3095</v>
      </c>
      <c r="G509" s="3">
        <v>1.1548847289852295</v>
      </c>
    </row>
    <row r="510" spans="1:7" x14ac:dyDescent="0.2">
      <c r="A510" t="s">
        <v>1360</v>
      </c>
      <c r="B510" t="s">
        <v>1361</v>
      </c>
      <c r="C510">
        <v>1.4278350515463918</v>
      </c>
      <c r="D510">
        <v>0.75480769230769229</v>
      </c>
      <c r="E510">
        <v>1.1203319502074689</v>
      </c>
      <c r="F510" s="1" t="s">
        <v>3095</v>
      </c>
      <c r="G510" s="3">
        <v>1.1009915646871844</v>
      </c>
    </row>
    <row r="511" spans="1:7" x14ac:dyDescent="0.2">
      <c r="A511" t="s">
        <v>136</v>
      </c>
      <c r="B511" t="s">
        <v>137</v>
      </c>
      <c r="C511">
        <v>3.8610662358642971</v>
      </c>
      <c r="D511">
        <v>0.51736111111111116</v>
      </c>
      <c r="E511">
        <v>2.8916666666666666</v>
      </c>
      <c r="F511" s="1" t="s">
        <v>3095</v>
      </c>
      <c r="G511" s="3">
        <v>2.4233646712140251</v>
      </c>
    </row>
    <row r="512" spans="1:7" x14ac:dyDescent="0.2">
      <c r="A512" t="s">
        <v>3078</v>
      </c>
      <c r="B512" t="s">
        <v>3079</v>
      </c>
      <c r="C512">
        <v>0.32574257425742575</v>
      </c>
      <c r="D512">
        <v>0.27849588719153939</v>
      </c>
      <c r="E512">
        <v>0.47670250896057348</v>
      </c>
      <c r="F512" s="1" t="s">
        <v>3095</v>
      </c>
      <c r="G512" s="3">
        <v>0.36031365680317951</v>
      </c>
    </row>
    <row r="513" spans="1:7" x14ac:dyDescent="0.2">
      <c r="A513" t="s">
        <v>1454</v>
      </c>
      <c r="B513" t="s">
        <v>1455</v>
      </c>
      <c r="C513">
        <v>2.1775700934579438</v>
      </c>
      <c r="D513">
        <v>0.51710261569416494</v>
      </c>
      <c r="E513">
        <v>0.55757575757575761</v>
      </c>
      <c r="F513" s="1" t="s">
        <v>3095</v>
      </c>
      <c r="G513" s="3">
        <v>1.0840828222426222</v>
      </c>
    </row>
    <row r="514" spans="1:7" x14ac:dyDescent="0.2">
      <c r="A514" t="s">
        <v>814</v>
      </c>
      <c r="B514" t="s">
        <v>815</v>
      </c>
      <c r="C514">
        <v>1.4320987654320987</v>
      </c>
      <c r="D514">
        <v>0.80967741935483872</v>
      </c>
      <c r="E514">
        <v>1.5474860335195531</v>
      </c>
      <c r="F514" s="1" t="s">
        <v>3095</v>
      </c>
      <c r="G514" s="3">
        <v>1.2630874061021635</v>
      </c>
    </row>
    <row r="515" spans="1:7" x14ac:dyDescent="0.2">
      <c r="A515" t="s">
        <v>2866</v>
      </c>
      <c r="B515" t="s">
        <v>2867</v>
      </c>
      <c r="C515">
        <v>0.7346278317152104</v>
      </c>
      <c r="D515">
        <v>0.79259259259259263</v>
      </c>
      <c r="E515">
        <v>0.71046770601336307</v>
      </c>
      <c r="F515" s="1" t="s">
        <v>3095</v>
      </c>
      <c r="G515" s="3">
        <v>0.74589604344038862</v>
      </c>
    </row>
    <row r="516" spans="1:7" x14ac:dyDescent="0.2">
      <c r="A516" t="s">
        <v>930</v>
      </c>
      <c r="B516" t="s">
        <v>931</v>
      </c>
      <c r="C516">
        <v>1.0438596491228069</v>
      </c>
      <c r="D516">
        <v>1.0299401197604789</v>
      </c>
      <c r="E516">
        <v>1.6</v>
      </c>
      <c r="F516" s="1" t="s">
        <v>3095</v>
      </c>
      <c r="G516" s="3">
        <v>1.2245999229610953</v>
      </c>
    </row>
    <row r="517" spans="1:7" x14ac:dyDescent="0.2">
      <c r="A517" t="s">
        <v>830</v>
      </c>
      <c r="B517" t="s">
        <v>831</v>
      </c>
      <c r="C517">
        <v>0.80597014925373134</v>
      </c>
      <c r="D517">
        <v>0.74429223744292239</v>
      </c>
      <c r="E517">
        <v>2.2235722964763061</v>
      </c>
      <c r="F517" s="1" t="s">
        <v>3095</v>
      </c>
      <c r="G517" s="3">
        <v>1.2579448943909866</v>
      </c>
    </row>
    <row r="518" spans="1:7" x14ac:dyDescent="0.2">
      <c r="A518" t="s">
        <v>2828</v>
      </c>
      <c r="B518" t="s">
        <v>2829</v>
      </c>
      <c r="C518">
        <v>1.0088495575221239</v>
      </c>
      <c r="D518">
        <v>0.29722222222222222</v>
      </c>
      <c r="E518">
        <v>0.97900763358778631</v>
      </c>
      <c r="F518" s="1" t="s">
        <v>3095</v>
      </c>
      <c r="G518" s="3">
        <v>0.76169313777737757</v>
      </c>
    </row>
    <row r="519" spans="1:7" x14ac:dyDescent="0.2">
      <c r="A519" t="s">
        <v>1662</v>
      </c>
      <c r="B519" t="s">
        <v>1663</v>
      </c>
      <c r="C519">
        <v>0.76388888888888884</v>
      </c>
      <c r="D519">
        <v>0.22548028311425683</v>
      </c>
      <c r="E519">
        <v>2.1208384710234278</v>
      </c>
      <c r="F519" s="1" t="s">
        <v>3095</v>
      </c>
      <c r="G519" s="3">
        <v>1.0367358810088578</v>
      </c>
    </row>
    <row r="520" spans="1:7" x14ac:dyDescent="0.2">
      <c r="A520" t="s">
        <v>2998</v>
      </c>
      <c r="B520" t="s">
        <v>2999</v>
      </c>
      <c r="C520">
        <v>1.1319444444444444</v>
      </c>
      <c r="D520">
        <v>0.20996978851963746</v>
      </c>
      <c r="E520">
        <v>0.56040268456375841</v>
      </c>
      <c r="F520" s="1" t="s">
        <v>3095</v>
      </c>
      <c r="G520" s="3">
        <v>0.63410563917594676</v>
      </c>
    </row>
    <row r="521" spans="1:7" x14ac:dyDescent="0.2">
      <c r="A521" t="s">
        <v>1118</v>
      </c>
      <c r="B521" t="s">
        <v>1119</v>
      </c>
      <c r="C521">
        <v>1.5323383084577114</v>
      </c>
      <c r="D521">
        <v>0.99300699300699302</v>
      </c>
      <c r="E521">
        <v>0.95081967213114749</v>
      </c>
      <c r="F521" s="1" t="s">
        <v>3095</v>
      </c>
      <c r="G521" s="3">
        <v>1.1587216578652839</v>
      </c>
    </row>
    <row r="522" spans="1:7" x14ac:dyDescent="0.2">
      <c r="A522" t="s">
        <v>2472</v>
      </c>
      <c r="B522" t="s">
        <v>2473</v>
      </c>
      <c r="C522">
        <v>1.0645624103299856</v>
      </c>
      <c r="D522">
        <v>0.29222222222222222</v>
      </c>
      <c r="E522">
        <v>1.2801556420233462</v>
      </c>
      <c r="F522" s="1" t="s">
        <v>3095</v>
      </c>
      <c r="G522" s="3">
        <v>0.87898009152518464</v>
      </c>
    </row>
    <row r="523" spans="1:7" x14ac:dyDescent="0.2">
      <c r="A523" t="s">
        <v>810</v>
      </c>
      <c r="B523" t="s">
        <v>811</v>
      </c>
      <c r="C523">
        <v>1.6014492753623188</v>
      </c>
      <c r="D523">
        <v>1.2996183206106871</v>
      </c>
      <c r="E523">
        <v>0.89156626506024095</v>
      </c>
      <c r="F523" s="1" t="s">
        <v>3095</v>
      </c>
      <c r="G523" s="3">
        <v>1.2642112870110822</v>
      </c>
    </row>
    <row r="524" spans="1:7" x14ac:dyDescent="0.2">
      <c r="A524" t="s">
        <v>1138</v>
      </c>
      <c r="B524" t="s">
        <v>1139</v>
      </c>
      <c r="C524">
        <v>2.0251396648044691</v>
      </c>
      <c r="D524">
        <v>0.94285714285714284</v>
      </c>
      <c r="E524">
        <v>0.4964131994261119</v>
      </c>
      <c r="F524" s="1" t="s">
        <v>3095</v>
      </c>
      <c r="G524" s="3">
        <v>1.154803335695908</v>
      </c>
    </row>
    <row r="525" spans="1:7" x14ac:dyDescent="0.2">
      <c r="A525" t="s">
        <v>3040</v>
      </c>
      <c r="B525" t="s">
        <v>3041</v>
      </c>
      <c r="C525">
        <v>0.90220385674931125</v>
      </c>
      <c r="D525">
        <v>0.26423841059602649</v>
      </c>
      <c r="E525">
        <v>0.47766990291262135</v>
      </c>
      <c r="F525" s="1" t="s">
        <v>3095</v>
      </c>
      <c r="G525" s="3">
        <v>0.5480373900859864</v>
      </c>
    </row>
    <row r="526" spans="1:7" x14ac:dyDescent="0.2">
      <c r="A526" t="s">
        <v>2092</v>
      </c>
      <c r="B526" t="s">
        <v>2093</v>
      </c>
      <c r="C526">
        <v>1.055496264674493</v>
      </c>
      <c r="D526">
        <v>0.76141732283464569</v>
      </c>
      <c r="E526">
        <v>1.0428921568627452</v>
      </c>
      <c r="F526" s="1" t="s">
        <v>3095</v>
      </c>
      <c r="G526" s="3">
        <v>0.95326858145729465</v>
      </c>
    </row>
    <row r="527" spans="1:7" x14ac:dyDescent="0.2">
      <c r="A527" t="s">
        <v>242</v>
      </c>
      <c r="B527" t="s">
        <v>243</v>
      </c>
      <c r="C527">
        <v>1.9020408163265305</v>
      </c>
      <c r="D527">
        <v>2.3850574712643677</v>
      </c>
      <c r="E527">
        <v>1.1337047353760445</v>
      </c>
      <c r="F527" s="1" t="s">
        <v>3095</v>
      </c>
      <c r="G527" s="3">
        <v>1.8069343409889809</v>
      </c>
    </row>
    <row r="528" spans="1:7" x14ac:dyDescent="0.2">
      <c r="A528" t="s">
        <v>2150</v>
      </c>
      <c r="B528" t="s">
        <v>2151</v>
      </c>
      <c r="C528">
        <v>0.77272727272727271</v>
      </c>
      <c r="D528">
        <v>1.158371040723982</v>
      </c>
      <c r="E528">
        <v>0.90492957746478875</v>
      </c>
      <c r="F528" s="1" t="s">
        <v>3095</v>
      </c>
      <c r="G528" s="3">
        <v>0.94534263030534793</v>
      </c>
    </row>
    <row r="529" spans="1:7" x14ac:dyDescent="0.2">
      <c r="A529" t="s">
        <v>574</v>
      </c>
      <c r="B529" t="s">
        <v>575</v>
      </c>
      <c r="C529">
        <v>1.4424778761061947</v>
      </c>
      <c r="D529">
        <v>0.8844765342960289</v>
      </c>
      <c r="E529">
        <v>1.8211382113821137</v>
      </c>
      <c r="F529" s="1" t="s">
        <v>3095</v>
      </c>
      <c r="G529" s="3">
        <v>1.382697540594779</v>
      </c>
    </row>
    <row r="530" spans="1:7" x14ac:dyDescent="0.2">
      <c r="A530" t="s">
        <v>1112</v>
      </c>
      <c r="B530" t="s">
        <v>1113</v>
      </c>
      <c r="C530">
        <v>1.3605947955390334</v>
      </c>
      <c r="D530">
        <v>1.2661290322580645</v>
      </c>
      <c r="E530">
        <v>0.85076708507670851</v>
      </c>
      <c r="F530" s="1" t="s">
        <v>3095</v>
      </c>
      <c r="G530" s="3">
        <v>1.1591636376246022</v>
      </c>
    </row>
    <row r="531" spans="1:7" x14ac:dyDescent="0.2">
      <c r="A531" t="s">
        <v>2960</v>
      </c>
      <c r="B531" t="s">
        <v>2961</v>
      </c>
      <c r="C531">
        <v>0.93832599118942728</v>
      </c>
      <c r="D531">
        <v>0.47076023391812866</v>
      </c>
      <c r="E531">
        <v>0.59861591695501726</v>
      </c>
      <c r="F531" s="1" t="s">
        <v>3095</v>
      </c>
      <c r="G531" s="3">
        <v>0.66923404735419112</v>
      </c>
    </row>
    <row r="532" spans="1:7" x14ac:dyDescent="0.2">
      <c r="A532" t="s">
        <v>712</v>
      </c>
      <c r="B532" t="s">
        <v>713</v>
      </c>
      <c r="C532">
        <v>0.94064748201438853</v>
      </c>
      <c r="D532">
        <v>1.6141304347826086</v>
      </c>
      <c r="E532">
        <v>1.3571428571428572</v>
      </c>
      <c r="F532" s="1" t="s">
        <v>3095</v>
      </c>
      <c r="G532" s="3">
        <v>1.3039735913132848</v>
      </c>
    </row>
    <row r="533" spans="1:7" x14ac:dyDescent="0.2">
      <c r="A533" t="s">
        <v>192</v>
      </c>
      <c r="B533" t="s">
        <v>193</v>
      </c>
      <c r="C533">
        <v>2.7866242038216562</v>
      </c>
      <c r="D533">
        <v>1.160427807486631</v>
      </c>
      <c r="E533">
        <v>2.0181818181818181</v>
      </c>
      <c r="F533" s="1" t="s">
        <v>3095</v>
      </c>
      <c r="G533" s="3">
        <v>1.9884112764967015</v>
      </c>
    </row>
    <row r="534" spans="1:7" x14ac:dyDescent="0.2">
      <c r="A534" t="s">
        <v>702</v>
      </c>
      <c r="B534" t="s">
        <v>703</v>
      </c>
      <c r="C534">
        <v>1.9415322580645162</v>
      </c>
      <c r="D534">
        <v>1.130718954248366</v>
      </c>
      <c r="E534">
        <v>0.86547085201793716</v>
      </c>
      <c r="F534" s="1" t="s">
        <v>3095</v>
      </c>
      <c r="G534" s="3">
        <v>1.3125740214436066</v>
      </c>
    </row>
    <row r="535" spans="1:7" x14ac:dyDescent="0.2">
      <c r="A535" t="s">
        <v>458</v>
      </c>
      <c r="B535" t="s">
        <v>459</v>
      </c>
      <c r="C535">
        <v>2.0284237726098193</v>
      </c>
      <c r="D535">
        <v>0.71507936507936509</v>
      </c>
      <c r="E535">
        <v>1.6287878787878789</v>
      </c>
      <c r="F535" s="1" t="s">
        <v>3095</v>
      </c>
      <c r="G535" s="3">
        <v>1.457430338825688</v>
      </c>
    </row>
    <row r="536" spans="1:7" x14ac:dyDescent="0.2">
      <c r="A536" t="s">
        <v>1834</v>
      </c>
      <c r="B536" t="s">
        <v>1835</v>
      </c>
      <c r="C536">
        <v>1.5734989648033126</v>
      </c>
      <c r="D536">
        <v>0.58085106382978724</v>
      </c>
      <c r="E536">
        <v>0.85391923990498808</v>
      </c>
      <c r="F536" s="1" t="s">
        <v>3095</v>
      </c>
      <c r="G536" s="3">
        <v>1.0027564228460293</v>
      </c>
    </row>
    <row r="537" spans="1:7" x14ac:dyDescent="0.2">
      <c r="A537" t="s">
        <v>710</v>
      </c>
      <c r="B537" t="s">
        <v>711</v>
      </c>
      <c r="C537">
        <v>0.91006711409395968</v>
      </c>
      <c r="D537">
        <v>1.7815126050420169</v>
      </c>
      <c r="E537">
        <v>1.2235067437379576</v>
      </c>
      <c r="F537" s="1" t="s">
        <v>3095</v>
      </c>
      <c r="G537" s="3">
        <v>1.3050288209579781</v>
      </c>
    </row>
    <row r="538" spans="1:7" x14ac:dyDescent="0.2">
      <c r="A538" t="s">
        <v>2736</v>
      </c>
      <c r="B538" t="s">
        <v>2737</v>
      </c>
      <c r="C538">
        <v>0.82653061224489799</v>
      </c>
      <c r="D538">
        <v>0.6281833616298812</v>
      </c>
      <c r="E538">
        <v>0.95121951219512191</v>
      </c>
      <c r="F538" s="1" t="s">
        <v>3095</v>
      </c>
      <c r="G538" s="3">
        <v>0.80197782868996692</v>
      </c>
    </row>
    <row r="539" spans="1:7" x14ac:dyDescent="0.2">
      <c r="A539" t="s">
        <v>1536</v>
      </c>
      <c r="B539" t="s">
        <v>1537</v>
      </c>
      <c r="C539">
        <v>1.0845921450151057</v>
      </c>
      <c r="D539">
        <v>0.77792915531335149</v>
      </c>
      <c r="E539">
        <v>1.3284132841328413</v>
      </c>
      <c r="F539" s="1" t="s">
        <v>3095</v>
      </c>
      <c r="G539" s="3">
        <v>1.0636448614870995</v>
      </c>
    </row>
    <row r="540" spans="1:7" x14ac:dyDescent="0.2">
      <c r="A540" t="s">
        <v>610</v>
      </c>
      <c r="B540" t="s">
        <v>611</v>
      </c>
      <c r="C540">
        <v>2.2446236559139785</v>
      </c>
      <c r="D540">
        <v>0.80053191489361697</v>
      </c>
      <c r="E540">
        <v>1.0344827586206897</v>
      </c>
      <c r="F540" s="1" t="s">
        <v>3095</v>
      </c>
      <c r="G540" s="3">
        <v>1.3598794431427617</v>
      </c>
    </row>
    <row r="541" spans="1:7" x14ac:dyDescent="0.2">
      <c r="A541" t="s">
        <v>2890</v>
      </c>
      <c r="B541" t="s">
        <v>2891</v>
      </c>
      <c r="C541">
        <v>0.81220095693779903</v>
      </c>
      <c r="D541">
        <v>0.54741379310344829</v>
      </c>
      <c r="E541">
        <v>0.8457446808510638</v>
      </c>
      <c r="F541" s="1" t="s">
        <v>3095</v>
      </c>
      <c r="G541" s="3">
        <v>0.73511981029743712</v>
      </c>
    </row>
    <row r="542" spans="1:7" x14ac:dyDescent="0.2">
      <c r="A542" t="s">
        <v>582</v>
      </c>
      <c r="B542" t="s">
        <v>583</v>
      </c>
      <c r="C542">
        <v>0.9375</v>
      </c>
      <c r="D542">
        <v>1.0986842105263157</v>
      </c>
      <c r="E542">
        <v>2.105</v>
      </c>
      <c r="F542" s="1" t="s">
        <v>3095</v>
      </c>
      <c r="G542" s="3">
        <v>1.3803947368421052</v>
      </c>
    </row>
    <row r="543" spans="1:7" x14ac:dyDescent="0.2">
      <c r="A543" t="s">
        <v>1730</v>
      </c>
      <c r="B543" t="s">
        <v>1731</v>
      </c>
      <c r="C543">
        <v>1.0183150183150182</v>
      </c>
      <c r="D543">
        <v>0.80635838150289019</v>
      </c>
      <c r="E543">
        <v>1.2429378531073447</v>
      </c>
      <c r="F543" s="1" t="s">
        <v>3095</v>
      </c>
      <c r="G543" s="3">
        <v>1.0225370843084176</v>
      </c>
    </row>
    <row r="544" spans="1:7" x14ac:dyDescent="0.2">
      <c r="A544" t="s">
        <v>1884</v>
      </c>
      <c r="B544" t="s">
        <v>1885</v>
      </c>
      <c r="C544">
        <v>1.09375</v>
      </c>
      <c r="D544">
        <v>0.66926070038910501</v>
      </c>
      <c r="E544">
        <v>1.2165178571428572</v>
      </c>
      <c r="F544" s="1" t="s">
        <v>3095</v>
      </c>
      <c r="G544" s="3">
        <v>0.99317618584398737</v>
      </c>
    </row>
    <row r="545" spans="1:7" x14ac:dyDescent="0.2">
      <c r="A545" t="s">
        <v>1222</v>
      </c>
      <c r="B545" t="s">
        <v>1223</v>
      </c>
      <c r="C545">
        <v>1.606761565836299</v>
      </c>
      <c r="D545">
        <v>0.73170731707317072</v>
      </c>
      <c r="E545">
        <v>1.0566037735849056</v>
      </c>
      <c r="F545" s="1" t="s">
        <v>3095</v>
      </c>
      <c r="G545" s="3">
        <v>1.1316908854981251</v>
      </c>
    </row>
    <row r="546" spans="1:7" x14ac:dyDescent="0.2">
      <c r="A546" t="s">
        <v>1528</v>
      </c>
      <c r="B546" t="s">
        <v>1529</v>
      </c>
      <c r="C546">
        <v>1.4147465437788018</v>
      </c>
      <c r="D546">
        <v>0.80412371134020622</v>
      </c>
      <c r="E546">
        <v>0.97927461139896377</v>
      </c>
      <c r="F546" s="1" t="s">
        <v>3095</v>
      </c>
      <c r="G546" s="3">
        <v>1.0660482888393239</v>
      </c>
    </row>
    <row r="547" spans="1:7" x14ac:dyDescent="0.2">
      <c r="A547" t="s">
        <v>1610</v>
      </c>
      <c r="B547" t="s">
        <v>1611</v>
      </c>
      <c r="C547">
        <v>0.77500000000000002</v>
      </c>
      <c r="D547">
        <v>0.59505703422053235</v>
      </c>
      <c r="E547">
        <v>1.7765957446808511</v>
      </c>
      <c r="F547" s="1" t="s">
        <v>3095</v>
      </c>
      <c r="G547" s="3">
        <v>1.0488842596337944</v>
      </c>
    </row>
    <row r="548" spans="1:7" x14ac:dyDescent="0.2">
      <c r="A548" t="s">
        <v>256</v>
      </c>
      <c r="B548" t="s">
        <v>257</v>
      </c>
      <c r="C548">
        <v>1.0818181818181818</v>
      </c>
      <c r="D548">
        <v>1.7126760563380281</v>
      </c>
      <c r="E548">
        <v>2.4952015355086372</v>
      </c>
      <c r="F548" s="1" t="s">
        <v>3095</v>
      </c>
      <c r="G548" s="3">
        <v>1.763231924554949</v>
      </c>
    </row>
    <row r="549" spans="1:7" x14ac:dyDescent="0.2">
      <c r="A549" t="s">
        <v>3050</v>
      </c>
      <c r="B549" t="s">
        <v>3051</v>
      </c>
      <c r="C549">
        <v>0.76644736842105265</v>
      </c>
      <c r="D549">
        <v>0.44927536231884058</v>
      </c>
      <c r="E549">
        <v>0.34670658682634731</v>
      </c>
      <c r="F549" s="1" t="s">
        <v>3095</v>
      </c>
      <c r="G549" s="3">
        <v>0.52080977252208016</v>
      </c>
    </row>
    <row r="550" spans="1:7" x14ac:dyDescent="0.2">
      <c r="A550" t="s">
        <v>1666</v>
      </c>
      <c r="B550" t="s">
        <v>1667</v>
      </c>
      <c r="C550">
        <v>0.60960334029227559</v>
      </c>
      <c r="D550">
        <v>1.0350318471337581</v>
      </c>
      <c r="E550">
        <v>1.4623115577889447</v>
      </c>
      <c r="F550" s="1" t="s">
        <v>3095</v>
      </c>
      <c r="G550" s="3">
        <v>1.0356489150716595</v>
      </c>
    </row>
    <row r="551" spans="1:7" x14ac:dyDescent="0.2">
      <c r="A551" t="s">
        <v>1206</v>
      </c>
      <c r="B551" t="s">
        <v>1207</v>
      </c>
      <c r="C551">
        <v>1.5994475138121547</v>
      </c>
      <c r="D551">
        <v>0.70576923076923082</v>
      </c>
      <c r="E551">
        <v>1.0966608084358525</v>
      </c>
      <c r="F551" s="1" t="s">
        <v>3095</v>
      </c>
      <c r="G551" s="3">
        <v>1.1339591843390793</v>
      </c>
    </row>
    <row r="552" spans="1:7" x14ac:dyDescent="0.2">
      <c r="A552" t="s">
        <v>2342</v>
      </c>
      <c r="B552" t="s">
        <v>2343</v>
      </c>
      <c r="C552">
        <v>0.98051948051948057</v>
      </c>
      <c r="D552">
        <v>0.77900552486187846</v>
      </c>
      <c r="E552">
        <v>0.96261682242990654</v>
      </c>
      <c r="F552" s="1" t="s">
        <v>3095</v>
      </c>
      <c r="G552" s="3">
        <v>0.90738060927042186</v>
      </c>
    </row>
    <row r="553" spans="1:7" x14ac:dyDescent="0.2">
      <c r="A553" t="s">
        <v>1392</v>
      </c>
      <c r="B553" t="s">
        <v>1393</v>
      </c>
      <c r="C553">
        <v>1.1803652968036529</v>
      </c>
      <c r="D553">
        <v>1.0288461538461537</v>
      </c>
      <c r="E553">
        <v>1.0783132530120483</v>
      </c>
      <c r="F553" s="1" t="s">
        <v>3095</v>
      </c>
      <c r="G553" s="3">
        <v>1.095841567887285</v>
      </c>
    </row>
    <row r="554" spans="1:7" x14ac:dyDescent="0.2">
      <c r="A554" t="s">
        <v>1004</v>
      </c>
      <c r="B554" t="s">
        <v>1005</v>
      </c>
      <c r="C554">
        <v>1.126232741617357</v>
      </c>
      <c r="D554">
        <v>0.49328358208955225</v>
      </c>
      <c r="E554">
        <v>1.9804469273743017</v>
      </c>
      <c r="F554" s="1" t="s">
        <v>3095</v>
      </c>
      <c r="G554" s="3">
        <v>1.1999877503604035</v>
      </c>
    </row>
    <row r="555" spans="1:7" x14ac:dyDescent="0.2">
      <c r="A555" t="s">
        <v>72</v>
      </c>
      <c r="B555" t="s">
        <v>73</v>
      </c>
      <c r="C555">
        <v>4.882629107981221</v>
      </c>
      <c r="D555">
        <v>0.59188544152744627</v>
      </c>
      <c r="E555">
        <v>6.859205776173285</v>
      </c>
      <c r="F555" s="1" t="s">
        <v>3095</v>
      </c>
      <c r="G555" s="3">
        <v>4.1112401085606507</v>
      </c>
    </row>
    <row r="556" spans="1:7" x14ac:dyDescent="0.2">
      <c r="A556" t="s">
        <v>1446</v>
      </c>
      <c r="B556" t="s">
        <v>1447</v>
      </c>
      <c r="C556">
        <v>1.212962962962963</v>
      </c>
      <c r="D556">
        <v>1.1695906432748537</v>
      </c>
      <c r="E556">
        <v>0.87804878048780488</v>
      </c>
      <c r="F556" s="1" t="s">
        <v>3095</v>
      </c>
      <c r="G556" s="3">
        <v>1.0868674622418739</v>
      </c>
    </row>
    <row r="557" spans="1:7" x14ac:dyDescent="0.2">
      <c r="A557" t="s">
        <v>714</v>
      </c>
      <c r="B557" t="s">
        <v>715</v>
      </c>
      <c r="C557">
        <v>1.3339253996447602</v>
      </c>
      <c r="D557">
        <v>1.4119019836639439</v>
      </c>
      <c r="E557">
        <v>1.1644498186215235</v>
      </c>
      <c r="F557" s="1" t="s">
        <v>3095</v>
      </c>
      <c r="G557" s="3">
        <v>1.3034257339767426</v>
      </c>
    </row>
    <row r="558" spans="1:7" x14ac:dyDescent="0.2">
      <c r="A558" t="s">
        <v>1180</v>
      </c>
      <c r="B558" t="s">
        <v>1181</v>
      </c>
      <c r="C558">
        <v>1.5767634854771784</v>
      </c>
      <c r="D558">
        <v>0.46774193548387094</v>
      </c>
      <c r="E558">
        <v>1.375</v>
      </c>
      <c r="F558" s="1" t="s">
        <v>3095</v>
      </c>
      <c r="G558" s="3">
        <v>1.1398351403203497</v>
      </c>
    </row>
    <row r="559" spans="1:7" x14ac:dyDescent="0.2">
      <c r="A559" t="s">
        <v>1844</v>
      </c>
      <c r="B559" t="s">
        <v>1845</v>
      </c>
      <c r="C559">
        <v>0.66249999999999998</v>
      </c>
      <c r="D559">
        <v>0.68156424581005581</v>
      </c>
      <c r="E559">
        <v>1.6614173228346456</v>
      </c>
      <c r="F559" s="1" t="s">
        <v>3095</v>
      </c>
      <c r="G559" s="3">
        <v>1.0018271895482338</v>
      </c>
    </row>
    <row r="560" spans="1:7" x14ac:dyDescent="0.2">
      <c r="A560" t="s">
        <v>3072</v>
      </c>
      <c r="B560" t="s">
        <v>3073</v>
      </c>
      <c r="C560">
        <v>0.9154411764705882</v>
      </c>
      <c r="D560">
        <v>7.7586206896551723E-3</v>
      </c>
      <c r="E560">
        <v>0.2104265402843602</v>
      </c>
      <c r="F560" s="1" t="s">
        <v>3095</v>
      </c>
      <c r="G560" s="3">
        <v>0.37787544581486787</v>
      </c>
    </row>
    <row r="561" spans="1:7" x14ac:dyDescent="0.2">
      <c r="A561" t="s">
        <v>1468</v>
      </c>
      <c r="B561" t="s">
        <v>1469</v>
      </c>
      <c r="C561">
        <v>1.2587412587412588</v>
      </c>
      <c r="D561">
        <v>0.39704641350210973</v>
      </c>
      <c r="E561">
        <v>1.5870967741935484</v>
      </c>
      <c r="F561" s="1" t="s">
        <v>3095</v>
      </c>
      <c r="G561" s="3">
        <v>1.080961482145639</v>
      </c>
    </row>
    <row r="562" spans="1:7" x14ac:dyDescent="0.2">
      <c r="A562" t="s">
        <v>1526</v>
      </c>
      <c r="B562" t="s">
        <v>1527</v>
      </c>
      <c r="C562">
        <v>1.1546610169491525</v>
      </c>
      <c r="D562">
        <v>0.69758064516129037</v>
      </c>
      <c r="E562">
        <v>1.3471074380165289</v>
      </c>
      <c r="F562" s="1" t="s">
        <v>3095</v>
      </c>
      <c r="G562" s="3">
        <v>1.0664497000423239</v>
      </c>
    </row>
    <row r="563" spans="1:7" x14ac:dyDescent="0.2">
      <c r="A563" t="s">
        <v>220</v>
      </c>
      <c r="B563" t="s">
        <v>221</v>
      </c>
      <c r="C563">
        <v>0.85411764705882354</v>
      </c>
      <c r="D563">
        <v>0.13529411764705881</v>
      </c>
      <c r="E563">
        <v>4.663978494623656</v>
      </c>
      <c r="F563" s="1" t="s">
        <v>3095</v>
      </c>
      <c r="G563" s="3">
        <v>1.8844634197765127</v>
      </c>
    </row>
    <row r="564" spans="1:7" x14ac:dyDescent="0.2">
      <c r="A564" t="s">
        <v>98</v>
      </c>
      <c r="B564" t="s">
        <v>99</v>
      </c>
      <c r="C564">
        <v>0.99452954048140041</v>
      </c>
      <c r="D564">
        <v>7.9401197604790417</v>
      </c>
      <c r="E564">
        <v>0.58656330749354002</v>
      </c>
      <c r="F564" s="1" t="s">
        <v>3095</v>
      </c>
      <c r="G564" s="3">
        <v>3.1737375361513274</v>
      </c>
    </row>
    <row r="565" spans="1:7" x14ac:dyDescent="0.2">
      <c r="A565" t="s">
        <v>198</v>
      </c>
      <c r="B565" t="s">
        <v>199</v>
      </c>
      <c r="C565">
        <v>1.6319444444444444</v>
      </c>
      <c r="D565">
        <v>1.2074074074074075</v>
      </c>
      <c r="E565">
        <v>3.0376344086021505</v>
      </c>
      <c r="F565" s="1" t="s">
        <v>3095</v>
      </c>
      <c r="G565" s="3">
        <v>1.958995420151334</v>
      </c>
    </row>
    <row r="566" spans="1:7" x14ac:dyDescent="0.2">
      <c r="A566" t="s">
        <v>1022</v>
      </c>
      <c r="B566" t="s">
        <v>1023</v>
      </c>
      <c r="C566">
        <v>2.2149122807017543</v>
      </c>
      <c r="D566">
        <v>0.67734375000000002</v>
      </c>
      <c r="E566">
        <v>0.68152173913043479</v>
      </c>
      <c r="F566" s="1" t="s">
        <v>3095</v>
      </c>
      <c r="G566" s="3">
        <v>1.1912592566107296</v>
      </c>
    </row>
    <row r="567" spans="1:7" x14ac:dyDescent="0.2">
      <c r="A567" t="s">
        <v>2690</v>
      </c>
      <c r="B567" t="s">
        <v>2691</v>
      </c>
      <c r="C567">
        <v>1.0739957716701902</v>
      </c>
      <c r="D567">
        <v>0.75874125874125875</v>
      </c>
      <c r="E567">
        <v>0.61144578313253017</v>
      </c>
      <c r="F567" s="1" t="s">
        <v>3095</v>
      </c>
      <c r="G567" s="3">
        <v>0.81472760451465975</v>
      </c>
    </row>
    <row r="568" spans="1:7" x14ac:dyDescent="0.2">
      <c r="A568" t="s">
        <v>2726</v>
      </c>
      <c r="B568" t="s">
        <v>2727</v>
      </c>
      <c r="C568">
        <v>0.86290322580645162</v>
      </c>
      <c r="D568">
        <v>0.14931506849315068</v>
      </c>
      <c r="E568">
        <v>1.3961038961038961</v>
      </c>
      <c r="F568" s="1" t="s">
        <v>3095</v>
      </c>
      <c r="G568" s="3">
        <v>0.80277406346783275</v>
      </c>
    </row>
    <row r="569" spans="1:7" x14ac:dyDescent="0.2">
      <c r="A569" t="s">
        <v>1786</v>
      </c>
      <c r="B569" t="s">
        <v>1787</v>
      </c>
      <c r="C569">
        <v>1.23121387283237</v>
      </c>
      <c r="D569">
        <v>0.96979865771812079</v>
      </c>
      <c r="E569">
        <v>0.83209876543209882</v>
      </c>
      <c r="F569" s="1" t="s">
        <v>3095</v>
      </c>
      <c r="G569" s="3">
        <v>1.0110370986608632</v>
      </c>
    </row>
    <row r="570" spans="1:7" x14ac:dyDescent="0.2">
      <c r="A570" t="s">
        <v>2636</v>
      </c>
      <c r="B570" t="s">
        <v>2637</v>
      </c>
      <c r="C570">
        <v>0.75307692307692309</v>
      </c>
      <c r="D570">
        <v>1.3721973094170403</v>
      </c>
      <c r="E570">
        <v>0.37622377622377623</v>
      </c>
      <c r="F570" s="1" t="s">
        <v>3095</v>
      </c>
      <c r="G570" s="3">
        <v>0.83383266957257984</v>
      </c>
    </row>
    <row r="571" spans="1:7" x14ac:dyDescent="0.2">
      <c r="A571" t="s">
        <v>274</v>
      </c>
      <c r="B571" t="s">
        <v>275</v>
      </c>
      <c r="C571">
        <v>1.2625</v>
      </c>
      <c r="D571">
        <v>1.0375939849624061</v>
      </c>
      <c r="E571">
        <v>2.8763040238450075</v>
      </c>
      <c r="F571" s="1" t="s">
        <v>3095</v>
      </c>
      <c r="G571" s="3">
        <v>1.7254660029358047</v>
      </c>
    </row>
    <row r="572" spans="1:7" x14ac:dyDescent="0.2">
      <c r="A572" t="s">
        <v>1964</v>
      </c>
      <c r="B572" t="s">
        <v>1965</v>
      </c>
      <c r="C572">
        <v>1.0300429184549356</v>
      </c>
      <c r="D572">
        <v>0.81229773462783172</v>
      </c>
      <c r="E572">
        <v>1.0867768595041323</v>
      </c>
      <c r="F572" s="1" t="s">
        <v>3095</v>
      </c>
      <c r="G572" s="3">
        <v>0.97637250419563326</v>
      </c>
    </row>
    <row r="573" spans="1:7" x14ac:dyDescent="0.2">
      <c r="A573" t="s">
        <v>2048</v>
      </c>
      <c r="B573" t="s">
        <v>2049</v>
      </c>
      <c r="C573">
        <v>1.204724409448819</v>
      </c>
      <c r="D573">
        <v>0.54455445544554459</v>
      </c>
      <c r="E573">
        <v>1.1319261213720317</v>
      </c>
      <c r="F573" s="1" t="s">
        <v>3095</v>
      </c>
      <c r="G573" s="3">
        <v>0.9604016620887984</v>
      </c>
    </row>
    <row r="574" spans="1:7" x14ac:dyDescent="0.2">
      <c r="A574" t="s">
        <v>936</v>
      </c>
      <c r="B574" t="s">
        <v>937</v>
      </c>
      <c r="C574">
        <v>1.7110655737704918</v>
      </c>
      <c r="D574">
        <v>1.0535714285714286</v>
      </c>
      <c r="E574">
        <v>0.90265486725663713</v>
      </c>
      <c r="F574" s="1" t="s">
        <v>3095</v>
      </c>
      <c r="G574" s="3">
        <v>1.2224306231995192</v>
      </c>
    </row>
    <row r="575" spans="1:7" x14ac:dyDescent="0.2">
      <c r="A575" t="s">
        <v>1956</v>
      </c>
      <c r="B575" t="s">
        <v>1957</v>
      </c>
      <c r="C575">
        <v>1.4285714285714286</v>
      </c>
      <c r="D575">
        <v>0.7142857142857143</v>
      </c>
      <c r="E575">
        <v>0.79230769230769227</v>
      </c>
      <c r="F575" s="1" t="s">
        <v>3095</v>
      </c>
      <c r="G575" s="3">
        <v>0.97838827838827835</v>
      </c>
    </row>
    <row r="576" spans="1:7" x14ac:dyDescent="0.2">
      <c r="A576" t="s">
        <v>1174</v>
      </c>
      <c r="B576" t="s">
        <v>1175</v>
      </c>
      <c r="C576">
        <v>1.1488372093023256</v>
      </c>
      <c r="D576">
        <v>0.64311926605504588</v>
      </c>
      <c r="E576">
        <v>1.634315424610052</v>
      </c>
      <c r="F576" s="1" t="s">
        <v>3095</v>
      </c>
      <c r="G576" s="3">
        <v>1.1420906333224745</v>
      </c>
    </row>
    <row r="577" spans="1:7" x14ac:dyDescent="0.2">
      <c r="A577" t="s">
        <v>484</v>
      </c>
      <c r="B577" t="s">
        <v>485</v>
      </c>
      <c r="C577">
        <v>2.4324324324324325</v>
      </c>
      <c r="D577">
        <v>0.53642384105960261</v>
      </c>
      <c r="E577">
        <v>1.352112676056338</v>
      </c>
      <c r="F577" s="1" t="s">
        <v>3095</v>
      </c>
      <c r="G577" s="3">
        <v>1.4403229831827911</v>
      </c>
    </row>
    <row r="578" spans="1:7" x14ac:dyDescent="0.2">
      <c r="A578" t="s">
        <v>2248</v>
      </c>
      <c r="B578" t="s">
        <v>2249</v>
      </c>
      <c r="C578">
        <v>1.2458100558659218</v>
      </c>
      <c r="D578">
        <v>0.64496644295302008</v>
      </c>
      <c r="E578">
        <v>0.88796185935637661</v>
      </c>
      <c r="F578" s="1" t="s">
        <v>3095</v>
      </c>
      <c r="G578" s="3">
        <v>0.92624611939177282</v>
      </c>
    </row>
    <row r="579" spans="1:7" x14ac:dyDescent="0.2">
      <c r="A579" t="s">
        <v>1574</v>
      </c>
      <c r="B579" t="s">
        <v>1575</v>
      </c>
      <c r="C579">
        <v>1.0785714285714285</v>
      </c>
      <c r="D579">
        <v>0.9308176100628931</v>
      </c>
      <c r="E579">
        <v>1.1592920353982301</v>
      </c>
      <c r="F579" s="1" t="s">
        <v>3095</v>
      </c>
      <c r="G579" s="3">
        <v>1.0562270246775174</v>
      </c>
    </row>
    <row r="580" spans="1:7" x14ac:dyDescent="0.2">
      <c r="A580" t="s">
        <v>2424</v>
      </c>
      <c r="B580" t="s">
        <v>2425</v>
      </c>
      <c r="C580">
        <v>1.1422535211267606</v>
      </c>
      <c r="D580">
        <v>1.2044198895027625</v>
      </c>
      <c r="E580">
        <v>0.32616487455197135</v>
      </c>
      <c r="F580" s="1" t="s">
        <v>3095</v>
      </c>
      <c r="G580" s="3">
        <v>0.89094609506049816</v>
      </c>
    </row>
    <row r="581" spans="1:7" x14ac:dyDescent="0.2">
      <c r="A581" t="s">
        <v>1092</v>
      </c>
      <c r="B581" t="s">
        <v>1093</v>
      </c>
      <c r="C581">
        <v>1.6405063291139241</v>
      </c>
      <c r="D581">
        <v>0.76835236541598695</v>
      </c>
      <c r="E581">
        <v>1.0861244019138756</v>
      </c>
      <c r="F581" s="1" t="s">
        <v>3095</v>
      </c>
      <c r="G581" s="3">
        <v>1.1649943654812622</v>
      </c>
    </row>
    <row r="582" spans="1:7" x14ac:dyDescent="0.2">
      <c r="A582" t="s">
        <v>2322</v>
      </c>
      <c r="B582" t="s">
        <v>2323</v>
      </c>
      <c r="C582">
        <v>1.0157894736842106</v>
      </c>
      <c r="D582">
        <v>0.68615384615384611</v>
      </c>
      <c r="E582">
        <v>1.036649214659686</v>
      </c>
      <c r="F582" s="1" t="s">
        <v>3095</v>
      </c>
      <c r="G582" s="3">
        <v>0.91286417816591425</v>
      </c>
    </row>
    <row r="583" spans="1:7" x14ac:dyDescent="0.2">
      <c r="A583" t="s">
        <v>1154</v>
      </c>
      <c r="B583" t="s">
        <v>1155</v>
      </c>
      <c r="C583">
        <v>1.2471042471042471</v>
      </c>
      <c r="D583">
        <v>0.45497076023391814</v>
      </c>
      <c r="E583">
        <v>1.7522935779816513</v>
      </c>
      <c r="F583" s="1" t="s">
        <v>3095</v>
      </c>
      <c r="G583" s="3">
        <v>1.1514561951066054</v>
      </c>
    </row>
    <row r="584" spans="1:7" x14ac:dyDescent="0.2">
      <c r="A584" t="s">
        <v>684</v>
      </c>
      <c r="B584" t="s">
        <v>685</v>
      </c>
      <c r="C584">
        <v>2.1294416243654823</v>
      </c>
      <c r="D584">
        <v>0.56521739130434778</v>
      </c>
      <c r="E584">
        <v>1.2710843373493976</v>
      </c>
      <c r="F584" s="1" t="s">
        <v>3095</v>
      </c>
      <c r="G584" s="3">
        <v>1.3219144510064094</v>
      </c>
    </row>
    <row r="585" spans="1:7" x14ac:dyDescent="0.2">
      <c r="A585" t="s">
        <v>3036</v>
      </c>
      <c r="B585" t="s">
        <v>3037</v>
      </c>
      <c r="C585">
        <v>0.9285714285714286</v>
      </c>
      <c r="D585">
        <v>0.62735849056603776</v>
      </c>
      <c r="E585">
        <v>0.10217391304347827</v>
      </c>
      <c r="F585" s="1" t="s">
        <v>3095</v>
      </c>
      <c r="G585" s="3">
        <v>0.55270127739364827</v>
      </c>
    </row>
    <row r="586" spans="1:7" x14ac:dyDescent="0.2">
      <c r="A586" t="s">
        <v>2052</v>
      </c>
      <c r="B586" t="s">
        <v>2053</v>
      </c>
      <c r="C586">
        <v>0.98979591836734693</v>
      </c>
      <c r="D586">
        <v>0.74558303886925792</v>
      </c>
      <c r="E586">
        <v>1.1414790996784565</v>
      </c>
      <c r="F586" s="1" t="s">
        <v>3095</v>
      </c>
      <c r="G586" s="3">
        <v>0.95895268563835379</v>
      </c>
    </row>
    <row r="587" spans="1:7" x14ac:dyDescent="0.2">
      <c r="A587" t="s">
        <v>2698</v>
      </c>
      <c r="B587" t="s">
        <v>2699</v>
      </c>
      <c r="C587">
        <v>0.96359499431171791</v>
      </c>
      <c r="D587">
        <v>0.3399765533411489</v>
      </c>
      <c r="E587">
        <v>1.1346153846153846</v>
      </c>
      <c r="F587" s="1" t="s">
        <v>3095</v>
      </c>
      <c r="G587" s="3">
        <v>0.81272897742275052</v>
      </c>
    </row>
    <row r="588" spans="1:7" x14ac:dyDescent="0.2">
      <c r="A588" t="s">
        <v>2464</v>
      </c>
      <c r="B588" t="s">
        <v>2465</v>
      </c>
      <c r="C588">
        <v>0.97920792079207919</v>
      </c>
      <c r="D588">
        <v>1.1042944785276074</v>
      </c>
      <c r="E588">
        <v>0.55504587155963303</v>
      </c>
      <c r="F588" s="1" t="s">
        <v>3095</v>
      </c>
      <c r="G588" s="3">
        <v>0.87951609029310662</v>
      </c>
    </row>
    <row r="589" spans="1:7" x14ac:dyDescent="0.2">
      <c r="A589" t="s">
        <v>2334</v>
      </c>
      <c r="B589" t="s">
        <v>2335</v>
      </c>
      <c r="C589">
        <v>1.1225165562913908</v>
      </c>
      <c r="D589">
        <v>0.60750853242320824</v>
      </c>
      <c r="E589">
        <v>0.99777777777777776</v>
      </c>
      <c r="F589" s="1" t="s">
        <v>3095</v>
      </c>
      <c r="G589" s="3">
        <v>0.90926762216412571</v>
      </c>
    </row>
    <row r="590" spans="1:7" x14ac:dyDescent="0.2">
      <c r="A590" t="s">
        <v>2414</v>
      </c>
      <c r="B590" t="s">
        <v>2415</v>
      </c>
      <c r="C590">
        <v>0.82403433476394849</v>
      </c>
      <c r="D590">
        <v>0.71563981042654023</v>
      </c>
      <c r="E590">
        <v>1.1385927505330491</v>
      </c>
      <c r="F590" s="1" t="s">
        <v>3095</v>
      </c>
      <c r="G590" s="3">
        <v>0.8927556319078459</v>
      </c>
    </row>
    <row r="591" spans="1:7" x14ac:dyDescent="0.2">
      <c r="A591" t="s">
        <v>486</v>
      </c>
      <c r="B591" t="s">
        <v>487</v>
      </c>
      <c r="C591">
        <v>1.8442622950819672</v>
      </c>
      <c r="D591">
        <v>0.62753036437246967</v>
      </c>
      <c r="E591">
        <v>1.847457627118644</v>
      </c>
      <c r="F591" s="1" t="s">
        <v>3095</v>
      </c>
      <c r="G591" s="3">
        <v>1.4397500955243601</v>
      </c>
    </row>
    <row r="592" spans="1:7" x14ac:dyDescent="0.2">
      <c r="A592" t="s">
        <v>1346</v>
      </c>
      <c r="B592" t="s">
        <v>1347</v>
      </c>
      <c r="C592">
        <v>1.3673469387755102</v>
      </c>
      <c r="D592">
        <v>0.77049180327868849</v>
      </c>
      <c r="E592">
        <v>1.173913043478261</v>
      </c>
      <c r="F592" s="1" t="s">
        <v>3095</v>
      </c>
      <c r="G592" s="3">
        <v>1.1039172618441533</v>
      </c>
    </row>
    <row r="593" spans="1:7" x14ac:dyDescent="0.2">
      <c r="A593" t="s">
        <v>2554</v>
      </c>
      <c r="B593" t="s">
        <v>2555</v>
      </c>
      <c r="C593">
        <v>1.1573816155988859</v>
      </c>
      <c r="D593">
        <v>1.0449897750511248</v>
      </c>
      <c r="E593">
        <v>0.36538461538461536</v>
      </c>
      <c r="F593" s="1" t="s">
        <v>3095</v>
      </c>
      <c r="G593" s="3">
        <v>0.85591866867820865</v>
      </c>
    </row>
    <row r="594" spans="1:7" x14ac:dyDescent="0.2">
      <c r="A594" t="s">
        <v>1698</v>
      </c>
      <c r="B594" t="s">
        <v>1699</v>
      </c>
      <c r="C594">
        <v>1.1529411764705881</v>
      </c>
      <c r="D594">
        <v>0.8231292517006803</v>
      </c>
      <c r="E594">
        <v>1.1101694915254237</v>
      </c>
      <c r="F594" s="1" t="s">
        <v>3095</v>
      </c>
      <c r="G594" s="3">
        <v>1.0287466398988974</v>
      </c>
    </row>
    <row r="595" spans="1:7" x14ac:dyDescent="0.2">
      <c r="A595" t="s">
        <v>1324</v>
      </c>
      <c r="B595" t="s">
        <v>1325</v>
      </c>
      <c r="C595">
        <v>1.1481481481481481</v>
      </c>
      <c r="D595">
        <v>0.87857142857142856</v>
      </c>
      <c r="E595">
        <v>1.3007284079084287</v>
      </c>
      <c r="F595" s="1" t="s">
        <v>3095</v>
      </c>
      <c r="G595" s="3">
        <v>1.1091493282093352</v>
      </c>
    </row>
    <row r="596" spans="1:7" x14ac:dyDescent="0.2">
      <c r="A596" t="s">
        <v>918</v>
      </c>
      <c r="B596" t="s">
        <v>919</v>
      </c>
      <c r="C596">
        <v>2.3684210526315788</v>
      </c>
      <c r="D596">
        <v>0.64327485380116955</v>
      </c>
      <c r="E596">
        <v>0.67105263157894735</v>
      </c>
      <c r="F596" s="1" t="s">
        <v>3095</v>
      </c>
      <c r="G596" s="3">
        <v>1.2275828460038987</v>
      </c>
    </row>
    <row r="597" spans="1:7" x14ac:dyDescent="0.2">
      <c r="A597" t="s">
        <v>82</v>
      </c>
      <c r="B597" t="s">
        <v>83</v>
      </c>
      <c r="C597">
        <v>9.2105263157894743</v>
      </c>
      <c r="D597">
        <v>0.99428571428571433</v>
      </c>
      <c r="E597">
        <v>0.8288288288288288</v>
      </c>
      <c r="F597" s="1" t="s">
        <v>3095</v>
      </c>
      <c r="G597" s="3">
        <v>3.6778802863013396</v>
      </c>
    </row>
    <row r="598" spans="1:7" x14ac:dyDescent="0.2">
      <c r="A598" t="s">
        <v>1654</v>
      </c>
      <c r="B598" t="s">
        <v>1655</v>
      </c>
      <c r="C598">
        <v>1.8235294117647058</v>
      </c>
      <c r="D598">
        <v>0.71666666666666667</v>
      </c>
      <c r="E598">
        <v>0.57461538461538464</v>
      </c>
      <c r="F598" s="1" t="s">
        <v>3095</v>
      </c>
      <c r="G598" s="3">
        <v>1.0382704876822524</v>
      </c>
    </row>
    <row r="599" spans="1:7" x14ac:dyDescent="0.2">
      <c r="A599" t="s">
        <v>1426</v>
      </c>
      <c r="B599" t="s">
        <v>1427</v>
      </c>
      <c r="C599">
        <v>0.61304347826086958</v>
      </c>
      <c r="D599">
        <v>1.4384748700173311</v>
      </c>
      <c r="E599">
        <v>1.2176560121765601</v>
      </c>
      <c r="F599" s="1" t="s">
        <v>3095</v>
      </c>
      <c r="G599" s="3">
        <v>1.0897247868182536</v>
      </c>
    </row>
    <row r="600" spans="1:7" x14ac:dyDescent="0.2">
      <c r="A600" t="s">
        <v>42</v>
      </c>
      <c r="B600" t="s">
        <v>43</v>
      </c>
      <c r="C600">
        <v>1.2122093023255813</v>
      </c>
      <c r="D600">
        <v>48.502673796791441</v>
      </c>
      <c r="E600">
        <v>0.58173076923076927</v>
      </c>
      <c r="F600" s="1" t="s">
        <v>3095</v>
      </c>
      <c r="G600" s="3">
        <v>16.765537956115931</v>
      </c>
    </row>
    <row r="601" spans="1:7" x14ac:dyDescent="0.2">
      <c r="A601" t="s">
        <v>1344</v>
      </c>
      <c r="B601" t="s">
        <v>1345</v>
      </c>
      <c r="C601">
        <v>1.2935883014623173</v>
      </c>
      <c r="D601">
        <v>0.79327902240325865</v>
      </c>
      <c r="E601">
        <v>1.2254335260115607</v>
      </c>
      <c r="F601" s="1" t="s">
        <v>3095</v>
      </c>
      <c r="G601" s="3">
        <v>1.104100283292379</v>
      </c>
    </row>
    <row r="602" spans="1:7" x14ac:dyDescent="0.2">
      <c r="A602" t="s">
        <v>1598</v>
      </c>
      <c r="B602" t="s">
        <v>1599</v>
      </c>
      <c r="C602">
        <v>1.3</v>
      </c>
      <c r="D602">
        <v>0.87924528301886795</v>
      </c>
      <c r="E602">
        <v>0.97747747747747749</v>
      </c>
      <c r="F602" s="1" t="s">
        <v>3095</v>
      </c>
      <c r="G602" s="3">
        <v>1.0522409201654483</v>
      </c>
    </row>
    <row r="603" spans="1:7" x14ac:dyDescent="0.2">
      <c r="A603" t="s">
        <v>1700</v>
      </c>
      <c r="B603" t="s">
        <v>1701</v>
      </c>
      <c r="C603">
        <v>0.89451476793248941</v>
      </c>
      <c r="D603">
        <v>1.2118380062305296</v>
      </c>
      <c r="E603">
        <v>0.97844827586206895</v>
      </c>
      <c r="F603" s="1" t="s">
        <v>3095</v>
      </c>
      <c r="G603" s="3">
        <v>1.0282670166750294</v>
      </c>
    </row>
    <row r="604" spans="1:7" x14ac:dyDescent="0.2">
      <c r="A604" t="s">
        <v>2186</v>
      </c>
      <c r="B604" t="s">
        <v>2187</v>
      </c>
      <c r="C604">
        <v>0.73485868102288021</v>
      </c>
      <c r="D604">
        <v>1.0667490729295426</v>
      </c>
      <c r="E604">
        <v>1.0141955835962144</v>
      </c>
      <c r="F604" s="1" t="s">
        <v>3095</v>
      </c>
      <c r="G604" s="3">
        <v>0.93860111251621248</v>
      </c>
    </row>
    <row r="605" spans="1:7" x14ac:dyDescent="0.2">
      <c r="A605" t="s">
        <v>442</v>
      </c>
      <c r="B605" t="s">
        <v>443</v>
      </c>
      <c r="C605">
        <v>1.3225152129817443</v>
      </c>
      <c r="D605">
        <v>1.5433070866141732</v>
      </c>
      <c r="E605">
        <v>1.5660377358490567</v>
      </c>
      <c r="F605" s="1" t="s">
        <v>3095</v>
      </c>
      <c r="G605" s="3">
        <v>1.4772866784816581</v>
      </c>
    </row>
    <row r="606" spans="1:7" x14ac:dyDescent="0.2">
      <c r="A606" t="s">
        <v>1710</v>
      </c>
      <c r="B606" t="s">
        <v>1711</v>
      </c>
      <c r="C606">
        <v>1.1216216216216217</v>
      </c>
      <c r="D606">
        <v>0.55263157894736847</v>
      </c>
      <c r="E606">
        <v>1.4070351758793971</v>
      </c>
      <c r="F606" s="1" t="s">
        <v>3095</v>
      </c>
      <c r="G606" s="3">
        <v>1.0270961254827957</v>
      </c>
    </row>
    <row r="607" spans="1:7" x14ac:dyDescent="0.2">
      <c r="A607" t="s">
        <v>1142</v>
      </c>
      <c r="B607" t="s">
        <v>1143</v>
      </c>
      <c r="C607">
        <v>1.7056277056277056</v>
      </c>
      <c r="D607">
        <v>0.70183486238532111</v>
      </c>
      <c r="E607">
        <v>1.0543478260869565</v>
      </c>
      <c r="F607" s="1" t="s">
        <v>3095</v>
      </c>
      <c r="G607" s="3">
        <v>1.1539367980333277</v>
      </c>
    </row>
    <row r="608" spans="1:7" x14ac:dyDescent="0.2">
      <c r="A608" t="s">
        <v>2700</v>
      </c>
      <c r="B608" t="s">
        <v>2701</v>
      </c>
      <c r="C608">
        <v>1.1403162055335969</v>
      </c>
      <c r="D608">
        <v>1.0324324324324323</v>
      </c>
      <c r="E608">
        <v>0.25854383358098071</v>
      </c>
      <c r="F608" s="1" t="s">
        <v>3095</v>
      </c>
      <c r="G608" s="3">
        <v>0.81043082384900333</v>
      </c>
    </row>
    <row r="609" spans="1:7" x14ac:dyDescent="0.2">
      <c r="A609" t="s">
        <v>386</v>
      </c>
      <c r="B609" t="s">
        <v>387</v>
      </c>
      <c r="C609">
        <v>0.90899689762150981</v>
      </c>
      <c r="D609">
        <v>0.93989983305509184</v>
      </c>
      <c r="E609">
        <v>2.7628865979381443</v>
      </c>
      <c r="F609" s="1" t="s">
        <v>3095</v>
      </c>
      <c r="G609" s="3">
        <v>1.5372611095382487</v>
      </c>
    </row>
    <row r="610" spans="1:7" x14ac:dyDescent="0.2">
      <c r="A610" t="s">
        <v>1770</v>
      </c>
      <c r="B610" t="s">
        <v>1771</v>
      </c>
      <c r="C610">
        <v>1.2643923240938166</v>
      </c>
      <c r="D610">
        <v>0.99038461538461542</v>
      </c>
      <c r="E610">
        <v>0.79166666666666663</v>
      </c>
      <c r="F610" s="1" t="s">
        <v>3095</v>
      </c>
      <c r="G610" s="3">
        <v>1.0154812020483661</v>
      </c>
    </row>
    <row r="611" spans="1:7" x14ac:dyDescent="0.2">
      <c r="A611" t="s">
        <v>1066</v>
      </c>
      <c r="B611" t="s">
        <v>1067</v>
      </c>
      <c r="C611">
        <v>1.4264705882352942</v>
      </c>
      <c r="D611">
        <v>1.1618852459016393</v>
      </c>
      <c r="E611">
        <v>0.93203883495145634</v>
      </c>
      <c r="F611" s="1" t="s">
        <v>3095</v>
      </c>
      <c r="G611" s="3">
        <v>1.1734648896961299</v>
      </c>
    </row>
    <row r="612" spans="1:7" x14ac:dyDescent="0.2">
      <c r="A612" t="s">
        <v>352</v>
      </c>
      <c r="B612" t="s">
        <v>353</v>
      </c>
      <c r="C612">
        <v>1.0640668523676879</v>
      </c>
      <c r="D612">
        <v>0.42173112338858193</v>
      </c>
      <c r="E612">
        <v>3.2719999999999998</v>
      </c>
      <c r="F612" s="1" t="s">
        <v>3095</v>
      </c>
      <c r="G612" s="3">
        <v>1.5859326585854232</v>
      </c>
    </row>
    <row r="613" spans="1:7" x14ac:dyDescent="0.2">
      <c r="A613" t="s">
        <v>2490</v>
      </c>
      <c r="B613" t="s">
        <v>2491</v>
      </c>
      <c r="C613">
        <v>0.45219512195121953</v>
      </c>
      <c r="D613">
        <v>0.64772727272727271</v>
      </c>
      <c r="E613">
        <v>1.5257142857142858</v>
      </c>
      <c r="F613" s="1" t="s">
        <v>3095</v>
      </c>
      <c r="G613" s="3">
        <v>0.87521222679759259</v>
      </c>
    </row>
    <row r="614" spans="1:7" x14ac:dyDescent="0.2">
      <c r="A614" t="s">
        <v>1330</v>
      </c>
      <c r="B614" t="s">
        <v>1331</v>
      </c>
      <c r="C614">
        <v>0.90666666666666662</v>
      </c>
      <c r="D614">
        <v>1.0666666666666667</v>
      </c>
      <c r="E614">
        <v>1.3487241798298906</v>
      </c>
      <c r="F614" s="1" t="s">
        <v>3095</v>
      </c>
      <c r="G614" s="3">
        <v>1.1073525043877412</v>
      </c>
    </row>
    <row r="615" spans="1:7" x14ac:dyDescent="0.2">
      <c r="A615" t="s">
        <v>868</v>
      </c>
      <c r="B615" t="s">
        <v>869</v>
      </c>
      <c r="C615">
        <v>1.1108144192256342</v>
      </c>
      <c r="D615">
        <v>1.25</v>
      </c>
      <c r="E615">
        <v>1.3793103448275863</v>
      </c>
      <c r="F615" s="1" t="s">
        <v>3095</v>
      </c>
      <c r="G615" s="3">
        <v>1.2467082546844068</v>
      </c>
    </row>
    <row r="616" spans="1:7" x14ac:dyDescent="0.2">
      <c r="A616" t="s">
        <v>584</v>
      </c>
      <c r="B616" t="s">
        <v>585</v>
      </c>
      <c r="C616">
        <v>1.3634204275534443</v>
      </c>
      <c r="D616">
        <v>1.1160220994475138</v>
      </c>
      <c r="E616">
        <v>1.6547619047619047</v>
      </c>
      <c r="F616" s="1" t="s">
        <v>3095</v>
      </c>
      <c r="G616" s="3">
        <v>1.3780681439209541</v>
      </c>
    </row>
    <row r="617" spans="1:7" x14ac:dyDescent="0.2">
      <c r="A617" t="s">
        <v>940</v>
      </c>
      <c r="B617" t="s">
        <v>941</v>
      </c>
      <c r="C617">
        <v>1.362776025236593</v>
      </c>
      <c r="D617">
        <v>0.76571428571428568</v>
      </c>
      <c r="E617">
        <v>1.5333333333333334</v>
      </c>
      <c r="F617" s="1" t="s">
        <v>3095</v>
      </c>
      <c r="G617" s="3">
        <v>1.2206078814280705</v>
      </c>
    </row>
    <row r="618" spans="1:7" x14ac:dyDescent="0.2">
      <c r="A618" t="s">
        <v>598</v>
      </c>
      <c r="B618" t="s">
        <v>599</v>
      </c>
      <c r="C618">
        <v>2.1167883211678831</v>
      </c>
      <c r="D618">
        <v>1.1219512195121952</v>
      </c>
      <c r="E618">
        <v>0.86363636363636365</v>
      </c>
      <c r="F618" s="1" t="s">
        <v>3095</v>
      </c>
      <c r="G618" s="3">
        <v>1.3674586347721471</v>
      </c>
    </row>
    <row r="619" spans="1:7" x14ac:dyDescent="0.2">
      <c r="A619" t="s">
        <v>1474</v>
      </c>
      <c r="B619" t="s">
        <v>1475</v>
      </c>
      <c r="C619">
        <v>1.3512974051896207</v>
      </c>
      <c r="D619">
        <v>0.84519572953736655</v>
      </c>
      <c r="E619">
        <v>1.0414364640883977</v>
      </c>
      <c r="F619" s="1" t="s">
        <v>3095</v>
      </c>
      <c r="G619" s="3">
        <v>1.079309866271795</v>
      </c>
    </row>
    <row r="620" spans="1:7" x14ac:dyDescent="0.2">
      <c r="A620" t="s">
        <v>2674</v>
      </c>
      <c r="B620" t="s">
        <v>2675</v>
      </c>
      <c r="C620">
        <v>1.0083160083160083</v>
      </c>
      <c r="D620">
        <v>0.63690476190476186</v>
      </c>
      <c r="E620">
        <v>0.8127490039840638</v>
      </c>
      <c r="F620" s="1" t="s">
        <v>3095</v>
      </c>
      <c r="G620" s="3">
        <v>0.81932325806827799</v>
      </c>
    </row>
    <row r="621" spans="1:7" x14ac:dyDescent="0.2">
      <c r="A621" t="s">
        <v>1954</v>
      </c>
      <c r="B621" t="s">
        <v>1955</v>
      </c>
      <c r="C621">
        <v>1.1428571428571428</v>
      </c>
      <c r="D621">
        <v>0.74925373134328355</v>
      </c>
      <c r="E621">
        <v>1.0465116279069768</v>
      </c>
      <c r="F621" s="1" t="s">
        <v>3095</v>
      </c>
      <c r="G621" s="3">
        <v>0.97954083403580106</v>
      </c>
    </row>
    <row r="622" spans="1:7" x14ac:dyDescent="0.2">
      <c r="A622" t="s">
        <v>822</v>
      </c>
      <c r="B622" t="s">
        <v>823</v>
      </c>
      <c r="C622">
        <v>1.1198830409356726</v>
      </c>
      <c r="D622">
        <v>1.4108527131782946</v>
      </c>
      <c r="E622">
        <v>1.25</v>
      </c>
      <c r="F622" s="1" t="s">
        <v>3095</v>
      </c>
      <c r="G622" s="3">
        <v>1.2602452513713225</v>
      </c>
    </row>
    <row r="623" spans="1:7" x14ac:dyDescent="0.2">
      <c r="A623" t="s">
        <v>514</v>
      </c>
      <c r="B623" t="s">
        <v>515</v>
      </c>
      <c r="C623">
        <v>1.2789699570815452</v>
      </c>
      <c r="D623">
        <v>0.54191616766467066</v>
      </c>
      <c r="E623">
        <v>2.45014245014245</v>
      </c>
      <c r="F623" s="1" t="s">
        <v>3095</v>
      </c>
      <c r="G623" s="3">
        <v>1.4236761916295553</v>
      </c>
    </row>
    <row r="624" spans="1:7" x14ac:dyDescent="0.2">
      <c r="A624" t="s">
        <v>548</v>
      </c>
      <c r="B624" t="s">
        <v>549</v>
      </c>
      <c r="C624">
        <v>1.4491525423728813</v>
      </c>
      <c r="D624">
        <v>1.6509803921568627</v>
      </c>
      <c r="E624">
        <v>1.1016949152542372</v>
      </c>
      <c r="F624" s="1" t="s">
        <v>3095</v>
      </c>
      <c r="G624" s="3">
        <v>1.4006092832613268</v>
      </c>
    </row>
    <row r="625" spans="1:7" x14ac:dyDescent="0.2">
      <c r="A625" t="s">
        <v>2074</v>
      </c>
      <c r="B625" t="s">
        <v>2075</v>
      </c>
      <c r="C625">
        <v>1.2252747252747254</v>
      </c>
      <c r="D625">
        <v>0.71551724137931039</v>
      </c>
      <c r="E625">
        <v>0.92710997442455245</v>
      </c>
      <c r="F625" s="1" t="s">
        <v>3095</v>
      </c>
      <c r="G625" s="3">
        <v>0.9559673136928627</v>
      </c>
    </row>
    <row r="626" spans="1:7" x14ac:dyDescent="0.2">
      <c r="A626" t="s">
        <v>3032</v>
      </c>
      <c r="B626" t="s">
        <v>3033</v>
      </c>
      <c r="C626">
        <v>0.970873786407767</v>
      </c>
      <c r="D626">
        <v>0.45573770491803278</v>
      </c>
      <c r="E626">
        <v>0.23636363636363636</v>
      </c>
      <c r="F626" s="1" t="s">
        <v>3095</v>
      </c>
      <c r="G626" s="3">
        <v>0.55432504256314541</v>
      </c>
    </row>
    <row r="627" spans="1:7" x14ac:dyDescent="0.2">
      <c r="A627" t="s">
        <v>862</v>
      </c>
      <c r="B627" t="s">
        <v>863</v>
      </c>
      <c r="C627">
        <v>1.6180555555555556</v>
      </c>
      <c r="D627">
        <v>0.86562499999999998</v>
      </c>
      <c r="E627">
        <v>1.2627450980392156</v>
      </c>
      <c r="F627" s="1" t="s">
        <v>3095</v>
      </c>
      <c r="G627" s="3">
        <v>1.248808551198257</v>
      </c>
    </row>
    <row r="628" spans="1:7" x14ac:dyDescent="0.2">
      <c r="A628" t="s">
        <v>694</v>
      </c>
      <c r="B628" t="s">
        <v>695</v>
      </c>
      <c r="C628">
        <v>0.69850746268656716</v>
      </c>
      <c r="D628">
        <v>1.9063004846526657</v>
      </c>
      <c r="E628">
        <v>1.3461538461538463</v>
      </c>
      <c r="F628" s="1" t="s">
        <v>3095</v>
      </c>
      <c r="G628" s="3">
        <v>1.316987264497693</v>
      </c>
    </row>
    <row r="629" spans="1:7" x14ac:dyDescent="0.2">
      <c r="A629" t="s">
        <v>580</v>
      </c>
      <c r="B629" t="s">
        <v>581</v>
      </c>
      <c r="C629">
        <v>1.3614457831325302</v>
      </c>
      <c r="D629">
        <v>0.42882882882882883</v>
      </c>
      <c r="E629">
        <v>2.3533834586466167</v>
      </c>
      <c r="F629" s="1" t="s">
        <v>3095</v>
      </c>
      <c r="G629" s="3">
        <v>1.3812193568693252</v>
      </c>
    </row>
    <row r="630" spans="1:7" x14ac:dyDescent="0.2">
      <c r="A630" t="s">
        <v>2196</v>
      </c>
      <c r="B630" t="s">
        <v>2197</v>
      </c>
      <c r="C630">
        <v>0.76767676767676762</v>
      </c>
      <c r="D630">
        <v>0.95614035087719296</v>
      </c>
      <c r="E630">
        <v>1.0871369294605808</v>
      </c>
      <c r="F630" s="1" t="s">
        <v>3095</v>
      </c>
      <c r="G630" s="3">
        <v>0.9369846826715138</v>
      </c>
    </row>
    <row r="631" spans="1:7" x14ac:dyDescent="0.2">
      <c r="A631" t="s">
        <v>1798</v>
      </c>
      <c r="B631" t="s">
        <v>1799</v>
      </c>
      <c r="C631">
        <v>1.069767441860465</v>
      </c>
      <c r="D631">
        <v>1.0498533724340176</v>
      </c>
      <c r="E631">
        <v>0.90620031796502387</v>
      </c>
      <c r="F631" s="1" t="s">
        <v>3095</v>
      </c>
      <c r="G631" s="3">
        <v>1.0086070440865023</v>
      </c>
    </row>
    <row r="632" spans="1:7" x14ac:dyDescent="0.2">
      <c r="A632" t="s">
        <v>2228</v>
      </c>
      <c r="B632" t="s">
        <v>2229</v>
      </c>
      <c r="C632">
        <v>0.99732977303070758</v>
      </c>
      <c r="D632">
        <v>0.45405982905982906</v>
      </c>
      <c r="E632">
        <v>1.337386018237082</v>
      </c>
      <c r="F632" s="1" t="s">
        <v>3095</v>
      </c>
      <c r="G632" s="3">
        <v>0.92959187344253957</v>
      </c>
    </row>
    <row r="633" spans="1:7" x14ac:dyDescent="0.2">
      <c r="A633" t="s">
        <v>1984</v>
      </c>
      <c r="B633" t="s">
        <v>1985</v>
      </c>
      <c r="C633">
        <v>0.82386363636363635</v>
      </c>
      <c r="D633">
        <v>0.44374999999999998</v>
      </c>
      <c r="E633">
        <v>1.6459627329192548</v>
      </c>
      <c r="F633" s="1" t="s">
        <v>3095</v>
      </c>
      <c r="G633" s="3">
        <v>0.97119212309429714</v>
      </c>
    </row>
    <row r="634" spans="1:7" x14ac:dyDescent="0.2">
      <c r="A634" t="s">
        <v>2446</v>
      </c>
      <c r="B634" t="s">
        <v>2447</v>
      </c>
      <c r="C634">
        <v>0.9853479853479854</v>
      </c>
      <c r="D634">
        <v>0.53543307086614178</v>
      </c>
      <c r="E634">
        <v>1.1360381861575179</v>
      </c>
      <c r="F634" s="1" t="s">
        <v>3095</v>
      </c>
      <c r="G634" s="3">
        <v>0.88560641412388164</v>
      </c>
    </row>
    <row r="635" spans="1:7" x14ac:dyDescent="0.2">
      <c r="A635" t="s">
        <v>2032</v>
      </c>
      <c r="B635" t="s">
        <v>2033</v>
      </c>
      <c r="C635">
        <v>1.4797687861271676</v>
      </c>
      <c r="D635">
        <v>0.47014925373134331</v>
      </c>
      <c r="E635">
        <v>0.9384775808133472</v>
      </c>
      <c r="F635" s="1" t="s">
        <v>3095</v>
      </c>
      <c r="G635" s="3">
        <v>0.96279854022395261</v>
      </c>
    </row>
    <row r="636" spans="1:7" x14ac:dyDescent="0.2">
      <c r="A636" t="s">
        <v>676</v>
      </c>
      <c r="B636" t="s">
        <v>677</v>
      </c>
      <c r="C636">
        <v>1.3412698412698412</v>
      </c>
      <c r="D636">
        <v>0.94422310756972117</v>
      </c>
      <c r="E636">
        <v>1.6842105263157894</v>
      </c>
      <c r="F636" s="1" t="s">
        <v>3095</v>
      </c>
      <c r="G636" s="3">
        <v>1.3232344917184504</v>
      </c>
    </row>
    <row r="637" spans="1:7" x14ac:dyDescent="0.2">
      <c r="A637" t="s">
        <v>1958</v>
      </c>
      <c r="B637" t="s">
        <v>1959</v>
      </c>
      <c r="C637">
        <v>1.1332503113325032</v>
      </c>
      <c r="D637">
        <v>0.90131578947368418</v>
      </c>
      <c r="E637">
        <v>0.89855072463768115</v>
      </c>
      <c r="F637" s="1" t="s">
        <v>3095</v>
      </c>
      <c r="G637" s="3">
        <v>0.97770560848128951</v>
      </c>
    </row>
    <row r="638" spans="1:7" x14ac:dyDescent="0.2">
      <c r="A638" t="s">
        <v>2170</v>
      </c>
      <c r="B638" t="s">
        <v>2171</v>
      </c>
      <c r="C638">
        <v>1.2298850574712643</v>
      </c>
      <c r="D638">
        <v>0.65524625267665948</v>
      </c>
      <c r="E638">
        <v>0.94019933554817281</v>
      </c>
      <c r="F638" s="1" t="s">
        <v>3095</v>
      </c>
      <c r="G638" s="3">
        <v>0.9417768818986989</v>
      </c>
    </row>
    <row r="639" spans="1:7" x14ac:dyDescent="0.2">
      <c r="A639" t="s">
        <v>1352</v>
      </c>
      <c r="B639" t="s">
        <v>1353</v>
      </c>
      <c r="C639">
        <v>0.90920245398773003</v>
      </c>
      <c r="D639">
        <v>0.35128205128205126</v>
      </c>
      <c r="E639">
        <v>2.0489296636085625</v>
      </c>
      <c r="F639" s="1" t="s">
        <v>3095</v>
      </c>
      <c r="G639" s="3">
        <v>1.1031380562927813</v>
      </c>
    </row>
    <row r="640" spans="1:7" x14ac:dyDescent="0.2">
      <c r="A640" t="s">
        <v>1938</v>
      </c>
      <c r="B640" t="s">
        <v>1939</v>
      </c>
      <c r="C640">
        <v>1.9508196721311475</v>
      </c>
      <c r="D640">
        <v>0.41404494382022472</v>
      </c>
      <c r="E640">
        <v>0.58859649122807023</v>
      </c>
      <c r="F640" s="1" t="s">
        <v>3095</v>
      </c>
      <c r="G640" s="3">
        <v>0.98448703572648089</v>
      </c>
    </row>
    <row r="641" spans="1:7" x14ac:dyDescent="0.2">
      <c r="A641" t="s">
        <v>2140</v>
      </c>
      <c r="B641" t="s">
        <v>2141</v>
      </c>
      <c r="C641">
        <v>1.5199063231850116</v>
      </c>
      <c r="D641">
        <v>0.75939849624060152</v>
      </c>
      <c r="E641">
        <v>0.5622317596566524</v>
      </c>
      <c r="F641" s="1" t="s">
        <v>3095</v>
      </c>
      <c r="G641" s="3">
        <v>0.94717885969408855</v>
      </c>
    </row>
    <row r="642" spans="1:7" x14ac:dyDescent="0.2">
      <c r="A642" t="s">
        <v>2154</v>
      </c>
      <c r="B642" t="s">
        <v>2155</v>
      </c>
      <c r="C642">
        <v>1.1823899371069182</v>
      </c>
      <c r="D642">
        <v>0.63088512241054617</v>
      </c>
      <c r="E642">
        <v>1.0214067278287462</v>
      </c>
      <c r="F642" s="1" t="s">
        <v>3095</v>
      </c>
      <c r="G642" s="3">
        <v>0.94489392911540337</v>
      </c>
    </row>
    <row r="643" spans="1:7" x14ac:dyDescent="0.2">
      <c r="A643" t="s">
        <v>1928</v>
      </c>
      <c r="B643" t="s">
        <v>1929</v>
      </c>
      <c r="C643">
        <v>1.2748538011695907</v>
      </c>
      <c r="D643">
        <v>0.6964285714285714</v>
      </c>
      <c r="E643">
        <v>0.99082568807339455</v>
      </c>
      <c r="F643" s="1" t="s">
        <v>3095</v>
      </c>
      <c r="G643" s="3">
        <v>0.98736935355718547</v>
      </c>
    </row>
    <row r="644" spans="1:7" x14ac:dyDescent="0.2">
      <c r="A644" t="s">
        <v>1306</v>
      </c>
      <c r="B644" t="s">
        <v>1307</v>
      </c>
      <c r="C644">
        <v>1.2035398230088497</v>
      </c>
      <c r="D644">
        <v>0.84818481848184824</v>
      </c>
      <c r="E644">
        <v>1.2945945945945947</v>
      </c>
      <c r="F644" s="1" t="s">
        <v>3095</v>
      </c>
      <c r="G644" s="3">
        <v>1.1154397453617644</v>
      </c>
    </row>
    <row r="645" spans="1:7" x14ac:dyDescent="0.2">
      <c r="A645" t="s">
        <v>2038</v>
      </c>
      <c r="B645" t="s">
        <v>2039</v>
      </c>
      <c r="C645">
        <v>0.79523809523809519</v>
      </c>
      <c r="D645">
        <v>0.37086092715231789</v>
      </c>
      <c r="E645">
        <v>1.7197452229299364</v>
      </c>
      <c r="F645" s="1" t="s">
        <v>3095</v>
      </c>
      <c r="G645" s="3">
        <v>0.96194808177344981</v>
      </c>
    </row>
    <row r="646" spans="1:7" x14ac:dyDescent="0.2">
      <c r="A646" t="s">
        <v>1120</v>
      </c>
      <c r="B646" t="s">
        <v>1121</v>
      </c>
      <c r="C646">
        <v>1.0332278481012658</v>
      </c>
      <c r="D646">
        <v>1.1017274472168905</v>
      </c>
      <c r="E646">
        <v>1.3399503722084367</v>
      </c>
      <c r="F646" s="1" t="s">
        <v>3095</v>
      </c>
      <c r="G646" s="3">
        <v>1.158301889175531</v>
      </c>
    </row>
    <row r="647" spans="1:7" x14ac:dyDescent="0.2">
      <c r="A647" t="s">
        <v>1762</v>
      </c>
      <c r="B647" t="s">
        <v>1763</v>
      </c>
      <c r="C647">
        <v>1.5470085470085471</v>
      </c>
      <c r="D647">
        <v>0.71019108280254772</v>
      </c>
      <c r="E647">
        <v>0.79666666666666663</v>
      </c>
      <c r="F647" s="1" t="s">
        <v>3095</v>
      </c>
      <c r="G647" s="3">
        <v>1.0179554321592539</v>
      </c>
    </row>
    <row r="648" spans="1:7" x14ac:dyDescent="0.2">
      <c r="A648" t="s">
        <v>1418</v>
      </c>
      <c r="B648" t="s">
        <v>1419</v>
      </c>
      <c r="C648">
        <v>1.3464912280701755</v>
      </c>
      <c r="D648">
        <v>0.78919860627177696</v>
      </c>
      <c r="E648">
        <v>1.1362637362637362</v>
      </c>
      <c r="F648" s="1" t="s">
        <v>3095</v>
      </c>
      <c r="G648" s="3">
        <v>1.0906511902018963</v>
      </c>
    </row>
    <row r="649" spans="1:7" x14ac:dyDescent="0.2">
      <c r="A649" t="s">
        <v>920</v>
      </c>
      <c r="B649" t="s">
        <v>921</v>
      </c>
      <c r="C649">
        <v>0.84549356223175964</v>
      </c>
      <c r="D649">
        <v>0.66504065040650406</v>
      </c>
      <c r="E649">
        <v>2.1720116618075802</v>
      </c>
      <c r="F649" s="1" t="s">
        <v>3095</v>
      </c>
      <c r="G649" s="3">
        <v>1.227515291481948</v>
      </c>
    </row>
    <row r="650" spans="1:7" x14ac:dyDescent="0.2">
      <c r="A650" t="s">
        <v>2592</v>
      </c>
      <c r="B650" t="s">
        <v>2593</v>
      </c>
      <c r="C650">
        <v>0.97424892703862664</v>
      </c>
      <c r="D650">
        <v>0.34932432432432431</v>
      </c>
      <c r="E650">
        <v>1.2107142857142856</v>
      </c>
      <c r="F650" s="1" t="s">
        <v>3095</v>
      </c>
      <c r="G650" s="3">
        <v>0.84476251235907895</v>
      </c>
    </row>
    <row r="651" spans="1:7" x14ac:dyDescent="0.2">
      <c r="A651" t="s">
        <v>40</v>
      </c>
      <c r="B651" t="s">
        <v>41</v>
      </c>
      <c r="C651">
        <v>0.75667655786350152</v>
      </c>
      <c r="D651">
        <v>0.61855670103092786</v>
      </c>
      <c r="E651">
        <v>60.902255639097746</v>
      </c>
      <c r="F651" s="1" t="s">
        <v>3095</v>
      </c>
      <c r="G651" s="3">
        <v>20.759162965997394</v>
      </c>
    </row>
    <row r="652" spans="1:7" x14ac:dyDescent="0.2">
      <c r="A652" t="s">
        <v>1614</v>
      </c>
      <c r="B652" t="s">
        <v>1615</v>
      </c>
      <c r="C652">
        <v>0.8504273504273504</v>
      </c>
      <c r="D652">
        <v>0.72162162162162158</v>
      </c>
      <c r="E652">
        <v>1.5721561969439728</v>
      </c>
      <c r="F652" s="1" t="s">
        <v>3095</v>
      </c>
      <c r="G652" s="3">
        <v>1.048068389664315</v>
      </c>
    </row>
    <row r="653" spans="1:7" x14ac:dyDescent="0.2">
      <c r="A653" t="s">
        <v>1510</v>
      </c>
      <c r="B653" t="s">
        <v>1511</v>
      </c>
      <c r="C653">
        <v>1.2435897435897436</v>
      </c>
      <c r="D653">
        <v>0.52058823529411768</v>
      </c>
      <c r="E653">
        <v>1.445880452342488</v>
      </c>
      <c r="F653" s="1" t="s">
        <v>3095</v>
      </c>
      <c r="G653" s="3">
        <v>1.0700194770754496</v>
      </c>
    </row>
    <row r="654" spans="1:7" x14ac:dyDescent="0.2">
      <c r="A654" t="s">
        <v>1110</v>
      </c>
      <c r="B654" t="s">
        <v>1111</v>
      </c>
      <c r="C654">
        <v>1.1375</v>
      </c>
      <c r="D654">
        <v>0.64451476793248941</v>
      </c>
      <c r="E654">
        <v>1.6974248927038627</v>
      </c>
      <c r="F654" s="1" t="s">
        <v>3095</v>
      </c>
      <c r="G654" s="3">
        <v>1.1598132202121174</v>
      </c>
    </row>
    <row r="655" spans="1:7" x14ac:dyDescent="0.2">
      <c r="A655" t="s">
        <v>2088</v>
      </c>
      <c r="B655" t="s">
        <v>2089</v>
      </c>
      <c r="C655">
        <v>1.0768398268398269</v>
      </c>
      <c r="D655">
        <v>1.0587431693989071</v>
      </c>
      <c r="E655">
        <v>0.72568578553615959</v>
      </c>
      <c r="F655" s="1" t="s">
        <v>3095</v>
      </c>
      <c r="G655" s="3">
        <v>0.95375626059163121</v>
      </c>
    </row>
    <row r="656" spans="1:7" x14ac:dyDescent="0.2">
      <c r="A656" t="s">
        <v>1462</v>
      </c>
      <c r="B656" t="s">
        <v>1463</v>
      </c>
      <c r="C656">
        <v>1.2</v>
      </c>
      <c r="D656">
        <v>1.2122093023255813</v>
      </c>
      <c r="E656">
        <v>0.83613445378151263</v>
      </c>
      <c r="F656" s="1" t="s">
        <v>3095</v>
      </c>
      <c r="G656" s="3">
        <v>1.0827812520356981</v>
      </c>
    </row>
    <row r="657" spans="1:7" x14ac:dyDescent="0.2">
      <c r="A657" t="s">
        <v>2548</v>
      </c>
      <c r="B657" t="s">
        <v>2549</v>
      </c>
      <c r="C657">
        <v>0.70930232558139539</v>
      </c>
      <c r="D657">
        <v>1.0509554140127388</v>
      </c>
      <c r="E657">
        <v>0.81466395112016299</v>
      </c>
      <c r="F657" s="1" t="s">
        <v>3095</v>
      </c>
      <c r="G657" s="3">
        <v>0.85830723023809907</v>
      </c>
    </row>
    <row r="658" spans="1:7" x14ac:dyDescent="0.2">
      <c r="A658" t="s">
        <v>2618</v>
      </c>
      <c r="B658" t="s">
        <v>2619</v>
      </c>
      <c r="C658">
        <v>1.4488636363636365</v>
      </c>
      <c r="D658">
        <v>0.34555555555555556</v>
      </c>
      <c r="E658">
        <v>0.72108843537414968</v>
      </c>
      <c r="F658" s="1" t="s">
        <v>3095</v>
      </c>
      <c r="G658" s="3">
        <v>0.83850254243111388</v>
      </c>
    </row>
    <row r="659" spans="1:7" x14ac:dyDescent="0.2">
      <c r="A659" t="s">
        <v>28</v>
      </c>
      <c r="B659" t="s">
        <v>29</v>
      </c>
      <c r="C659">
        <v>1.4568965517241379</v>
      </c>
      <c r="D659">
        <v>1.5887850467289719</v>
      </c>
      <c r="E659">
        <v>1.8672566371681416</v>
      </c>
      <c r="F659" s="1" t="s">
        <v>3095</v>
      </c>
      <c r="G659" s="3">
        <v>1.637646078540417</v>
      </c>
    </row>
    <row r="660" spans="1:7" x14ac:dyDescent="0.2">
      <c r="A660" t="s">
        <v>2486</v>
      </c>
      <c r="B660" t="s">
        <v>2487</v>
      </c>
      <c r="C660">
        <v>0.81647058823529417</v>
      </c>
      <c r="D660">
        <v>0.83263598326359833</v>
      </c>
      <c r="E660">
        <v>0.97922848664688422</v>
      </c>
      <c r="F660" s="1" t="s">
        <v>3095</v>
      </c>
      <c r="G660" s="3">
        <v>0.87611168604859213</v>
      </c>
    </row>
    <row r="661" spans="1:7" x14ac:dyDescent="0.2">
      <c r="A661" t="s">
        <v>2522</v>
      </c>
      <c r="B661" t="s">
        <v>2523</v>
      </c>
      <c r="C661">
        <v>0.81095890410958904</v>
      </c>
      <c r="D661">
        <v>0.91601049868766404</v>
      </c>
      <c r="E661">
        <v>0.87066246056782337</v>
      </c>
      <c r="F661" s="1" t="s">
        <v>3095</v>
      </c>
      <c r="G661" s="3">
        <v>0.86587728778835882</v>
      </c>
    </row>
    <row r="662" spans="1:7" x14ac:dyDescent="0.2">
      <c r="A662" t="s">
        <v>1642</v>
      </c>
      <c r="B662" t="s">
        <v>1643</v>
      </c>
      <c r="C662">
        <v>0.9686567164179104</v>
      </c>
      <c r="D662">
        <v>0.63688524590163931</v>
      </c>
      <c r="E662">
        <v>1.5225806451612902</v>
      </c>
      <c r="F662" s="1" t="s">
        <v>3095</v>
      </c>
      <c r="G662" s="3">
        <v>1.0427075358269466</v>
      </c>
    </row>
    <row r="663" spans="1:7" x14ac:dyDescent="0.2">
      <c r="A663" t="s">
        <v>1846</v>
      </c>
      <c r="B663" t="s">
        <v>1847</v>
      </c>
      <c r="C663">
        <v>1.1818181818181819</v>
      </c>
      <c r="D663">
        <v>0.89375000000000004</v>
      </c>
      <c r="E663">
        <v>0.92972972972972978</v>
      </c>
      <c r="F663" s="1" t="s">
        <v>3095</v>
      </c>
      <c r="G663" s="3">
        <v>1.0017659705159705</v>
      </c>
    </row>
    <row r="664" spans="1:7" x14ac:dyDescent="0.2">
      <c r="A664" t="s">
        <v>2184</v>
      </c>
      <c r="B664" t="s">
        <v>2185</v>
      </c>
      <c r="C664">
        <v>1.0204081632653061</v>
      </c>
      <c r="D664">
        <v>1.34052757793765</v>
      </c>
      <c r="E664">
        <v>0.45629629629629631</v>
      </c>
      <c r="F664" s="1" t="s">
        <v>3095</v>
      </c>
      <c r="G664" s="3">
        <v>0.93907734583308422</v>
      </c>
    </row>
    <row r="665" spans="1:7" x14ac:dyDescent="0.2">
      <c r="A665" t="s">
        <v>980</v>
      </c>
      <c r="B665" t="s">
        <v>981</v>
      </c>
      <c r="C665">
        <v>1.080338266384778</v>
      </c>
      <c r="D665">
        <v>1.834862385321101</v>
      </c>
      <c r="E665">
        <v>0.71040723981900455</v>
      </c>
      <c r="F665" s="1" t="s">
        <v>3095</v>
      </c>
      <c r="G665" s="3">
        <v>1.208535963841628</v>
      </c>
    </row>
    <row r="666" spans="1:7" x14ac:dyDescent="0.2">
      <c r="A666" t="s">
        <v>2912</v>
      </c>
      <c r="B666" t="s">
        <v>2913</v>
      </c>
      <c r="C666">
        <v>1.0691244239631337</v>
      </c>
      <c r="D666">
        <v>0.2218683651804671</v>
      </c>
      <c r="E666">
        <v>0.84239130434782605</v>
      </c>
      <c r="F666" s="1" t="s">
        <v>3095</v>
      </c>
      <c r="G666" s="3">
        <v>0.71112803116380896</v>
      </c>
    </row>
    <row r="667" spans="1:7" x14ac:dyDescent="0.2">
      <c r="A667" t="s">
        <v>638</v>
      </c>
      <c r="B667" t="s">
        <v>639</v>
      </c>
      <c r="C667">
        <v>2.1548387096774193</v>
      </c>
      <c r="D667">
        <v>0.48419301164725459</v>
      </c>
      <c r="E667">
        <v>1.3918918918918919</v>
      </c>
      <c r="F667" s="1" t="s">
        <v>3095</v>
      </c>
      <c r="G667" s="3">
        <v>1.3436412044055219</v>
      </c>
    </row>
    <row r="668" spans="1:7" x14ac:dyDescent="0.2">
      <c r="A668" t="s">
        <v>2340</v>
      </c>
      <c r="B668" t="s">
        <v>2341</v>
      </c>
      <c r="C668">
        <v>0.9107142857142857</v>
      </c>
      <c r="D668">
        <v>0.81508515815085159</v>
      </c>
      <c r="E668">
        <v>0.99640287769784175</v>
      </c>
      <c r="F668" s="1" t="s">
        <v>3095</v>
      </c>
      <c r="G668" s="3">
        <v>0.90740077385432638</v>
      </c>
    </row>
    <row r="669" spans="1:7" x14ac:dyDescent="0.2">
      <c r="A669" t="s">
        <v>1478</v>
      </c>
      <c r="B669" t="s">
        <v>1479</v>
      </c>
      <c r="C669">
        <v>0.77570093457943923</v>
      </c>
      <c r="D669">
        <v>1.6454918032786885</v>
      </c>
      <c r="E669">
        <v>0.81506849315068497</v>
      </c>
      <c r="F669" s="1" t="s">
        <v>3095</v>
      </c>
      <c r="G669" s="3">
        <v>1.0787537436696042</v>
      </c>
    </row>
    <row r="670" spans="1:7" x14ac:dyDescent="0.2">
      <c r="A670" t="s">
        <v>332</v>
      </c>
      <c r="B670" t="s">
        <v>333</v>
      </c>
      <c r="C670">
        <v>2.9100529100529102</v>
      </c>
      <c r="D670">
        <v>0.71736375158428389</v>
      </c>
      <c r="E670">
        <v>1.226713532513181</v>
      </c>
      <c r="F670" s="1" t="s">
        <v>3095</v>
      </c>
      <c r="G670" s="3">
        <v>1.6180433980501252</v>
      </c>
    </row>
    <row r="671" spans="1:7" x14ac:dyDescent="0.2">
      <c r="A671" t="s">
        <v>956</v>
      </c>
      <c r="B671" t="s">
        <v>957</v>
      </c>
      <c r="C671">
        <v>1.1555555555555554</v>
      </c>
      <c r="D671">
        <v>1.1393034825870647</v>
      </c>
      <c r="E671">
        <v>1.345</v>
      </c>
      <c r="F671" s="1" t="s">
        <v>3095</v>
      </c>
      <c r="G671" s="3">
        <v>1.21328634604754</v>
      </c>
    </row>
    <row r="672" spans="1:7" x14ac:dyDescent="0.2">
      <c r="A672" t="s">
        <v>2288</v>
      </c>
      <c r="B672" t="s">
        <v>2289</v>
      </c>
      <c r="C672">
        <v>1.0495867768595042</v>
      </c>
      <c r="D672">
        <v>0.69142857142857139</v>
      </c>
      <c r="E672">
        <v>1.0155440414507773</v>
      </c>
      <c r="F672" s="1" t="s">
        <v>3095</v>
      </c>
      <c r="G672" s="3">
        <v>0.91885312991295098</v>
      </c>
    </row>
    <row r="673" spans="1:7" x14ac:dyDescent="0.2">
      <c r="A673" t="s">
        <v>2642</v>
      </c>
      <c r="B673" t="s">
        <v>2643</v>
      </c>
      <c r="C673">
        <v>1.2318840579710144</v>
      </c>
      <c r="D673">
        <v>0.38292682926829269</v>
      </c>
      <c r="E673">
        <v>0.88290713324360703</v>
      </c>
      <c r="F673" s="1" t="s">
        <v>3095</v>
      </c>
      <c r="G673" s="3">
        <v>0.83257267349430475</v>
      </c>
    </row>
    <row r="674" spans="1:7" x14ac:dyDescent="0.2">
      <c r="A674" t="s">
        <v>2400</v>
      </c>
      <c r="B674" t="s">
        <v>2401</v>
      </c>
      <c r="C674">
        <v>0.98697916666666663</v>
      </c>
      <c r="D674">
        <v>0.45430809399477806</v>
      </c>
      <c r="E674">
        <v>1.2449664429530201</v>
      </c>
      <c r="F674" s="1" t="s">
        <v>3095</v>
      </c>
      <c r="G674" s="3">
        <v>0.89541790120482156</v>
      </c>
    </row>
    <row r="675" spans="1:7" x14ac:dyDescent="0.2">
      <c r="A675" t="s">
        <v>330</v>
      </c>
      <c r="B675" t="s">
        <v>331</v>
      </c>
      <c r="C675">
        <v>2.3970944309927362</v>
      </c>
      <c r="D675">
        <v>0.99386503067484666</v>
      </c>
      <c r="E675">
        <v>1.4819136522753793</v>
      </c>
      <c r="F675" s="1" t="s">
        <v>3095</v>
      </c>
      <c r="G675" s="3">
        <v>1.6242910379809874</v>
      </c>
    </row>
    <row r="676" spans="1:7" x14ac:dyDescent="0.2">
      <c r="A676" t="s">
        <v>2862</v>
      </c>
      <c r="B676" t="s">
        <v>2863</v>
      </c>
      <c r="C676">
        <v>1.028169014084507</v>
      </c>
      <c r="D676">
        <v>0.73333333333333328</v>
      </c>
      <c r="E676">
        <v>0.48777348777348778</v>
      </c>
      <c r="F676" s="1" t="s">
        <v>3095</v>
      </c>
      <c r="G676" s="3">
        <v>0.74975861173044267</v>
      </c>
    </row>
    <row r="677" spans="1:7" x14ac:dyDescent="0.2">
      <c r="A677" t="s">
        <v>1062</v>
      </c>
      <c r="B677" t="s">
        <v>1063</v>
      </c>
      <c r="C677">
        <v>1.1293103448275863</v>
      </c>
      <c r="D677">
        <v>0.7847025495750708</v>
      </c>
      <c r="E677">
        <v>1.6116504854368932</v>
      </c>
      <c r="F677" s="1" t="s">
        <v>3095</v>
      </c>
      <c r="G677" s="3">
        <v>1.1752211266131833</v>
      </c>
    </row>
    <row r="678" spans="1:7" x14ac:dyDescent="0.2">
      <c r="A678" t="s">
        <v>3084</v>
      </c>
      <c r="B678" t="s">
        <v>3085</v>
      </c>
      <c r="C678">
        <v>0.71250000000000002</v>
      </c>
      <c r="D678">
        <v>0.137125748502994</v>
      </c>
      <c r="E678">
        <v>9.6396396396396397E-2</v>
      </c>
      <c r="F678" s="1" t="s">
        <v>3095</v>
      </c>
      <c r="G678" s="3">
        <v>0.31534071496646349</v>
      </c>
    </row>
    <row r="679" spans="1:7" x14ac:dyDescent="0.2">
      <c r="A679" t="s">
        <v>962</v>
      </c>
      <c r="B679" t="s">
        <v>963</v>
      </c>
      <c r="C679">
        <v>1.3442622950819672</v>
      </c>
      <c r="D679">
        <v>1.0971428571428572</v>
      </c>
      <c r="E679">
        <v>1.1949685534591195</v>
      </c>
      <c r="F679" s="1" t="s">
        <v>3095</v>
      </c>
      <c r="G679" s="3">
        <v>1.2121245685613147</v>
      </c>
    </row>
    <row r="680" spans="1:7" x14ac:dyDescent="0.2">
      <c r="A680" t="s">
        <v>984</v>
      </c>
      <c r="B680" t="s">
        <v>985</v>
      </c>
      <c r="C680">
        <v>0.32017543859649122</v>
      </c>
      <c r="D680">
        <v>0.92592592592592593</v>
      </c>
      <c r="E680">
        <v>2.3755656108597285</v>
      </c>
      <c r="F680" s="1" t="s">
        <v>3095</v>
      </c>
      <c r="G680" s="3">
        <v>1.2072223251273819</v>
      </c>
    </row>
    <row r="681" spans="1:7" x14ac:dyDescent="0.2">
      <c r="A681" t="s">
        <v>1828</v>
      </c>
      <c r="B681" t="s">
        <v>1829</v>
      </c>
      <c r="C681">
        <v>1.0011248593925759</v>
      </c>
      <c r="D681">
        <v>1.290909090909091</v>
      </c>
      <c r="E681">
        <v>0.71875</v>
      </c>
      <c r="F681" s="1" t="s">
        <v>3095</v>
      </c>
      <c r="G681" s="3">
        <v>1.0035946501005555</v>
      </c>
    </row>
    <row r="682" spans="1:7" x14ac:dyDescent="0.2">
      <c r="A682" t="s">
        <v>2714</v>
      </c>
      <c r="B682" t="s">
        <v>2715</v>
      </c>
      <c r="C682">
        <v>0.90909090909090906</v>
      </c>
      <c r="D682">
        <v>0.75268817204301075</v>
      </c>
      <c r="E682">
        <v>0.75384615384615383</v>
      </c>
      <c r="F682" s="1" t="s">
        <v>3095</v>
      </c>
      <c r="G682" s="3">
        <v>0.80520841166002455</v>
      </c>
    </row>
    <row r="683" spans="1:7" x14ac:dyDescent="0.2">
      <c r="A683" t="s">
        <v>212</v>
      </c>
      <c r="B683" t="s">
        <v>213</v>
      </c>
      <c r="C683">
        <v>0.59948320413436695</v>
      </c>
      <c r="D683">
        <v>1.0084507042253521</v>
      </c>
      <c r="E683">
        <v>4.0999999999999996</v>
      </c>
      <c r="F683" s="1" t="s">
        <v>3095</v>
      </c>
      <c r="G683" s="3">
        <v>1.9026446361199063</v>
      </c>
    </row>
    <row r="684" spans="1:7" x14ac:dyDescent="0.2">
      <c r="A684" t="s">
        <v>1648</v>
      </c>
      <c r="B684" t="s">
        <v>1649</v>
      </c>
      <c r="C684">
        <v>1.1608391608391608</v>
      </c>
      <c r="D684">
        <v>0.58823529411764708</v>
      </c>
      <c r="E684">
        <v>1.370757180156658</v>
      </c>
      <c r="F684" s="1" t="s">
        <v>3095</v>
      </c>
      <c r="G684" s="3">
        <v>1.0399438783711554</v>
      </c>
    </row>
    <row r="685" spans="1:7" x14ac:dyDescent="0.2">
      <c r="A685" t="s">
        <v>2680</v>
      </c>
      <c r="B685" t="s">
        <v>2681</v>
      </c>
      <c r="C685">
        <v>0.95573212258796825</v>
      </c>
      <c r="D685">
        <v>0.83333333333333337</v>
      </c>
      <c r="E685">
        <v>0.6601694915254237</v>
      </c>
      <c r="F685" s="1" t="s">
        <v>3095</v>
      </c>
      <c r="G685" s="3">
        <v>0.8164116491489084</v>
      </c>
    </row>
    <row r="686" spans="1:7" x14ac:dyDescent="0.2">
      <c r="A686" t="s">
        <v>1664</v>
      </c>
      <c r="B686" t="s">
        <v>1665</v>
      </c>
      <c r="C686">
        <v>1.7485029940119761</v>
      </c>
      <c r="D686">
        <v>0.66666666666666663</v>
      </c>
      <c r="E686">
        <v>0.69236641221374051</v>
      </c>
      <c r="F686" s="1" t="s">
        <v>3095</v>
      </c>
      <c r="G686" s="3">
        <v>1.0358453576307944</v>
      </c>
    </row>
    <row r="687" spans="1:7" x14ac:dyDescent="0.2">
      <c r="A687" t="s">
        <v>1230</v>
      </c>
      <c r="B687" t="s">
        <v>1231</v>
      </c>
      <c r="C687">
        <v>1.2231012658227849</v>
      </c>
      <c r="D687">
        <v>0.57801418439716312</v>
      </c>
      <c r="E687">
        <v>1.5892116182572613</v>
      </c>
      <c r="F687" s="1" t="s">
        <v>3095</v>
      </c>
      <c r="G687" s="3">
        <v>1.1301090228257364</v>
      </c>
    </row>
    <row r="688" spans="1:7" x14ac:dyDescent="0.2">
      <c r="A688" t="s">
        <v>1214</v>
      </c>
      <c r="B688" t="s">
        <v>1215</v>
      </c>
      <c r="C688">
        <v>1.3740095087163233</v>
      </c>
      <c r="D688">
        <v>1.0409233997901364</v>
      </c>
      <c r="E688">
        <v>0.9821428571428571</v>
      </c>
      <c r="F688" s="1" t="s">
        <v>3095</v>
      </c>
      <c r="G688" s="3">
        <v>1.1323585885497722</v>
      </c>
    </row>
    <row r="689" spans="1:7" x14ac:dyDescent="0.2">
      <c r="A689" t="s">
        <v>2406</v>
      </c>
      <c r="B689" t="s">
        <v>2407</v>
      </c>
      <c r="C689">
        <v>0.67307692307692313</v>
      </c>
      <c r="D689">
        <v>0.67132867132867136</v>
      </c>
      <c r="E689">
        <v>1.3397435897435896</v>
      </c>
      <c r="F689" s="1" t="s">
        <v>3095</v>
      </c>
      <c r="G689" s="3">
        <v>0.89471639471639486</v>
      </c>
    </row>
    <row r="690" spans="1:7" x14ac:dyDescent="0.2">
      <c r="A690" t="s">
        <v>1886</v>
      </c>
      <c r="B690" t="s">
        <v>1887</v>
      </c>
      <c r="C690">
        <v>1.4</v>
      </c>
      <c r="D690">
        <v>0.79320113314447593</v>
      </c>
      <c r="E690">
        <v>0.78540772532188841</v>
      </c>
      <c r="F690" s="1" t="s">
        <v>3095</v>
      </c>
      <c r="G690" s="3">
        <v>0.99286961948878816</v>
      </c>
    </row>
    <row r="691" spans="1:7" x14ac:dyDescent="0.2">
      <c r="A691" t="s">
        <v>2950</v>
      </c>
      <c r="B691" t="s">
        <v>2951</v>
      </c>
      <c r="C691">
        <v>1.4027777777777777</v>
      </c>
      <c r="D691">
        <v>0.34705882352941175</v>
      </c>
      <c r="E691">
        <v>0.27439724454649828</v>
      </c>
      <c r="F691" s="1" t="s">
        <v>3095</v>
      </c>
      <c r="G691" s="3">
        <v>0.67474461528456253</v>
      </c>
    </row>
    <row r="692" spans="1:7" x14ac:dyDescent="0.2">
      <c r="A692" t="s">
        <v>774</v>
      </c>
      <c r="B692" t="s">
        <v>775</v>
      </c>
      <c r="C692">
        <v>1.3237924865831843</v>
      </c>
      <c r="D692">
        <v>0.98425196850393704</v>
      </c>
      <c r="E692">
        <v>1.5195035460992907</v>
      </c>
      <c r="F692" s="1" t="s">
        <v>3095</v>
      </c>
      <c r="G692" s="3">
        <v>1.2758493337288039</v>
      </c>
    </row>
    <row r="693" spans="1:7" x14ac:dyDescent="0.2">
      <c r="A693" t="s">
        <v>624</v>
      </c>
      <c r="B693" t="s">
        <v>625</v>
      </c>
      <c r="C693">
        <v>1.3859649122807018</v>
      </c>
      <c r="D693">
        <v>0.30380228136882131</v>
      </c>
      <c r="E693">
        <v>2.3529411764705883</v>
      </c>
      <c r="F693" s="1" t="s">
        <v>3095</v>
      </c>
      <c r="G693" s="3">
        <v>1.3475694567067038</v>
      </c>
    </row>
    <row r="694" spans="1:7" x14ac:dyDescent="0.2">
      <c r="A694" t="s">
        <v>1976</v>
      </c>
      <c r="B694" t="s">
        <v>1977</v>
      </c>
      <c r="C694">
        <v>1.2290748898678414</v>
      </c>
      <c r="D694">
        <v>0.72713178294573644</v>
      </c>
      <c r="E694">
        <v>0.96127562642369024</v>
      </c>
      <c r="F694" s="1" t="s">
        <v>3095</v>
      </c>
      <c r="G694" s="3">
        <v>0.97249409974575596</v>
      </c>
    </row>
    <row r="695" spans="1:7" x14ac:dyDescent="0.2">
      <c r="A695" t="s">
        <v>1820</v>
      </c>
      <c r="B695" t="s">
        <v>1821</v>
      </c>
      <c r="C695">
        <v>1.1933333333333334</v>
      </c>
      <c r="D695">
        <v>0.84356197352587248</v>
      </c>
      <c r="E695">
        <v>0.97945205479452058</v>
      </c>
      <c r="F695" s="1" t="s">
        <v>3095</v>
      </c>
      <c r="G695" s="3">
        <v>1.0054491205512421</v>
      </c>
    </row>
    <row r="696" spans="1:7" x14ac:dyDescent="0.2">
      <c r="A696" t="s">
        <v>812</v>
      </c>
      <c r="B696" t="s">
        <v>813</v>
      </c>
      <c r="C696">
        <v>1.1618705035971224</v>
      </c>
      <c r="D696">
        <v>0.91747572815533984</v>
      </c>
      <c r="E696">
        <v>1.711111111111111</v>
      </c>
      <c r="F696" s="1" t="s">
        <v>3095</v>
      </c>
      <c r="G696" s="3">
        <v>1.2634857809545244</v>
      </c>
    </row>
    <row r="697" spans="1:7" x14ac:dyDescent="0.2">
      <c r="A697" t="s">
        <v>108</v>
      </c>
      <c r="B697" t="s">
        <v>109</v>
      </c>
      <c r="C697">
        <v>1.1610389610389611</v>
      </c>
      <c r="D697">
        <v>0.35180055401662053</v>
      </c>
      <c r="E697">
        <v>6.9172932330827068</v>
      </c>
      <c r="F697" s="1" t="s">
        <v>3095</v>
      </c>
      <c r="G697" s="3">
        <v>2.8100442493794291</v>
      </c>
    </row>
    <row r="698" spans="1:7" x14ac:dyDescent="0.2">
      <c r="A698" t="s">
        <v>2748</v>
      </c>
      <c r="B698" t="s">
        <v>2749</v>
      </c>
      <c r="C698">
        <v>1.1764705882352942</v>
      </c>
      <c r="D698">
        <v>0.77435897435897438</v>
      </c>
      <c r="E698">
        <v>0.431651376146789</v>
      </c>
      <c r="F698" s="1" t="s">
        <v>3095</v>
      </c>
      <c r="G698" s="3">
        <v>0.79416031291368583</v>
      </c>
    </row>
    <row r="699" spans="1:7" x14ac:dyDescent="0.2">
      <c r="A699" t="s">
        <v>1234</v>
      </c>
      <c r="B699" t="s">
        <v>1235</v>
      </c>
      <c r="C699">
        <v>1.247787610619469</v>
      </c>
      <c r="D699">
        <v>0.61475409836065575</v>
      </c>
      <c r="E699">
        <v>1.5214285714285714</v>
      </c>
      <c r="F699" s="1" t="s">
        <v>3095</v>
      </c>
      <c r="G699" s="3">
        <v>1.1279900934695652</v>
      </c>
    </row>
    <row r="700" spans="1:7" x14ac:dyDescent="0.2">
      <c r="A700" t="s">
        <v>444</v>
      </c>
      <c r="B700" t="s">
        <v>445</v>
      </c>
      <c r="C700">
        <v>1.2178217821782178</v>
      </c>
      <c r="D700">
        <v>1.8389261744966443</v>
      </c>
      <c r="E700">
        <v>1.375</v>
      </c>
      <c r="F700" s="1" t="s">
        <v>3095</v>
      </c>
      <c r="G700" s="3">
        <v>1.4772493188916205</v>
      </c>
    </row>
    <row r="701" spans="1:7" x14ac:dyDescent="0.2">
      <c r="A701" t="s">
        <v>652</v>
      </c>
      <c r="B701" t="s">
        <v>653</v>
      </c>
      <c r="C701">
        <v>1.0611111111111111</v>
      </c>
      <c r="D701">
        <v>1.3450292397660819</v>
      </c>
      <c r="E701">
        <v>1.6</v>
      </c>
      <c r="F701" s="1" t="s">
        <v>3095</v>
      </c>
      <c r="G701" s="3">
        <v>1.3353801169590642</v>
      </c>
    </row>
    <row r="702" spans="1:7" x14ac:dyDescent="0.2">
      <c r="A702" t="s">
        <v>2314</v>
      </c>
      <c r="B702" t="s">
        <v>2315</v>
      </c>
      <c r="C702">
        <v>0.94985250737463123</v>
      </c>
      <c r="D702">
        <v>0.79616306954436455</v>
      </c>
      <c r="E702">
        <v>0.99388379204892963</v>
      </c>
      <c r="F702" s="1" t="s">
        <v>3095</v>
      </c>
      <c r="G702" s="3">
        <v>0.91329978965597514</v>
      </c>
    </row>
    <row r="703" spans="1:7" x14ac:dyDescent="0.2">
      <c r="A703" t="s">
        <v>2884</v>
      </c>
      <c r="B703" t="s">
        <v>2885</v>
      </c>
      <c r="C703">
        <v>0.92439862542955331</v>
      </c>
      <c r="D703">
        <v>0.58477508650519028</v>
      </c>
      <c r="E703">
        <v>0.7024793388429752</v>
      </c>
      <c r="F703" s="1" t="s">
        <v>3095</v>
      </c>
      <c r="G703" s="3">
        <v>0.737217683592573</v>
      </c>
    </row>
    <row r="704" spans="1:7" x14ac:dyDescent="0.2">
      <c r="A704" t="s">
        <v>1792</v>
      </c>
      <c r="B704" t="s">
        <v>1793</v>
      </c>
      <c r="C704">
        <v>1.052863436123348</v>
      </c>
      <c r="D704">
        <v>0.9908675799086758</v>
      </c>
      <c r="E704">
        <v>0.98529411764705888</v>
      </c>
      <c r="F704" s="1" t="s">
        <v>3095</v>
      </c>
      <c r="G704" s="3">
        <v>1.0096750445596943</v>
      </c>
    </row>
    <row r="705" spans="1:7" x14ac:dyDescent="0.2">
      <c r="A705" t="s">
        <v>2520</v>
      </c>
      <c r="B705" t="s">
        <v>2521</v>
      </c>
      <c r="C705">
        <v>1.0529300567107751</v>
      </c>
      <c r="D705">
        <v>0.27830188679245282</v>
      </c>
      <c r="E705">
        <v>1.2668918918918919</v>
      </c>
      <c r="F705" s="1" t="s">
        <v>3095</v>
      </c>
      <c r="G705" s="3">
        <v>0.86604127846503987</v>
      </c>
    </row>
    <row r="706" spans="1:7" x14ac:dyDescent="0.2">
      <c r="A706" t="s">
        <v>2240</v>
      </c>
      <c r="B706" t="s">
        <v>2241</v>
      </c>
      <c r="C706">
        <v>0.77637614678899081</v>
      </c>
      <c r="D706">
        <v>0.50555555555555554</v>
      </c>
      <c r="E706">
        <v>1.5</v>
      </c>
      <c r="F706" s="1" t="s">
        <v>3095</v>
      </c>
      <c r="G706" s="3">
        <v>0.92731056744818208</v>
      </c>
    </row>
    <row r="707" spans="1:7" x14ac:dyDescent="0.2">
      <c r="A707" t="s">
        <v>1776</v>
      </c>
      <c r="B707" t="s">
        <v>1777</v>
      </c>
      <c r="C707">
        <v>1.3355704697986577</v>
      </c>
      <c r="D707">
        <v>0.58899999999999997</v>
      </c>
      <c r="E707">
        <v>1.1119221411192215</v>
      </c>
      <c r="F707" s="1" t="s">
        <v>3095</v>
      </c>
      <c r="G707" s="3">
        <v>1.012164203639293</v>
      </c>
    </row>
    <row r="708" spans="1:7" x14ac:dyDescent="0.2">
      <c r="A708" t="s">
        <v>1076</v>
      </c>
      <c r="B708" t="s">
        <v>1077</v>
      </c>
      <c r="C708">
        <v>0.99029126213592233</v>
      </c>
      <c r="D708">
        <v>1.5315315315315314</v>
      </c>
      <c r="E708">
        <v>0.98748577929465298</v>
      </c>
      <c r="F708" s="1" t="s">
        <v>3095</v>
      </c>
      <c r="G708" s="3">
        <v>1.1697695243207022</v>
      </c>
    </row>
    <row r="709" spans="1:7" x14ac:dyDescent="0.2">
      <c r="A709" t="s">
        <v>2320</v>
      </c>
      <c r="B709" t="s">
        <v>2321</v>
      </c>
      <c r="C709">
        <v>1.3198127925117005</v>
      </c>
      <c r="D709">
        <v>0.59817351598173518</v>
      </c>
      <c r="E709">
        <v>0.82068965517241377</v>
      </c>
      <c r="F709" s="1" t="s">
        <v>3095</v>
      </c>
      <c r="G709" s="3">
        <v>0.91289198788861647</v>
      </c>
    </row>
    <row r="710" spans="1:7" x14ac:dyDescent="0.2">
      <c r="A710" t="s">
        <v>1406</v>
      </c>
      <c r="B710" t="s">
        <v>1407</v>
      </c>
      <c r="C710">
        <v>1.2641509433962264</v>
      </c>
      <c r="D710">
        <v>0.759493670886076</v>
      </c>
      <c r="E710">
        <v>1.2585034013605443</v>
      </c>
      <c r="F710" s="1" t="s">
        <v>3095</v>
      </c>
      <c r="G710" s="3">
        <v>1.0940493385476155</v>
      </c>
    </row>
    <row r="711" spans="1:7" x14ac:dyDescent="0.2">
      <c r="A711" t="s">
        <v>2508</v>
      </c>
      <c r="B711" t="s">
        <v>2509</v>
      </c>
      <c r="C711">
        <v>0.61679790026246717</v>
      </c>
      <c r="D711">
        <v>0.69506726457399104</v>
      </c>
      <c r="E711">
        <v>1.297752808988764</v>
      </c>
      <c r="F711" s="1" t="s">
        <v>3095</v>
      </c>
      <c r="G711" s="3">
        <v>0.86987265794174073</v>
      </c>
    </row>
    <row r="712" spans="1:7" x14ac:dyDescent="0.2">
      <c r="A712" t="s">
        <v>3044</v>
      </c>
      <c r="B712" t="s">
        <v>3045</v>
      </c>
      <c r="C712">
        <v>0.87755102040816324</v>
      </c>
      <c r="D712">
        <v>0.40026595744680848</v>
      </c>
      <c r="E712">
        <v>0.34022988505747126</v>
      </c>
      <c r="F712" s="1" t="s">
        <v>3095</v>
      </c>
      <c r="G712" s="3">
        <v>0.53934895430414764</v>
      </c>
    </row>
    <row r="713" spans="1:7" x14ac:dyDescent="0.2">
      <c r="A713" t="s">
        <v>140</v>
      </c>
      <c r="B713" t="s">
        <v>141</v>
      </c>
      <c r="C713">
        <v>0.74161073825503354</v>
      </c>
      <c r="D713">
        <v>2.4511278195488724</v>
      </c>
      <c r="E713">
        <v>4.0317460317460316</v>
      </c>
      <c r="F713" s="1" t="s">
        <v>3095</v>
      </c>
      <c r="G713" s="3">
        <v>2.4081615298499792</v>
      </c>
    </row>
    <row r="714" spans="1:7" x14ac:dyDescent="0.2">
      <c r="A714" t="s">
        <v>854</v>
      </c>
      <c r="B714" t="s">
        <v>855</v>
      </c>
      <c r="C714">
        <v>1.2100456621004567</v>
      </c>
      <c r="D714">
        <v>1.1523947750362844</v>
      </c>
      <c r="E714">
        <v>1.3899138991389914</v>
      </c>
      <c r="F714" s="1" t="s">
        <v>3095</v>
      </c>
      <c r="G714" s="3">
        <v>1.2507847787585777</v>
      </c>
    </row>
    <row r="715" spans="1:7" x14ac:dyDescent="0.2">
      <c r="A715" t="s">
        <v>1542</v>
      </c>
      <c r="B715" t="s">
        <v>1543</v>
      </c>
      <c r="C715">
        <v>1.2833333333333334</v>
      </c>
      <c r="D715">
        <v>0.91176470588235292</v>
      </c>
      <c r="E715">
        <v>0.99212598425196852</v>
      </c>
      <c r="F715" s="1" t="s">
        <v>3095</v>
      </c>
      <c r="G715" s="3">
        <v>1.0624080078225517</v>
      </c>
    </row>
    <row r="716" spans="1:7" x14ac:dyDescent="0.2">
      <c r="A716" t="s">
        <v>232</v>
      </c>
      <c r="B716" t="s">
        <v>233</v>
      </c>
      <c r="C716">
        <v>1.2313432835820894</v>
      </c>
      <c r="D716">
        <v>1.3723723723723724</v>
      </c>
      <c r="E716">
        <v>2.9304029304029302</v>
      </c>
      <c r="F716" s="1" t="s">
        <v>3095</v>
      </c>
      <c r="G716" s="3">
        <v>1.8447061954524642</v>
      </c>
    </row>
    <row r="717" spans="1:7" x14ac:dyDescent="0.2">
      <c r="A717" t="s">
        <v>1260</v>
      </c>
      <c r="B717" t="s">
        <v>1261</v>
      </c>
      <c r="C717">
        <v>1.5315789473684212</v>
      </c>
      <c r="D717">
        <v>0.22620689655172413</v>
      </c>
      <c r="E717">
        <v>1.6108108108108108</v>
      </c>
      <c r="F717" s="1" t="s">
        <v>3095</v>
      </c>
      <c r="G717" s="3">
        <v>1.1228655515769852</v>
      </c>
    </row>
    <row r="718" spans="1:7" x14ac:dyDescent="0.2">
      <c r="A718" t="s">
        <v>208</v>
      </c>
      <c r="B718" t="s">
        <v>209</v>
      </c>
      <c r="C718">
        <v>2.108490566037736</v>
      </c>
      <c r="D718">
        <v>2.4518828451882846</v>
      </c>
      <c r="E718">
        <v>1.2111801242236024</v>
      </c>
      <c r="F718" s="1" t="s">
        <v>3095</v>
      </c>
      <c r="G718" s="3">
        <v>1.9238511784832077</v>
      </c>
    </row>
    <row r="719" spans="1:7" x14ac:dyDescent="0.2">
      <c r="A719" t="s">
        <v>724</v>
      </c>
      <c r="B719" t="s">
        <v>725</v>
      </c>
      <c r="C719">
        <v>2.1311475409836067</v>
      </c>
      <c r="D719">
        <v>0.35499999999999998</v>
      </c>
      <c r="E719">
        <v>1.4031007751937985</v>
      </c>
      <c r="F719" s="1" t="s">
        <v>3095</v>
      </c>
      <c r="G719" s="3">
        <v>1.2964161053924685</v>
      </c>
    </row>
    <row r="720" spans="1:7" x14ac:dyDescent="0.2">
      <c r="A720" t="s">
        <v>2760</v>
      </c>
      <c r="B720" t="s">
        <v>2761</v>
      </c>
      <c r="C720">
        <v>0.91216216216216217</v>
      </c>
      <c r="D720">
        <v>0.34477825464949929</v>
      </c>
      <c r="E720">
        <v>1.112781954887218</v>
      </c>
      <c r="F720" s="1" t="s">
        <v>3095</v>
      </c>
      <c r="G720" s="3">
        <v>0.78990745723295974</v>
      </c>
    </row>
    <row r="721" spans="1:7" x14ac:dyDescent="0.2">
      <c r="A721" t="s">
        <v>2478</v>
      </c>
      <c r="B721" t="s">
        <v>2479</v>
      </c>
      <c r="C721">
        <v>0.98601398601398604</v>
      </c>
      <c r="D721">
        <v>0.58498023715415015</v>
      </c>
      <c r="E721">
        <v>1.0628571428571429</v>
      </c>
      <c r="F721" s="1" t="s">
        <v>3095</v>
      </c>
      <c r="G721" s="3">
        <v>0.87795045534175975</v>
      </c>
    </row>
    <row r="722" spans="1:7" x14ac:dyDescent="0.2">
      <c r="A722" t="s">
        <v>348</v>
      </c>
      <c r="B722" t="s">
        <v>349</v>
      </c>
      <c r="C722">
        <v>1.960093896713615</v>
      </c>
      <c r="D722">
        <v>1.9817470664928292</v>
      </c>
      <c r="E722">
        <v>0.83255813953488367</v>
      </c>
      <c r="F722" s="1" t="s">
        <v>3095</v>
      </c>
      <c r="G722" s="3">
        <v>1.5914663675804428</v>
      </c>
    </row>
    <row r="723" spans="1:7" x14ac:dyDescent="0.2">
      <c r="A723" t="s">
        <v>2656</v>
      </c>
      <c r="B723" t="s">
        <v>2657</v>
      </c>
      <c r="C723">
        <v>1.2293178519593615</v>
      </c>
      <c r="D723">
        <v>0.57794676806083645</v>
      </c>
      <c r="E723">
        <v>0.67611336032388669</v>
      </c>
      <c r="F723" s="1" t="s">
        <v>3095</v>
      </c>
      <c r="G723" s="3">
        <v>0.82779266011469488</v>
      </c>
    </row>
    <row r="724" spans="1:7" x14ac:dyDescent="0.2">
      <c r="A724" t="s">
        <v>1102</v>
      </c>
      <c r="B724" t="s">
        <v>1103</v>
      </c>
      <c r="C724">
        <v>1.0111111111111111</v>
      </c>
      <c r="D724">
        <v>1.5491803278688525</v>
      </c>
      <c r="E724">
        <v>0.92307692307692313</v>
      </c>
      <c r="F724" s="1" t="s">
        <v>3095</v>
      </c>
      <c r="G724" s="3">
        <v>1.1611227873522958</v>
      </c>
    </row>
    <row r="725" spans="1:7" x14ac:dyDescent="0.2">
      <c r="A725" t="s">
        <v>2844</v>
      </c>
      <c r="B725" t="s">
        <v>2845</v>
      </c>
      <c r="C725">
        <v>0.81191222570532917</v>
      </c>
      <c r="D725">
        <v>0.68143100511073251</v>
      </c>
      <c r="E725">
        <v>0.77705627705627711</v>
      </c>
      <c r="F725" s="1" t="s">
        <v>3095</v>
      </c>
      <c r="G725" s="3">
        <v>0.75679983595744627</v>
      </c>
    </row>
    <row r="726" spans="1:7" x14ac:dyDescent="0.2">
      <c r="A726" t="s">
        <v>2238</v>
      </c>
      <c r="B726" t="s">
        <v>2239</v>
      </c>
      <c r="C726">
        <v>0.970873786407767</v>
      </c>
      <c r="D726">
        <v>0.87445887445887449</v>
      </c>
      <c r="E726">
        <v>0.93670886075949367</v>
      </c>
      <c r="F726" s="1" t="s">
        <v>3095</v>
      </c>
      <c r="G726" s="3">
        <v>0.92734717387537835</v>
      </c>
    </row>
    <row r="727" spans="1:7" x14ac:dyDescent="0.2">
      <c r="A727" t="s">
        <v>938</v>
      </c>
      <c r="B727" t="s">
        <v>939</v>
      </c>
      <c r="C727">
        <v>0.9750479846449136</v>
      </c>
      <c r="D727">
        <v>0.69787234042553192</v>
      </c>
      <c r="E727">
        <v>1.9936204146730463</v>
      </c>
      <c r="F727" s="1" t="s">
        <v>3095</v>
      </c>
      <c r="G727" s="3">
        <v>1.222180246581164</v>
      </c>
    </row>
    <row r="728" spans="1:7" x14ac:dyDescent="0.2">
      <c r="A728" t="s">
        <v>2068</v>
      </c>
      <c r="B728" t="s">
        <v>2069</v>
      </c>
      <c r="C728">
        <v>0.8529411764705882</v>
      </c>
      <c r="D728">
        <v>0.647887323943662</v>
      </c>
      <c r="E728">
        <v>1.3699421965317919</v>
      </c>
      <c r="F728" s="1" t="s">
        <v>3095</v>
      </c>
      <c r="G728" s="3">
        <v>0.95692356564868086</v>
      </c>
    </row>
    <row r="729" spans="1:7" x14ac:dyDescent="0.2">
      <c r="A729" t="s">
        <v>2440</v>
      </c>
      <c r="B729" t="s">
        <v>2441</v>
      </c>
      <c r="C729">
        <v>0.94117647058823528</v>
      </c>
      <c r="D729">
        <v>0.6013289036544851</v>
      </c>
      <c r="E729">
        <v>1.1186440677966101</v>
      </c>
      <c r="F729" s="1" t="s">
        <v>3095</v>
      </c>
      <c r="G729" s="3">
        <v>0.88704981401311012</v>
      </c>
    </row>
    <row r="730" spans="1:7" x14ac:dyDescent="0.2">
      <c r="A730" t="s">
        <v>1782</v>
      </c>
      <c r="B730" t="s">
        <v>1783</v>
      </c>
      <c r="C730">
        <v>1.052</v>
      </c>
      <c r="D730">
        <v>0.69085173501577291</v>
      </c>
      <c r="E730">
        <v>1.2925531914893618</v>
      </c>
      <c r="F730" s="1" t="s">
        <v>3095</v>
      </c>
      <c r="G730" s="3">
        <v>1.0118016421683782</v>
      </c>
    </row>
    <row r="731" spans="1:7" x14ac:dyDescent="0.2">
      <c r="A731" t="s">
        <v>2300</v>
      </c>
      <c r="B731" t="s">
        <v>2301</v>
      </c>
      <c r="C731">
        <v>0.94292803970223327</v>
      </c>
      <c r="D731">
        <v>0.77714285714285714</v>
      </c>
      <c r="E731">
        <v>1.0283286118980171</v>
      </c>
      <c r="F731" s="1" t="s">
        <v>3095</v>
      </c>
      <c r="G731" s="3">
        <v>0.91613316958103574</v>
      </c>
    </row>
    <row r="732" spans="1:7" x14ac:dyDescent="0.2">
      <c r="A732" t="s">
        <v>354</v>
      </c>
      <c r="B732" t="s">
        <v>355</v>
      </c>
      <c r="C732">
        <v>2.54071661237785</v>
      </c>
      <c r="D732">
        <v>0.73945147679324896</v>
      </c>
      <c r="E732">
        <v>1.4760869565217392</v>
      </c>
      <c r="F732" s="1" t="s">
        <v>3095</v>
      </c>
      <c r="G732" s="3">
        <v>1.5854183485642792</v>
      </c>
    </row>
    <row r="733" spans="1:7" x14ac:dyDescent="0.2">
      <c r="A733" t="s">
        <v>2868</v>
      </c>
      <c r="B733" t="s">
        <v>2869</v>
      </c>
      <c r="C733">
        <v>0.64042933810375668</v>
      </c>
      <c r="D733">
        <v>0.46126760563380281</v>
      </c>
      <c r="E733">
        <v>1.1298245614035087</v>
      </c>
      <c r="F733" s="1" t="s">
        <v>3095</v>
      </c>
      <c r="G733" s="3">
        <v>0.74384050171368943</v>
      </c>
    </row>
    <row r="734" spans="1:7" x14ac:dyDescent="0.2">
      <c r="A734" t="s">
        <v>3010</v>
      </c>
      <c r="B734" t="s">
        <v>3011</v>
      </c>
      <c r="C734">
        <v>1.1440677966101696</v>
      </c>
      <c r="D734">
        <v>0.33921568627450982</v>
      </c>
      <c r="E734">
        <v>0.34883720930232559</v>
      </c>
      <c r="F734" s="1" t="s">
        <v>3095</v>
      </c>
      <c r="G734" s="3">
        <v>0.6107068973956683</v>
      </c>
    </row>
    <row r="735" spans="1:7" x14ac:dyDescent="0.2">
      <c r="A735" t="s">
        <v>2530</v>
      </c>
      <c r="B735" t="s">
        <v>2531</v>
      </c>
      <c r="C735">
        <v>0.9882352941176471</v>
      </c>
      <c r="D735">
        <v>0.57530120481927716</v>
      </c>
      <c r="E735">
        <v>1.0305343511450382</v>
      </c>
      <c r="F735" s="1" t="s">
        <v>3095</v>
      </c>
      <c r="G735" s="3">
        <v>0.86469028336065412</v>
      </c>
    </row>
    <row r="736" spans="1:7" x14ac:dyDescent="0.2">
      <c r="A736" t="s">
        <v>534</v>
      </c>
      <c r="B736" t="s">
        <v>535</v>
      </c>
      <c r="C736">
        <v>1.4037267080745341</v>
      </c>
      <c r="D736">
        <v>0.84375</v>
      </c>
      <c r="E736">
        <v>1.9786096256684491</v>
      </c>
      <c r="F736" s="1" t="s">
        <v>3095</v>
      </c>
      <c r="G736" s="3">
        <v>1.4086954445809943</v>
      </c>
    </row>
    <row r="737" spans="1:7" x14ac:dyDescent="0.2">
      <c r="A737" t="s">
        <v>1622</v>
      </c>
      <c r="B737" t="s">
        <v>1623</v>
      </c>
      <c r="C737">
        <v>1.0653266331658291</v>
      </c>
      <c r="D737">
        <v>0.61455696202531651</v>
      </c>
      <c r="E737">
        <v>1.46</v>
      </c>
      <c r="F737" s="1" t="s">
        <v>3095</v>
      </c>
      <c r="G737" s="3">
        <v>1.0466278650637151</v>
      </c>
    </row>
    <row r="738" spans="1:7" x14ac:dyDescent="0.2">
      <c r="A738" t="s">
        <v>990</v>
      </c>
      <c r="B738" t="s">
        <v>991</v>
      </c>
      <c r="C738">
        <v>0.99047619047619051</v>
      </c>
      <c r="D738">
        <v>1.7253521126760563</v>
      </c>
      <c r="E738">
        <v>0.9</v>
      </c>
      <c r="F738" s="1" t="s">
        <v>3095</v>
      </c>
      <c r="G738" s="3">
        <v>1.2052761010507489</v>
      </c>
    </row>
    <row r="739" spans="1:7" x14ac:dyDescent="0.2">
      <c r="A739" t="s">
        <v>1596</v>
      </c>
      <c r="B739" t="s">
        <v>1597</v>
      </c>
      <c r="C739">
        <v>1.3294797687861271</v>
      </c>
      <c r="D739">
        <v>0.86192468619246865</v>
      </c>
      <c r="E739">
        <v>0.96570397111913353</v>
      </c>
      <c r="F739" s="1" t="s">
        <v>3095</v>
      </c>
      <c r="G739" s="3">
        <v>1.0523694753659096</v>
      </c>
    </row>
    <row r="740" spans="1:7" x14ac:dyDescent="0.2">
      <c r="A740" t="s">
        <v>2458</v>
      </c>
      <c r="B740" t="s">
        <v>2459</v>
      </c>
      <c r="C740">
        <v>0.87851851851851848</v>
      </c>
      <c r="D740">
        <v>0.64344262295081966</v>
      </c>
      <c r="E740">
        <v>1.1198830409356726</v>
      </c>
      <c r="F740" s="1" t="s">
        <v>3095</v>
      </c>
      <c r="G740" s="3">
        <v>0.88061472746833702</v>
      </c>
    </row>
    <row r="741" spans="1:7" x14ac:dyDescent="0.2">
      <c r="A741" t="s">
        <v>1366</v>
      </c>
      <c r="B741" t="s">
        <v>1367</v>
      </c>
      <c r="C741">
        <v>1.563573883161512</v>
      </c>
      <c r="D741">
        <v>0.61923076923076925</v>
      </c>
      <c r="E741">
        <v>1.1164383561643836</v>
      </c>
      <c r="F741" s="1" t="s">
        <v>3095</v>
      </c>
      <c r="G741" s="3">
        <v>1.0997476695188884</v>
      </c>
    </row>
    <row r="742" spans="1:7" x14ac:dyDescent="0.2">
      <c r="A742" t="s">
        <v>424</v>
      </c>
      <c r="B742" t="s">
        <v>425</v>
      </c>
      <c r="C742">
        <v>1.1784897025171626</v>
      </c>
      <c r="D742">
        <v>0.9285714285714286</v>
      </c>
      <c r="E742">
        <v>2.3909774436090228</v>
      </c>
      <c r="F742" s="1" t="s">
        <v>3095</v>
      </c>
      <c r="G742" s="3">
        <v>1.4993461915658715</v>
      </c>
    </row>
    <row r="743" spans="1:7" x14ac:dyDescent="0.2">
      <c r="A743" t="s">
        <v>1494</v>
      </c>
      <c r="B743" t="s">
        <v>1495</v>
      </c>
      <c r="C743">
        <v>1.1155234657039712</v>
      </c>
      <c r="D743">
        <v>1.0080645161290323</v>
      </c>
      <c r="E743">
        <v>1.0997229916897506</v>
      </c>
      <c r="F743" s="1" t="s">
        <v>3095</v>
      </c>
      <c r="G743" s="3">
        <v>1.0744369911742513</v>
      </c>
    </row>
    <row r="744" spans="1:7" x14ac:dyDescent="0.2">
      <c r="A744" t="s">
        <v>1812</v>
      </c>
      <c r="B744" t="s">
        <v>1813</v>
      </c>
      <c r="C744">
        <v>1.0484261501210654</v>
      </c>
      <c r="D744">
        <v>0.76948590381426207</v>
      </c>
      <c r="E744">
        <v>1.2020460358056266</v>
      </c>
      <c r="F744" s="1" t="s">
        <v>3095</v>
      </c>
      <c r="G744" s="3">
        <v>1.006652696580318</v>
      </c>
    </row>
    <row r="745" spans="1:7" x14ac:dyDescent="0.2">
      <c r="A745" t="s">
        <v>594</v>
      </c>
      <c r="B745" t="s">
        <v>595</v>
      </c>
      <c r="C745">
        <v>2.3140495867768593</v>
      </c>
      <c r="D745">
        <v>0.78623853211009176</v>
      </c>
      <c r="E745">
        <v>1.0119363395225465</v>
      </c>
      <c r="F745" s="1" t="s">
        <v>3095</v>
      </c>
      <c r="G745" s="3">
        <v>1.370741486136499</v>
      </c>
    </row>
    <row r="746" spans="1:7" x14ac:dyDescent="0.2">
      <c r="A746" t="s">
        <v>1628</v>
      </c>
      <c r="B746" t="s">
        <v>1629</v>
      </c>
      <c r="C746">
        <v>1.8246753246753247</v>
      </c>
      <c r="D746">
        <v>0.74137931034482762</v>
      </c>
      <c r="E746">
        <v>0.56687898089171973</v>
      </c>
      <c r="F746" s="1" t="s">
        <v>3095</v>
      </c>
      <c r="G746" s="3">
        <v>1.0443112053039574</v>
      </c>
    </row>
    <row r="747" spans="1:7" x14ac:dyDescent="0.2">
      <c r="A747" t="s">
        <v>1806</v>
      </c>
      <c r="B747" t="s">
        <v>1807</v>
      </c>
      <c r="C747">
        <v>1.0386029411764706</v>
      </c>
      <c r="D747">
        <v>0.69781312127236583</v>
      </c>
      <c r="E747">
        <v>1.2857142857142858</v>
      </c>
      <c r="F747" s="1" t="s">
        <v>3095</v>
      </c>
      <c r="G747" s="3">
        <v>1.0073767827210407</v>
      </c>
    </row>
    <row r="748" spans="1:7" x14ac:dyDescent="0.2">
      <c r="A748" t="s">
        <v>2366</v>
      </c>
      <c r="B748" t="s">
        <v>2367</v>
      </c>
      <c r="C748">
        <v>1.597938144329897</v>
      </c>
      <c r="D748">
        <v>0.348014440433213</v>
      </c>
      <c r="E748">
        <v>0.76666666666666672</v>
      </c>
      <c r="F748" s="1" t="s">
        <v>3095</v>
      </c>
      <c r="G748" s="3">
        <v>0.90420641714325889</v>
      </c>
    </row>
    <row r="749" spans="1:7" x14ac:dyDescent="0.2">
      <c r="A749" t="s">
        <v>612</v>
      </c>
      <c r="B749" t="s">
        <v>613</v>
      </c>
      <c r="C749">
        <v>2.1985294117647061</v>
      </c>
      <c r="D749">
        <v>1.0741839762611276</v>
      </c>
      <c r="E749">
        <v>0.80294117647058827</v>
      </c>
      <c r="F749" s="1" t="s">
        <v>3095</v>
      </c>
      <c r="G749" s="3">
        <v>1.3585515214988073</v>
      </c>
    </row>
    <row r="750" spans="1:7" x14ac:dyDescent="0.2">
      <c r="A750" t="s">
        <v>764</v>
      </c>
      <c r="B750" t="s">
        <v>765</v>
      </c>
      <c r="C750">
        <v>1.955617198335645</v>
      </c>
      <c r="D750">
        <v>0.87414965986394555</v>
      </c>
      <c r="E750">
        <v>1.0047619047619047</v>
      </c>
      <c r="F750" s="1" t="s">
        <v>3095</v>
      </c>
      <c r="G750" s="3">
        <v>1.2781762543204984</v>
      </c>
    </row>
    <row r="751" spans="1:7" x14ac:dyDescent="0.2">
      <c r="A751" t="s">
        <v>960</v>
      </c>
      <c r="B751" t="s">
        <v>961</v>
      </c>
      <c r="C751">
        <v>1.1896348645465253</v>
      </c>
      <c r="D751">
        <v>0.67919075144508667</v>
      </c>
      <c r="E751">
        <v>1.7686170212765957</v>
      </c>
      <c r="F751" s="1" t="s">
        <v>3095</v>
      </c>
      <c r="G751" s="3">
        <v>1.2124808790894026</v>
      </c>
    </row>
    <row r="752" spans="1:7" x14ac:dyDescent="0.2">
      <c r="A752" t="s">
        <v>2042</v>
      </c>
      <c r="B752" t="s">
        <v>2043</v>
      </c>
      <c r="C752">
        <v>1.0899053627760253</v>
      </c>
      <c r="D752">
        <v>0.96797153024911031</v>
      </c>
      <c r="E752">
        <v>0.8269961977186312</v>
      </c>
      <c r="F752" s="1" t="s">
        <v>3095</v>
      </c>
      <c r="G752" s="3">
        <v>0.96162436358125569</v>
      </c>
    </row>
    <row r="753" spans="1:7" x14ac:dyDescent="0.2">
      <c r="A753" t="s">
        <v>858</v>
      </c>
      <c r="B753" t="s">
        <v>859</v>
      </c>
      <c r="C753">
        <v>1.651685393258427</v>
      </c>
      <c r="D753">
        <v>0.96575342465753422</v>
      </c>
      <c r="E753">
        <v>1.1346153846153846</v>
      </c>
      <c r="F753" s="1" t="s">
        <v>3095</v>
      </c>
      <c r="G753" s="3">
        <v>1.2506847341771152</v>
      </c>
    </row>
    <row r="754" spans="1:7" x14ac:dyDescent="0.2">
      <c r="A754" t="s">
        <v>1684</v>
      </c>
      <c r="B754" t="s">
        <v>1685</v>
      </c>
      <c r="C754">
        <v>1.0548780487804879</v>
      </c>
      <c r="D754">
        <v>0.9503105590062112</v>
      </c>
      <c r="E754">
        <v>1.0909090909090908</v>
      </c>
      <c r="F754" s="1" t="s">
        <v>3095</v>
      </c>
      <c r="G754" s="3">
        <v>1.0320325662319301</v>
      </c>
    </row>
    <row r="755" spans="1:7" x14ac:dyDescent="0.2">
      <c r="A755" t="s">
        <v>1496</v>
      </c>
      <c r="B755" t="s">
        <v>1497</v>
      </c>
      <c r="C755">
        <v>1.6943005181347151</v>
      </c>
      <c r="D755">
        <v>0.77173913043478259</v>
      </c>
      <c r="E755">
        <v>0.75714285714285712</v>
      </c>
      <c r="F755" s="1" t="s">
        <v>3095</v>
      </c>
      <c r="G755" s="3">
        <v>1.074394168570785</v>
      </c>
    </row>
    <row r="756" spans="1:7" x14ac:dyDescent="0.2">
      <c r="A756" t="s">
        <v>1384</v>
      </c>
      <c r="B756" t="s">
        <v>1385</v>
      </c>
      <c r="C756">
        <v>1.2865853658536586</v>
      </c>
      <c r="D756">
        <v>0.56091370558375631</v>
      </c>
      <c r="E756">
        <v>1.4449339207048457</v>
      </c>
      <c r="F756" s="1" t="s">
        <v>3095</v>
      </c>
      <c r="G756" s="3">
        <v>1.0974776640474202</v>
      </c>
    </row>
    <row r="757" spans="1:7" x14ac:dyDescent="0.2">
      <c r="A757" t="s">
        <v>2080</v>
      </c>
      <c r="B757" t="s">
        <v>2081</v>
      </c>
      <c r="C757">
        <v>1.3282442748091603</v>
      </c>
      <c r="D757">
        <v>0.83333333333333337</v>
      </c>
      <c r="E757">
        <v>0.70354609929078016</v>
      </c>
      <c r="F757" s="1" t="s">
        <v>3095</v>
      </c>
      <c r="G757" s="3">
        <v>0.95504123581109124</v>
      </c>
    </row>
    <row r="758" spans="1:7" x14ac:dyDescent="0.2">
      <c r="A758" t="s">
        <v>1284</v>
      </c>
      <c r="B758" t="s">
        <v>1285</v>
      </c>
      <c r="C758">
        <v>1.2012644889357218</v>
      </c>
      <c r="D758">
        <v>0.53675675675675671</v>
      </c>
      <c r="E758">
        <v>1.6190476190476191</v>
      </c>
      <c r="F758" s="1" t="s">
        <v>3095</v>
      </c>
      <c r="G758" s="3">
        <v>1.1190229549133659</v>
      </c>
    </row>
    <row r="759" spans="1:7" x14ac:dyDescent="0.2">
      <c r="A759" t="s">
        <v>2234</v>
      </c>
      <c r="B759" t="s">
        <v>2235</v>
      </c>
      <c r="C759">
        <v>1.2028571428571428</v>
      </c>
      <c r="D759">
        <v>0.62159090909090908</v>
      </c>
      <c r="E759">
        <v>0.95833333333333337</v>
      </c>
      <c r="F759" s="1" t="s">
        <v>3095</v>
      </c>
      <c r="G759" s="3">
        <v>0.92759379509379514</v>
      </c>
    </row>
    <row r="760" spans="1:7" x14ac:dyDescent="0.2">
      <c r="A760" t="s">
        <v>616</v>
      </c>
      <c r="B760" t="s">
        <v>617</v>
      </c>
      <c r="C760">
        <v>1.2127192982456141</v>
      </c>
      <c r="D760">
        <v>1.9131274131274132</v>
      </c>
      <c r="E760">
        <v>0.93387470997679811</v>
      </c>
      <c r="F760" s="1" t="s">
        <v>3095</v>
      </c>
      <c r="G760" s="3">
        <v>1.3532404737832753</v>
      </c>
    </row>
    <row r="761" spans="1:7" x14ac:dyDescent="0.2">
      <c r="A761" t="s">
        <v>1200</v>
      </c>
      <c r="B761" t="s">
        <v>1201</v>
      </c>
      <c r="C761">
        <v>1.0329985652797704</v>
      </c>
      <c r="D761">
        <v>0.8493975903614458</v>
      </c>
      <c r="E761">
        <v>1.525229357798165</v>
      </c>
      <c r="F761" s="1" t="s">
        <v>3095</v>
      </c>
      <c r="G761" s="3">
        <v>1.1358751711464603</v>
      </c>
    </row>
    <row r="762" spans="1:7" x14ac:dyDescent="0.2">
      <c r="A762" t="s">
        <v>736</v>
      </c>
      <c r="B762" t="s">
        <v>737</v>
      </c>
      <c r="C762">
        <v>1.9084967320261439</v>
      </c>
      <c r="D762">
        <v>0.71230158730158732</v>
      </c>
      <c r="E762">
        <v>1.2556634304207119</v>
      </c>
      <c r="F762" s="1" t="s">
        <v>3095</v>
      </c>
      <c r="G762" s="3">
        <v>1.2921539165828142</v>
      </c>
    </row>
    <row r="763" spans="1:7" x14ac:dyDescent="0.2">
      <c r="A763" t="s">
        <v>1908</v>
      </c>
      <c r="B763" t="s">
        <v>1909</v>
      </c>
      <c r="C763">
        <v>1.0579399141630901</v>
      </c>
      <c r="D763">
        <v>0.67486338797814205</v>
      </c>
      <c r="E763">
        <v>1.2344139650872819</v>
      </c>
      <c r="F763" s="1" t="s">
        <v>3095</v>
      </c>
      <c r="G763" s="3">
        <v>0.98907242240950455</v>
      </c>
    </row>
    <row r="764" spans="1:7" x14ac:dyDescent="0.2">
      <c r="A764" t="s">
        <v>2168</v>
      </c>
      <c r="B764" t="s">
        <v>2169</v>
      </c>
      <c r="C764">
        <v>1.0059701492537314</v>
      </c>
      <c r="D764">
        <v>0.74427480916030531</v>
      </c>
      <c r="E764">
        <v>1.0773809523809523</v>
      </c>
      <c r="F764" s="1" t="s">
        <v>3095</v>
      </c>
      <c r="G764" s="3">
        <v>0.94254197026499631</v>
      </c>
    </row>
    <row r="765" spans="1:7" x14ac:dyDescent="0.2">
      <c r="A765" t="s">
        <v>2836</v>
      </c>
      <c r="B765" t="s">
        <v>2837</v>
      </c>
      <c r="C765">
        <v>1.2760084925690021</v>
      </c>
      <c r="D765">
        <v>0.32474226804123713</v>
      </c>
      <c r="E765">
        <v>0.67948717948717952</v>
      </c>
      <c r="F765" s="1" t="s">
        <v>3095</v>
      </c>
      <c r="G765" s="3">
        <v>0.76007931336580625</v>
      </c>
    </row>
    <row r="766" spans="1:7" x14ac:dyDescent="0.2">
      <c r="A766" t="s">
        <v>2444</v>
      </c>
      <c r="B766" t="s">
        <v>2445</v>
      </c>
      <c r="C766">
        <v>1.2250000000000001</v>
      </c>
      <c r="D766">
        <v>0.59006211180124224</v>
      </c>
      <c r="E766">
        <v>0.8425531914893617</v>
      </c>
      <c r="F766" s="1" t="s">
        <v>3095</v>
      </c>
      <c r="G766" s="3">
        <v>0.88587176776353471</v>
      </c>
    </row>
    <row r="767" spans="1:7" x14ac:dyDescent="0.2">
      <c r="A767" t="s">
        <v>846</v>
      </c>
      <c r="B767" t="s">
        <v>847</v>
      </c>
      <c r="C767">
        <v>1.5954198473282444</v>
      </c>
      <c r="D767">
        <v>0.84380610412926393</v>
      </c>
      <c r="E767">
        <v>1.323607427055703</v>
      </c>
      <c r="F767" s="1" t="s">
        <v>3095</v>
      </c>
      <c r="G767" s="3">
        <v>1.2542777928377371</v>
      </c>
    </row>
    <row r="768" spans="1:7" x14ac:dyDescent="0.2">
      <c r="A768" t="s">
        <v>1394</v>
      </c>
      <c r="B768" t="s">
        <v>1395</v>
      </c>
      <c r="C768">
        <v>1.598360655737705</v>
      </c>
      <c r="D768">
        <v>0.53493975903614455</v>
      </c>
      <c r="E768">
        <v>1.1528150134048258</v>
      </c>
      <c r="F768" s="1" t="s">
        <v>3095</v>
      </c>
      <c r="G768" s="3">
        <v>1.0953718093928917</v>
      </c>
    </row>
    <row r="769" spans="1:7" x14ac:dyDescent="0.2">
      <c r="A769" t="s">
        <v>1416</v>
      </c>
      <c r="B769" t="s">
        <v>1417</v>
      </c>
      <c r="C769">
        <v>1.3622448979591837</v>
      </c>
      <c r="D769">
        <v>0.96331521739130432</v>
      </c>
      <c r="E769">
        <v>0.94690265486725667</v>
      </c>
      <c r="F769" s="1" t="s">
        <v>3095</v>
      </c>
      <c r="G769" s="3">
        <v>1.090820923405915</v>
      </c>
    </row>
    <row r="770" spans="1:7" x14ac:dyDescent="0.2">
      <c r="A770" t="s">
        <v>1016</v>
      </c>
      <c r="B770" t="s">
        <v>1017</v>
      </c>
      <c r="C770">
        <v>1.7906336088154271</v>
      </c>
      <c r="D770">
        <v>0.72571428571428576</v>
      </c>
      <c r="E770">
        <v>1.0608695652173914</v>
      </c>
      <c r="F770" s="1" t="s">
        <v>3095</v>
      </c>
      <c r="G770" s="3">
        <v>1.1924058199157015</v>
      </c>
    </row>
    <row r="771" spans="1:7" x14ac:dyDescent="0.2">
      <c r="A771" t="s">
        <v>2252</v>
      </c>
      <c r="B771" t="s">
        <v>2253</v>
      </c>
      <c r="C771">
        <v>0.97106109324758838</v>
      </c>
      <c r="D771">
        <v>0.69372693726937273</v>
      </c>
      <c r="E771">
        <v>1.1094674556213018</v>
      </c>
      <c r="F771" s="1" t="s">
        <v>3095</v>
      </c>
      <c r="G771" s="3">
        <v>0.92475182871275441</v>
      </c>
    </row>
    <row r="772" spans="1:7" x14ac:dyDescent="0.2">
      <c r="A772" t="s">
        <v>1878</v>
      </c>
      <c r="B772" t="s">
        <v>1879</v>
      </c>
      <c r="C772">
        <v>0.91459074733096091</v>
      </c>
      <c r="D772">
        <v>1.103448275862069</v>
      </c>
      <c r="E772">
        <v>0.96195652173913049</v>
      </c>
      <c r="F772" s="1" t="s">
        <v>3095</v>
      </c>
      <c r="G772" s="3">
        <v>0.99333184831071997</v>
      </c>
    </row>
    <row r="773" spans="1:7" x14ac:dyDescent="0.2">
      <c r="A773" t="s">
        <v>1268</v>
      </c>
      <c r="B773" t="s">
        <v>1269</v>
      </c>
      <c r="C773">
        <v>1.2564901349948079</v>
      </c>
      <c r="D773">
        <v>0.93877551020408168</v>
      </c>
      <c r="E773">
        <v>1.1678321678321679</v>
      </c>
      <c r="F773" s="1" t="s">
        <v>3095</v>
      </c>
      <c r="G773" s="3">
        <v>1.1210326043436858</v>
      </c>
    </row>
    <row r="774" spans="1:7" x14ac:dyDescent="0.2">
      <c r="A774" t="s">
        <v>518</v>
      </c>
      <c r="B774" t="s">
        <v>519</v>
      </c>
      <c r="C774">
        <v>0.90520231213872837</v>
      </c>
      <c r="D774">
        <v>0.67441860465116277</v>
      </c>
      <c r="E774">
        <v>2.6765188834154352</v>
      </c>
      <c r="F774" s="1" t="s">
        <v>3095</v>
      </c>
      <c r="G774" s="3">
        <v>1.4187132667351088</v>
      </c>
    </row>
    <row r="775" spans="1:7" x14ac:dyDescent="0.2">
      <c r="A775" t="s">
        <v>1034</v>
      </c>
      <c r="B775" t="s">
        <v>1035</v>
      </c>
      <c r="C775">
        <v>1.2116991643454038</v>
      </c>
      <c r="D775">
        <v>1.1347517730496455</v>
      </c>
      <c r="E775">
        <v>1.2216748768472907</v>
      </c>
      <c r="F775" s="1" t="s">
        <v>3095</v>
      </c>
      <c r="G775" s="3">
        <v>1.1893752714141135</v>
      </c>
    </row>
    <row r="776" spans="1:7" x14ac:dyDescent="0.2">
      <c r="A776" t="s">
        <v>2360</v>
      </c>
      <c r="B776" t="s">
        <v>2361</v>
      </c>
      <c r="C776">
        <v>1.3075060532687652</v>
      </c>
      <c r="D776">
        <v>0.42907801418439717</v>
      </c>
      <c r="E776">
        <v>0.97841726618705038</v>
      </c>
      <c r="F776" s="1" t="s">
        <v>3095</v>
      </c>
      <c r="G776" s="3">
        <v>0.90500044454673756</v>
      </c>
    </row>
    <row r="777" spans="1:7" x14ac:dyDescent="0.2">
      <c r="A777" t="s">
        <v>282</v>
      </c>
      <c r="B777" t="s">
        <v>283</v>
      </c>
      <c r="C777">
        <v>1.3525179856115108</v>
      </c>
      <c r="D777">
        <v>1.0155875299760191</v>
      </c>
      <c r="E777">
        <v>2.7675159235668789</v>
      </c>
      <c r="F777" s="1" t="s">
        <v>3095</v>
      </c>
      <c r="G777" s="3">
        <v>1.7118738130514697</v>
      </c>
    </row>
    <row r="778" spans="1:7" x14ac:dyDescent="0.2">
      <c r="A778" t="s">
        <v>740</v>
      </c>
      <c r="B778" t="s">
        <v>741</v>
      </c>
      <c r="C778">
        <v>1.3150984682713347</v>
      </c>
      <c r="D778">
        <v>1.5173267326732673</v>
      </c>
      <c r="E778">
        <v>1.0368421052631578</v>
      </c>
      <c r="F778" s="1" t="s">
        <v>3095</v>
      </c>
      <c r="G778" s="3">
        <v>1.28975576873592</v>
      </c>
    </row>
    <row r="779" spans="1:7" x14ac:dyDescent="0.2">
      <c r="A779" t="s">
        <v>2104</v>
      </c>
      <c r="B779" t="s">
        <v>2105</v>
      </c>
      <c r="C779">
        <v>0.87343215507411631</v>
      </c>
      <c r="D779">
        <v>1.1369863013698631</v>
      </c>
      <c r="E779">
        <v>0.84651162790697676</v>
      </c>
      <c r="F779" s="1" t="s">
        <v>3095</v>
      </c>
      <c r="G779" s="3">
        <v>0.9523100281169854</v>
      </c>
    </row>
    <row r="780" spans="1:7" x14ac:dyDescent="0.2">
      <c r="A780" t="s">
        <v>1576</v>
      </c>
      <c r="B780" t="s">
        <v>1577</v>
      </c>
      <c r="C780">
        <v>1.32421875</v>
      </c>
      <c r="D780">
        <v>0.7120418848167539</v>
      </c>
      <c r="E780">
        <v>1.1313559322033899</v>
      </c>
      <c r="F780" s="1" t="s">
        <v>3095</v>
      </c>
      <c r="G780" s="3">
        <v>1.0558721890067144</v>
      </c>
    </row>
    <row r="781" spans="1:7" x14ac:dyDescent="0.2">
      <c r="A781" t="s">
        <v>362</v>
      </c>
      <c r="B781" t="s">
        <v>363</v>
      </c>
      <c r="C781">
        <v>1.2969432314410481</v>
      </c>
      <c r="D781">
        <v>2.0508474576271185</v>
      </c>
      <c r="E781">
        <v>1.3737864077669903</v>
      </c>
      <c r="F781" s="1" t="s">
        <v>3095</v>
      </c>
      <c r="G781" s="3">
        <v>1.5738590322783856</v>
      </c>
    </row>
    <row r="782" spans="1:7" x14ac:dyDescent="0.2">
      <c r="A782" t="s">
        <v>1322</v>
      </c>
      <c r="B782" t="s">
        <v>1323</v>
      </c>
      <c r="C782">
        <v>1.1713615023474178</v>
      </c>
      <c r="D782">
        <v>1.0206185567010309</v>
      </c>
      <c r="E782">
        <v>1.1365079365079365</v>
      </c>
      <c r="F782" s="1" t="s">
        <v>3095</v>
      </c>
      <c r="G782" s="3">
        <v>1.1094959985187951</v>
      </c>
    </row>
    <row r="783" spans="1:7" x14ac:dyDescent="0.2">
      <c r="A783" t="s">
        <v>796</v>
      </c>
      <c r="B783" t="s">
        <v>797</v>
      </c>
      <c r="C783">
        <v>1.2723214285714286</v>
      </c>
      <c r="D783">
        <v>0.21041666666666667</v>
      </c>
      <c r="E783">
        <v>2.3191094619666046</v>
      </c>
      <c r="F783" s="1" t="s">
        <v>3095</v>
      </c>
      <c r="G783" s="3">
        <v>1.2672825190682333</v>
      </c>
    </row>
    <row r="784" spans="1:7" x14ac:dyDescent="0.2">
      <c r="A784" t="s">
        <v>1620</v>
      </c>
      <c r="B784" t="s">
        <v>1621</v>
      </c>
      <c r="C784">
        <v>0.88969521044992739</v>
      </c>
      <c r="D784">
        <v>0.95943204868154153</v>
      </c>
      <c r="E784">
        <v>1.2910662824207493</v>
      </c>
      <c r="F784" s="1" t="s">
        <v>3095</v>
      </c>
      <c r="G784" s="3">
        <v>1.046731180517406</v>
      </c>
    </row>
    <row r="785" spans="1:7" x14ac:dyDescent="0.2">
      <c r="A785" t="s">
        <v>2830</v>
      </c>
      <c r="B785" t="s">
        <v>2831</v>
      </c>
      <c r="C785">
        <v>1.153225806451613</v>
      </c>
      <c r="D785">
        <v>0.37103174603174605</v>
      </c>
      <c r="E785">
        <v>0.76027397260273977</v>
      </c>
      <c r="F785" s="1" t="s">
        <v>3095</v>
      </c>
      <c r="G785" s="3">
        <v>0.76151050836203293</v>
      </c>
    </row>
    <row r="786" spans="1:7" x14ac:dyDescent="0.2">
      <c r="A786" t="s">
        <v>1860</v>
      </c>
      <c r="B786" t="s">
        <v>1861</v>
      </c>
      <c r="C786">
        <v>1.182716049382716</v>
      </c>
      <c r="D786">
        <v>0.98373983739837401</v>
      </c>
      <c r="E786">
        <v>0.83112582781456956</v>
      </c>
      <c r="F786" s="1" t="s">
        <v>3095</v>
      </c>
      <c r="G786" s="3">
        <v>0.99919390486521975</v>
      </c>
    </row>
    <row r="787" spans="1:7" x14ac:dyDescent="0.2">
      <c r="A787" t="s">
        <v>2412</v>
      </c>
      <c r="B787" t="s">
        <v>2413</v>
      </c>
      <c r="C787">
        <v>0.95125000000000004</v>
      </c>
      <c r="D787">
        <v>0.66908563134978227</v>
      </c>
      <c r="E787">
        <v>1.0579915134370579</v>
      </c>
      <c r="F787" s="1" t="s">
        <v>3095</v>
      </c>
      <c r="G787" s="3">
        <v>0.8927757149289467</v>
      </c>
    </row>
    <row r="788" spans="1:7" x14ac:dyDescent="0.2">
      <c r="A788" t="s">
        <v>2532</v>
      </c>
      <c r="B788" t="s">
        <v>2533</v>
      </c>
      <c r="C788">
        <v>1.2037735849056603</v>
      </c>
      <c r="D788">
        <v>0.63212435233160624</v>
      </c>
      <c r="E788">
        <v>0.75362318840579712</v>
      </c>
      <c r="F788" s="1" t="s">
        <v>3095</v>
      </c>
      <c r="G788" s="3">
        <v>0.86317370854768782</v>
      </c>
    </row>
    <row r="789" spans="1:7" x14ac:dyDescent="0.2">
      <c r="A789" t="s">
        <v>2384</v>
      </c>
      <c r="B789" t="s">
        <v>2385</v>
      </c>
      <c r="C789">
        <v>0.63265306122448983</v>
      </c>
      <c r="D789">
        <v>1.1575846833578793</v>
      </c>
      <c r="E789">
        <v>0.90822407628128721</v>
      </c>
      <c r="F789" s="1" t="s">
        <v>3095</v>
      </c>
      <c r="G789" s="3">
        <v>0.89948727362121872</v>
      </c>
    </row>
    <row r="790" spans="1:7" x14ac:dyDescent="0.2">
      <c r="A790" t="s">
        <v>234</v>
      </c>
      <c r="B790" t="s">
        <v>235</v>
      </c>
      <c r="C790">
        <v>0.76978417266187049</v>
      </c>
      <c r="D790">
        <v>3.2187857961053838</v>
      </c>
      <c r="E790">
        <v>1.4793650793650794</v>
      </c>
      <c r="F790" s="1" t="s">
        <v>3095</v>
      </c>
      <c r="G790" s="3">
        <v>1.8226450160441114</v>
      </c>
    </row>
    <row r="791" spans="1:7" x14ac:dyDescent="0.2">
      <c r="A791" t="s">
        <v>2290</v>
      </c>
      <c r="B791" t="s">
        <v>2291</v>
      </c>
      <c r="C791">
        <v>1.0055325034578146</v>
      </c>
      <c r="D791">
        <v>0.73829201101928377</v>
      </c>
      <c r="E791">
        <v>1.011605415860735</v>
      </c>
      <c r="F791" s="1" t="s">
        <v>3095</v>
      </c>
      <c r="G791" s="3">
        <v>0.91847664344594449</v>
      </c>
    </row>
    <row r="792" spans="1:7" x14ac:dyDescent="0.2">
      <c r="A792" t="s">
        <v>454</v>
      </c>
      <c r="B792" t="s">
        <v>455</v>
      </c>
      <c r="C792">
        <v>3.2318501170960188</v>
      </c>
      <c r="D792">
        <v>0.41826086956521741</v>
      </c>
      <c r="E792">
        <v>0.73551263001485889</v>
      </c>
      <c r="F792" s="1" t="s">
        <v>3095</v>
      </c>
      <c r="G792" s="3">
        <v>1.4618745388920316</v>
      </c>
    </row>
    <row r="793" spans="1:7" x14ac:dyDescent="0.2">
      <c r="A793" t="s">
        <v>338</v>
      </c>
      <c r="B793" t="s">
        <v>339</v>
      </c>
      <c r="C793">
        <v>1.3508771929824561</v>
      </c>
      <c r="D793">
        <v>0.71621621621621623</v>
      </c>
      <c r="E793">
        <v>2.7548543689320391</v>
      </c>
      <c r="F793" s="1" t="s">
        <v>3095</v>
      </c>
      <c r="G793" s="3">
        <v>1.6073159260435705</v>
      </c>
    </row>
    <row r="794" spans="1:7" x14ac:dyDescent="0.2">
      <c r="A794" t="s">
        <v>2538</v>
      </c>
      <c r="B794" t="s">
        <v>2539</v>
      </c>
      <c r="C794">
        <v>0.82067510548523204</v>
      </c>
      <c r="D794">
        <v>0.77177177177177181</v>
      </c>
      <c r="E794">
        <v>0.99477124183006538</v>
      </c>
      <c r="F794" s="1" t="s">
        <v>3095</v>
      </c>
      <c r="G794" s="3">
        <v>0.86240603969568974</v>
      </c>
    </row>
    <row r="795" spans="1:7" x14ac:dyDescent="0.2">
      <c r="A795" t="s">
        <v>160</v>
      </c>
      <c r="B795" t="s">
        <v>161</v>
      </c>
      <c r="C795">
        <v>0.82430213464696223</v>
      </c>
      <c r="D795">
        <v>0.10429447852760736</v>
      </c>
      <c r="E795">
        <v>5.568965517241379</v>
      </c>
      <c r="F795" s="1" t="s">
        <v>3095</v>
      </c>
      <c r="G795" s="3">
        <v>2.1658540434719828</v>
      </c>
    </row>
    <row r="796" spans="1:7" x14ac:dyDescent="0.2">
      <c r="A796" t="s">
        <v>214</v>
      </c>
      <c r="B796" t="s">
        <v>215</v>
      </c>
      <c r="C796">
        <v>3.2153846153846155</v>
      </c>
      <c r="D796">
        <v>1.7532467532467533</v>
      </c>
      <c r="E796">
        <v>0.71335504885993484</v>
      </c>
      <c r="F796" s="1" t="s">
        <v>3095</v>
      </c>
      <c r="G796" s="3">
        <v>1.8939954724971013</v>
      </c>
    </row>
    <row r="797" spans="1:7" x14ac:dyDescent="0.2">
      <c r="A797" t="s">
        <v>1566</v>
      </c>
      <c r="B797" t="s">
        <v>1567</v>
      </c>
      <c r="C797">
        <v>0.89257294429708223</v>
      </c>
      <c r="D797">
        <v>0.23556231003039513</v>
      </c>
      <c r="E797">
        <v>2.0469798657718119</v>
      </c>
      <c r="F797" s="1" t="s">
        <v>3095</v>
      </c>
      <c r="G797" s="3">
        <v>1.0583717066997631</v>
      </c>
    </row>
    <row r="798" spans="1:7" x14ac:dyDescent="0.2">
      <c r="A798" t="s">
        <v>1144</v>
      </c>
      <c r="B798" t="s">
        <v>1145</v>
      </c>
      <c r="C798">
        <v>1.806338028169014</v>
      </c>
      <c r="D798">
        <v>0.44230769230769229</v>
      </c>
      <c r="E798">
        <v>1.2116788321167884</v>
      </c>
      <c r="F798" s="1" t="s">
        <v>3095</v>
      </c>
      <c r="G798" s="3">
        <v>1.153441517531165</v>
      </c>
    </row>
    <row r="799" spans="1:7" x14ac:dyDescent="0.2">
      <c r="A799" t="s">
        <v>2750</v>
      </c>
      <c r="B799" t="s">
        <v>2751</v>
      </c>
      <c r="C799">
        <v>0.69759450171821302</v>
      </c>
      <c r="D799">
        <v>0.79508196721311475</v>
      </c>
      <c r="E799">
        <v>0.88888888888888884</v>
      </c>
      <c r="F799" s="1" t="s">
        <v>3095</v>
      </c>
      <c r="G799" s="3">
        <v>0.79385511927340557</v>
      </c>
    </row>
    <row r="800" spans="1:7" x14ac:dyDescent="0.2">
      <c r="A800" t="s">
        <v>2462</v>
      </c>
      <c r="B800" t="s">
        <v>2463</v>
      </c>
      <c r="C800">
        <v>0.9145299145299145</v>
      </c>
      <c r="D800">
        <v>0.89020270270270274</v>
      </c>
      <c r="E800">
        <v>0.83394160583941601</v>
      </c>
      <c r="F800" s="1" t="s">
        <v>3095</v>
      </c>
      <c r="G800" s="3">
        <v>0.87955807435734445</v>
      </c>
    </row>
    <row r="801" spans="1:7" x14ac:dyDescent="0.2">
      <c r="A801" t="s">
        <v>2212</v>
      </c>
      <c r="B801" t="s">
        <v>2213</v>
      </c>
      <c r="C801">
        <v>1.1842105263157894</v>
      </c>
      <c r="D801">
        <v>0.37681159420289856</v>
      </c>
      <c r="E801">
        <v>1.2417582417582418</v>
      </c>
      <c r="F801" s="1" t="s">
        <v>3095</v>
      </c>
      <c r="G801" s="3">
        <v>0.93426012075897658</v>
      </c>
    </row>
    <row r="802" spans="1:7" x14ac:dyDescent="0.2">
      <c r="A802" t="s">
        <v>790</v>
      </c>
      <c r="B802" t="s">
        <v>791</v>
      </c>
      <c r="C802">
        <v>1.5854838709677419</v>
      </c>
      <c r="D802">
        <v>1.1304347826086956</v>
      </c>
      <c r="E802">
        <v>1.0944700460829493</v>
      </c>
      <c r="F802" s="1" t="s">
        <v>3095</v>
      </c>
      <c r="G802" s="3">
        <v>1.2701295665531289</v>
      </c>
    </row>
    <row r="803" spans="1:7" x14ac:dyDescent="0.2">
      <c r="A803" t="s">
        <v>2274</v>
      </c>
      <c r="B803" t="s">
        <v>2275</v>
      </c>
      <c r="C803">
        <v>1.21</v>
      </c>
      <c r="D803">
        <v>0.8418604651162791</v>
      </c>
      <c r="E803">
        <v>0.7109375</v>
      </c>
      <c r="F803" s="1" t="s">
        <v>3095</v>
      </c>
      <c r="G803" s="3">
        <v>0.92093265503875976</v>
      </c>
    </row>
    <row r="804" spans="1:7" x14ac:dyDescent="0.2">
      <c r="A804" t="s">
        <v>1134</v>
      </c>
      <c r="B804" t="s">
        <v>1135</v>
      </c>
      <c r="C804">
        <v>1</v>
      </c>
      <c r="D804">
        <v>0.73282442748091603</v>
      </c>
      <c r="E804">
        <v>1.7321428571428572</v>
      </c>
      <c r="F804" s="1" t="s">
        <v>3095</v>
      </c>
      <c r="G804" s="3">
        <v>1.1549890948745911</v>
      </c>
    </row>
    <row r="805" spans="1:7" x14ac:dyDescent="0.2">
      <c r="A805" t="s">
        <v>1922</v>
      </c>
      <c r="B805" t="s">
        <v>1923</v>
      </c>
      <c r="C805">
        <v>0.72178217821782176</v>
      </c>
      <c r="D805">
        <v>0.46710526315789475</v>
      </c>
      <c r="E805">
        <v>1.7739130434782608</v>
      </c>
      <c r="F805" s="1" t="s">
        <v>3095</v>
      </c>
      <c r="G805" s="3">
        <v>0.98760016161799236</v>
      </c>
    </row>
    <row r="806" spans="1:7" x14ac:dyDescent="0.2">
      <c r="A806" t="s">
        <v>398</v>
      </c>
      <c r="B806" t="s">
        <v>399</v>
      </c>
      <c r="C806">
        <v>1.0816542948038177</v>
      </c>
      <c r="D806">
        <v>1.4235294117647059</v>
      </c>
      <c r="E806">
        <v>2.0909090909090908</v>
      </c>
      <c r="F806" s="1" t="s">
        <v>3095</v>
      </c>
      <c r="G806" s="3">
        <v>1.5320309324925381</v>
      </c>
    </row>
    <row r="807" spans="1:7" x14ac:dyDescent="0.2">
      <c r="A807" t="s">
        <v>1814</v>
      </c>
      <c r="B807" t="s">
        <v>1815</v>
      </c>
      <c r="C807">
        <v>1.2234042553191489</v>
      </c>
      <c r="D807">
        <v>0.77118644067796616</v>
      </c>
      <c r="E807">
        <v>1.0238726790450929</v>
      </c>
      <c r="F807" s="1" t="s">
        <v>3095</v>
      </c>
      <c r="G807" s="3">
        <v>1.0061544583474027</v>
      </c>
    </row>
    <row r="808" spans="1:7" x14ac:dyDescent="0.2">
      <c r="A808" t="s">
        <v>1362</v>
      </c>
      <c r="B808" t="s">
        <v>1363</v>
      </c>
      <c r="C808">
        <v>1.3037974683544304</v>
      </c>
      <c r="D808">
        <v>0.58430232558139539</v>
      </c>
      <c r="E808">
        <v>1.4142480211081794</v>
      </c>
      <c r="F808" s="1" t="s">
        <v>3095</v>
      </c>
      <c r="G808" s="3">
        <v>1.1007826050146685</v>
      </c>
    </row>
    <row r="809" spans="1:7" x14ac:dyDescent="0.2">
      <c r="A809" t="s">
        <v>2778</v>
      </c>
      <c r="B809" t="s">
        <v>2779</v>
      </c>
      <c r="C809">
        <v>0.59246575342465757</v>
      </c>
      <c r="D809">
        <v>0.45937499999999998</v>
      </c>
      <c r="E809">
        <v>1.295638126009693</v>
      </c>
      <c r="F809" s="1" t="s">
        <v>3095</v>
      </c>
      <c r="G809" s="3">
        <v>0.78249295981145028</v>
      </c>
    </row>
    <row r="810" spans="1:7" x14ac:dyDescent="0.2">
      <c r="A810" t="s">
        <v>974</v>
      </c>
      <c r="B810" t="s">
        <v>975</v>
      </c>
      <c r="C810">
        <v>1.3733766233766234</v>
      </c>
      <c r="D810">
        <v>1.1383219954648527</v>
      </c>
      <c r="E810">
        <v>1.1190476190476191</v>
      </c>
      <c r="F810" s="1" t="s">
        <v>3095</v>
      </c>
      <c r="G810" s="3">
        <v>1.2102487459630316</v>
      </c>
    </row>
    <row r="811" spans="1:7" x14ac:dyDescent="0.2">
      <c r="A811" t="s">
        <v>2484</v>
      </c>
      <c r="B811" t="s">
        <v>2485</v>
      </c>
      <c r="C811">
        <v>1.2377049180327868</v>
      </c>
      <c r="D811">
        <v>0.36375661375661378</v>
      </c>
      <c r="E811">
        <v>1.0288184438040346</v>
      </c>
      <c r="F811" s="1" t="s">
        <v>3095</v>
      </c>
      <c r="G811" s="3">
        <v>0.87675999186447839</v>
      </c>
    </row>
    <row r="812" spans="1:7" x14ac:dyDescent="0.2">
      <c r="A812" t="s">
        <v>2922</v>
      </c>
      <c r="B812" t="s">
        <v>2923</v>
      </c>
      <c r="C812">
        <v>0.5722543352601156</v>
      </c>
      <c r="D812">
        <v>0.38141025641025639</v>
      </c>
      <c r="E812">
        <v>1.162528216704289</v>
      </c>
      <c r="F812" s="1" t="s">
        <v>3095</v>
      </c>
      <c r="G812" s="3">
        <v>0.70539760279155361</v>
      </c>
    </row>
    <row r="813" spans="1:7" x14ac:dyDescent="0.2">
      <c r="A813" t="s">
        <v>168</v>
      </c>
      <c r="B813" t="s">
        <v>169</v>
      </c>
      <c r="C813">
        <v>4.3674698795180724</v>
      </c>
      <c r="D813">
        <v>1.0622641509433963</v>
      </c>
      <c r="E813">
        <v>0.97631578947368425</v>
      </c>
      <c r="F813" s="1" t="s">
        <v>3095</v>
      </c>
      <c r="G813" s="3">
        <v>2.1353499399783842</v>
      </c>
    </row>
    <row r="814" spans="1:7" x14ac:dyDescent="0.2">
      <c r="A814" t="s">
        <v>1078</v>
      </c>
      <c r="B814" t="s">
        <v>1079</v>
      </c>
      <c r="C814">
        <v>1.0145985401459854</v>
      </c>
      <c r="D814">
        <v>0.86133333333333328</v>
      </c>
      <c r="E814">
        <v>1.6325301204819278</v>
      </c>
      <c r="F814" s="1" t="s">
        <v>3095</v>
      </c>
      <c r="G814" s="3">
        <v>1.1694873313204155</v>
      </c>
    </row>
    <row r="815" spans="1:7" x14ac:dyDescent="0.2">
      <c r="A815" t="s">
        <v>520</v>
      </c>
      <c r="B815" t="s">
        <v>521</v>
      </c>
      <c r="C815">
        <v>1.8925619834710743</v>
      </c>
      <c r="D815">
        <v>0.28915662650602408</v>
      </c>
      <c r="E815">
        <v>2.0735294117647061</v>
      </c>
      <c r="F815" s="1" t="s">
        <v>3095</v>
      </c>
      <c r="G815" s="3">
        <v>1.4184160072472682</v>
      </c>
    </row>
    <row r="816" spans="1:7" x14ac:dyDescent="0.2">
      <c r="A816" t="s">
        <v>3076</v>
      </c>
      <c r="B816" t="s">
        <v>3077</v>
      </c>
      <c r="C816">
        <v>0.33500627352572143</v>
      </c>
      <c r="D816">
        <v>0.35294117647058826</v>
      </c>
      <c r="E816">
        <v>0.40459110473457677</v>
      </c>
      <c r="F816" s="1" t="s">
        <v>3095</v>
      </c>
      <c r="G816" s="3">
        <v>0.36417951824362876</v>
      </c>
    </row>
    <row r="817" spans="1:7" x14ac:dyDescent="0.2">
      <c r="A817" t="s">
        <v>1636</v>
      </c>
      <c r="B817" t="s">
        <v>1637</v>
      </c>
      <c r="C817">
        <v>1.1457489878542511</v>
      </c>
      <c r="D817">
        <v>0.88235294117647056</v>
      </c>
      <c r="E817">
        <v>1.1024930747922437</v>
      </c>
      <c r="F817" s="1" t="s">
        <v>3095</v>
      </c>
      <c r="G817" s="3">
        <v>1.0435316679409885</v>
      </c>
    </row>
    <row r="818" spans="1:7" x14ac:dyDescent="0.2">
      <c r="A818" t="s">
        <v>1440</v>
      </c>
      <c r="B818" t="s">
        <v>1441</v>
      </c>
      <c r="C818">
        <v>1.4675324675324675</v>
      </c>
      <c r="D818">
        <v>0.41553398058252428</v>
      </c>
      <c r="E818">
        <v>1.3796296296296295</v>
      </c>
      <c r="F818" s="1" t="s">
        <v>3095</v>
      </c>
      <c r="G818" s="3">
        <v>1.0875653592482071</v>
      </c>
    </row>
    <row r="819" spans="1:7" x14ac:dyDescent="0.2">
      <c r="A819" t="s">
        <v>1202</v>
      </c>
      <c r="B819" t="s">
        <v>1203</v>
      </c>
      <c r="C819">
        <v>1.2589641434262948</v>
      </c>
      <c r="D819">
        <v>0.69692923898531378</v>
      </c>
      <c r="E819">
        <v>1.4511434511434511</v>
      </c>
      <c r="F819" s="1" t="s">
        <v>3095</v>
      </c>
      <c r="G819" s="3">
        <v>1.1356789445183533</v>
      </c>
    </row>
    <row r="820" spans="1:7" x14ac:dyDescent="0.2">
      <c r="A820" t="s">
        <v>828</v>
      </c>
      <c r="B820" t="s">
        <v>829</v>
      </c>
      <c r="C820">
        <v>1.8262150220913107</v>
      </c>
      <c r="D820">
        <v>0.42787878787878786</v>
      </c>
      <c r="E820">
        <v>1.5205479452054795</v>
      </c>
      <c r="F820" s="1" t="s">
        <v>3095</v>
      </c>
      <c r="G820" s="3">
        <v>1.2582139183918593</v>
      </c>
    </row>
    <row r="821" spans="1:7" x14ac:dyDescent="0.2">
      <c r="A821" t="s">
        <v>1558</v>
      </c>
      <c r="B821" t="s">
        <v>1559</v>
      </c>
      <c r="C821">
        <v>0.90530303030303028</v>
      </c>
      <c r="D821">
        <v>1.3924050632911393</v>
      </c>
      <c r="E821">
        <v>0.88076923076923075</v>
      </c>
      <c r="F821" s="1" t="s">
        <v>3095</v>
      </c>
      <c r="G821" s="3">
        <v>1.0594924414544669</v>
      </c>
    </row>
    <row r="822" spans="1:7" x14ac:dyDescent="0.2">
      <c r="A822" t="s">
        <v>342</v>
      </c>
      <c r="B822" t="s">
        <v>343</v>
      </c>
      <c r="C822">
        <v>3.3137829912023462</v>
      </c>
      <c r="D822">
        <v>0.26507352941176471</v>
      </c>
      <c r="E822">
        <v>1.2222222222222223</v>
      </c>
      <c r="F822" s="1" t="s">
        <v>3095</v>
      </c>
      <c r="G822" s="3">
        <v>1.6003595809454445</v>
      </c>
    </row>
    <row r="823" spans="1:7" x14ac:dyDescent="0.2">
      <c r="A823" t="s">
        <v>1842</v>
      </c>
      <c r="B823" t="s">
        <v>1843</v>
      </c>
      <c r="C823">
        <v>0.94392523364485981</v>
      </c>
      <c r="D823">
        <v>0.8721804511278195</v>
      </c>
      <c r="E823">
        <v>1.1897233201581028</v>
      </c>
      <c r="F823" s="1" t="s">
        <v>3095</v>
      </c>
      <c r="G823" s="3">
        <v>1.0019430016435942</v>
      </c>
    </row>
    <row r="824" spans="1:7" x14ac:dyDescent="0.2">
      <c r="A824" t="s">
        <v>22</v>
      </c>
      <c r="B824" t="s">
        <v>23</v>
      </c>
      <c r="C824">
        <v>1.75</v>
      </c>
      <c r="D824">
        <v>1.3904109589041096</v>
      </c>
      <c r="E824">
        <v>1.8125</v>
      </c>
      <c r="F824" s="1" t="s">
        <v>3095</v>
      </c>
      <c r="G824" s="3">
        <v>1.650970319634703</v>
      </c>
    </row>
    <row r="825" spans="1:7" x14ac:dyDescent="0.2">
      <c r="A825" t="s">
        <v>380</v>
      </c>
      <c r="B825" t="s">
        <v>381</v>
      </c>
      <c r="C825">
        <v>0.91439688715953304</v>
      </c>
      <c r="D825">
        <v>3.3653846153846154</v>
      </c>
      <c r="E825">
        <v>0.37731481481481483</v>
      </c>
      <c r="F825" s="1" t="s">
        <v>3095</v>
      </c>
      <c r="G825" s="3">
        <v>1.5523654391196544</v>
      </c>
    </row>
    <row r="826" spans="1:7" x14ac:dyDescent="0.2">
      <c r="A826" t="s">
        <v>1248</v>
      </c>
      <c r="B826" t="s">
        <v>1249</v>
      </c>
      <c r="C826">
        <v>1.3071428571428572</v>
      </c>
      <c r="D826">
        <v>0.5639240506329114</v>
      </c>
      <c r="E826">
        <v>1.5052160953800298</v>
      </c>
      <c r="F826" s="1" t="s">
        <v>3095</v>
      </c>
      <c r="G826" s="3">
        <v>1.1254276677185995</v>
      </c>
    </row>
    <row r="827" spans="1:7" x14ac:dyDescent="0.2">
      <c r="A827" t="s">
        <v>1006</v>
      </c>
      <c r="B827" t="s">
        <v>1007</v>
      </c>
      <c r="C827">
        <v>0.84191176470588236</v>
      </c>
      <c r="D827">
        <v>1.1079545454545454</v>
      </c>
      <c r="E827">
        <v>1.6423076923076922</v>
      </c>
      <c r="F827" s="1" t="s">
        <v>3095</v>
      </c>
      <c r="G827" s="3">
        <v>1.19739133415604</v>
      </c>
    </row>
    <row r="828" spans="1:7" x14ac:dyDescent="0.2">
      <c r="A828" t="s">
        <v>922</v>
      </c>
      <c r="B828" t="s">
        <v>923</v>
      </c>
      <c r="C828">
        <v>1.3232758620689655</v>
      </c>
      <c r="D828">
        <v>0.39938556067588327</v>
      </c>
      <c r="E828">
        <v>1.9592760180995474</v>
      </c>
      <c r="F828" s="1" t="s">
        <v>3095</v>
      </c>
      <c r="G828" s="3">
        <v>1.2273124802814654</v>
      </c>
    </row>
    <row r="829" spans="1:7" x14ac:dyDescent="0.2">
      <c r="A829" t="s">
        <v>1778</v>
      </c>
      <c r="B829" t="s">
        <v>1779</v>
      </c>
      <c r="C829">
        <v>0.91001124859392579</v>
      </c>
      <c r="D829">
        <v>1.0761904761904761</v>
      </c>
      <c r="E829">
        <v>1.05</v>
      </c>
      <c r="F829" s="1" t="s">
        <v>3095</v>
      </c>
      <c r="G829" s="3">
        <v>1.0120672415948007</v>
      </c>
    </row>
    <row r="830" spans="1:7" x14ac:dyDescent="0.2">
      <c r="A830" t="s">
        <v>1734</v>
      </c>
      <c r="B830" t="s">
        <v>1735</v>
      </c>
      <c r="C830">
        <v>1.179245283018868</v>
      </c>
      <c r="D830">
        <v>0.95348837209302328</v>
      </c>
      <c r="E830">
        <v>0.9330357142857143</v>
      </c>
      <c r="F830" s="1" t="s">
        <v>3095</v>
      </c>
      <c r="G830" s="3">
        <v>1.0219231231325352</v>
      </c>
    </row>
    <row r="831" spans="1:7" x14ac:dyDescent="0.2">
      <c r="A831" t="s">
        <v>1966</v>
      </c>
      <c r="B831" t="s">
        <v>1967</v>
      </c>
      <c r="C831">
        <v>0.92677345537757438</v>
      </c>
      <c r="D831">
        <v>1.0145278450363195</v>
      </c>
      <c r="E831">
        <v>0.98692810457516345</v>
      </c>
      <c r="F831" s="1" t="s">
        <v>3095</v>
      </c>
      <c r="G831" s="3">
        <v>0.97607646832968575</v>
      </c>
    </row>
    <row r="832" spans="1:7" x14ac:dyDescent="0.2">
      <c r="A832" t="s">
        <v>2820</v>
      </c>
      <c r="B832" t="s">
        <v>2821</v>
      </c>
      <c r="C832">
        <v>0.98148148148148151</v>
      </c>
      <c r="D832">
        <v>7.3684210526315783E-2</v>
      </c>
      <c r="E832">
        <v>1.2352941176470589</v>
      </c>
      <c r="F832" s="1" t="s">
        <v>3095</v>
      </c>
      <c r="G832" s="3">
        <v>0.76348660321828543</v>
      </c>
    </row>
    <row r="833" spans="1:7" x14ac:dyDescent="0.2">
      <c r="A833" t="s">
        <v>2062</v>
      </c>
      <c r="B833" t="s">
        <v>2063</v>
      </c>
      <c r="C833">
        <v>0.77916666666666667</v>
      </c>
      <c r="D833">
        <v>1.0059523809523809</v>
      </c>
      <c r="E833">
        <v>1.0892857142857142</v>
      </c>
      <c r="F833" s="1" t="s">
        <v>3095</v>
      </c>
      <c r="G833" s="3">
        <v>0.95813492063492056</v>
      </c>
    </row>
    <row r="834" spans="1:7" x14ac:dyDescent="0.2">
      <c r="A834" t="s">
        <v>2774</v>
      </c>
      <c r="B834" t="s">
        <v>2775</v>
      </c>
      <c r="C834">
        <v>0.84441301272984437</v>
      </c>
      <c r="D834">
        <v>0.80272108843537415</v>
      </c>
      <c r="E834">
        <v>0.70469798657718119</v>
      </c>
      <c r="F834" s="1" t="s">
        <v>3095</v>
      </c>
      <c r="G834" s="3">
        <v>0.78394402924746664</v>
      </c>
    </row>
    <row r="835" spans="1:7" x14ac:dyDescent="0.2">
      <c r="A835" t="s">
        <v>146</v>
      </c>
      <c r="B835" t="s">
        <v>147</v>
      </c>
      <c r="C835">
        <v>1.1696113074204948</v>
      </c>
      <c r="D835">
        <v>0.7978494623655914</v>
      </c>
      <c r="E835">
        <v>4.9382716049382713</v>
      </c>
      <c r="F835" s="1" t="s">
        <v>3095</v>
      </c>
      <c r="G835" s="3">
        <v>2.3019107915747861</v>
      </c>
    </row>
    <row r="836" spans="1:7" x14ac:dyDescent="0.2">
      <c r="A836" t="s">
        <v>1442</v>
      </c>
      <c r="B836" t="s">
        <v>1443</v>
      </c>
      <c r="C836">
        <v>1.219626168224299</v>
      </c>
      <c r="D836">
        <v>0.90776699029126218</v>
      </c>
      <c r="E836">
        <v>1.1338028169014085</v>
      </c>
      <c r="F836" s="1" t="s">
        <v>3095</v>
      </c>
      <c r="G836" s="3">
        <v>1.0870653251389899</v>
      </c>
    </row>
    <row r="837" spans="1:7" x14ac:dyDescent="0.2">
      <c r="A837" t="s">
        <v>2892</v>
      </c>
      <c r="B837" t="s">
        <v>2893</v>
      </c>
      <c r="C837">
        <v>0.69651741293532343</v>
      </c>
      <c r="D837">
        <v>0.68940493468795361</v>
      </c>
      <c r="E837">
        <v>0.81874999999999998</v>
      </c>
      <c r="F837" s="1" t="s">
        <v>3095</v>
      </c>
      <c r="G837" s="3">
        <v>0.73489078254109241</v>
      </c>
    </row>
    <row r="838" spans="1:7" x14ac:dyDescent="0.2">
      <c r="A838" t="s">
        <v>2606</v>
      </c>
      <c r="B838" t="s">
        <v>2607</v>
      </c>
      <c r="C838">
        <v>1.3255567338282079</v>
      </c>
      <c r="D838">
        <v>0.18851774530271398</v>
      </c>
      <c r="E838">
        <v>1.0077519379844961</v>
      </c>
      <c r="F838" s="1" t="s">
        <v>3095</v>
      </c>
      <c r="G838" s="3">
        <v>0.84060880570513941</v>
      </c>
    </row>
    <row r="839" spans="1:7" x14ac:dyDescent="0.2">
      <c r="A839" t="s">
        <v>162</v>
      </c>
      <c r="B839" t="s">
        <v>163</v>
      </c>
      <c r="C839">
        <v>2.1972789115646258</v>
      </c>
      <c r="D839">
        <v>0.98546042003231016</v>
      </c>
      <c r="E839">
        <v>3.3093922651933703</v>
      </c>
      <c r="F839" s="1" t="s">
        <v>3095</v>
      </c>
      <c r="G839" s="3">
        <v>2.1640438655967689</v>
      </c>
    </row>
    <row r="840" spans="1:7" x14ac:dyDescent="0.2">
      <c r="A840" t="s">
        <v>1272</v>
      </c>
      <c r="B840" t="s">
        <v>1273</v>
      </c>
      <c r="C840">
        <v>1.5346869712351945</v>
      </c>
      <c r="D840">
        <v>1.0426540284360191</v>
      </c>
      <c r="E840">
        <v>0.7846153846153846</v>
      </c>
      <c r="F840" s="1" t="s">
        <v>3095</v>
      </c>
      <c r="G840" s="3">
        <v>1.1206521280955328</v>
      </c>
    </row>
    <row r="841" spans="1:7" x14ac:dyDescent="0.2">
      <c r="A841" t="s">
        <v>496</v>
      </c>
      <c r="B841" t="s">
        <v>497</v>
      </c>
      <c r="C841">
        <v>0.90729783037475342</v>
      </c>
      <c r="D841">
        <v>0.91390728476821192</v>
      </c>
      <c r="E841">
        <v>2.4779874213836477</v>
      </c>
      <c r="F841" s="1" t="s">
        <v>3095</v>
      </c>
      <c r="G841" s="3">
        <v>1.4330641788422043</v>
      </c>
    </row>
    <row r="842" spans="1:7" x14ac:dyDescent="0.2">
      <c r="A842" t="s">
        <v>298</v>
      </c>
      <c r="B842" t="s">
        <v>299</v>
      </c>
      <c r="C842">
        <v>1.6972704714640199</v>
      </c>
      <c r="D842">
        <v>2.1603773584905661</v>
      </c>
      <c r="E842">
        <v>1.1707317073170731</v>
      </c>
      <c r="F842" s="1" t="s">
        <v>3095</v>
      </c>
      <c r="G842" s="3">
        <v>1.6761265124238864</v>
      </c>
    </row>
    <row r="843" spans="1:7" x14ac:dyDescent="0.2">
      <c r="A843" t="s">
        <v>2040</v>
      </c>
      <c r="B843" t="s">
        <v>2041</v>
      </c>
      <c r="C843">
        <v>1.2386363636363635</v>
      </c>
      <c r="D843">
        <v>0.29423728813559324</v>
      </c>
      <c r="E843">
        <v>1.3529411764705883</v>
      </c>
      <c r="F843" s="1" t="s">
        <v>3095</v>
      </c>
      <c r="G843" s="3">
        <v>0.96193827608084836</v>
      </c>
    </row>
    <row r="844" spans="1:7" x14ac:dyDescent="0.2">
      <c r="A844" t="s">
        <v>1862</v>
      </c>
      <c r="B844" t="s">
        <v>1863</v>
      </c>
      <c r="C844">
        <v>1.4285714285714286</v>
      </c>
      <c r="D844">
        <v>0.6198347107438017</v>
      </c>
      <c r="E844">
        <v>0.94761904761904758</v>
      </c>
      <c r="F844" s="1" t="s">
        <v>3095</v>
      </c>
      <c r="G844" s="3">
        <v>0.99867506231142611</v>
      </c>
    </row>
    <row r="845" spans="1:7" x14ac:dyDescent="0.2">
      <c r="A845" t="s">
        <v>2494</v>
      </c>
      <c r="B845" t="s">
        <v>2495</v>
      </c>
      <c r="C845">
        <v>1.1304347826086956</v>
      </c>
      <c r="D845">
        <v>0.60619469026548678</v>
      </c>
      <c r="E845">
        <v>0.88744588744588748</v>
      </c>
      <c r="F845" s="1" t="s">
        <v>3095</v>
      </c>
      <c r="G845" s="3">
        <v>0.87469178677335657</v>
      </c>
    </row>
    <row r="846" spans="1:7" x14ac:dyDescent="0.2">
      <c r="A846" t="s">
        <v>418</v>
      </c>
      <c r="B846" t="s">
        <v>419</v>
      </c>
      <c r="C846">
        <v>2.6936416184971099</v>
      </c>
      <c r="D846">
        <v>0.52606635071090047</v>
      </c>
      <c r="E846">
        <v>1.3025210084033614</v>
      </c>
      <c r="F846" s="1" t="s">
        <v>3095</v>
      </c>
      <c r="G846" s="3">
        <v>1.5074096592037904</v>
      </c>
    </row>
    <row r="847" spans="1:7" x14ac:dyDescent="0.2">
      <c r="A847" t="s">
        <v>1336</v>
      </c>
      <c r="B847" t="s">
        <v>1337</v>
      </c>
      <c r="C847">
        <v>0.75431034482758619</v>
      </c>
      <c r="D847">
        <v>1.3021201413427561</v>
      </c>
      <c r="E847">
        <v>1.2620689655172415</v>
      </c>
      <c r="F847" s="1" t="s">
        <v>3095</v>
      </c>
      <c r="G847" s="3">
        <v>1.1061664838958614</v>
      </c>
    </row>
    <row r="848" spans="1:7" x14ac:dyDescent="0.2">
      <c r="A848" t="s">
        <v>2670</v>
      </c>
      <c r="B848" t="s">
        <v>2671</v>
      </c>
      <c r="C848">
        <v>0.92761394101876671</v>
      </c>
      <c r="D848">
        <v>0.69821673525377226</v>
      </c>
      <c r="E848">
        <v>0.83453237410071945</v>
      </c>
      <c r="F848" s="1" t="s">
        <v>3095</v>
      </c>
      <c r="G848" s="3">
        <v>0.82012101679108618</v>
      </c>
    </row>
    <row r="849" spans="1:7" x14ac:dyDescent="0.2">
      <c r="A849" t="s">
        <v>1114</v>
      </c>
      <c r="B849" t="s">
        <v>1115</v>
      </c>
      <c r="C849">
        <v>1.2233009708737863</v>
      </c>
      <c r="D849">
        <v>0.8276209677419355</v>
      </c>
      <c r="E849">
        <v>1.4265536723163841</v>
      </c>
      <c r="F849" s="1" t="s">
        <v>3095</v>
      </c>
      <c r="G849" s="3">
        <v>1.1591585369773687</v>
      </c>
    </row>
    <row r="850" spans="1:7" x14ac:dyDescent="0.2">
      <c r="A850" t="s">
        <v>1058</v>
      </c>
      <c r="B850" t="s">
        <v>1059</v>
      </c>
      <c r="C850">
        <v>1.1906841339155749</v>
      </c>
      <c r="D850">
        <v>0.87815126050420167</v>
      </c>
      <c r="E850">
        <v>1.4625850340136055</v>
      </c>
      <c r="F850" s="1" t="s">
        <v>3095</v>
      </c>
      <c r="G850" s="3">
        <v>1.1771401428111274</v>
      </c>
    </row>
    <row r="851" spans="1:7" x14ac:dyDescent="0.2">
      <c r="A851" t="s">
        <v>422</v>
      </c>
      <c r="B851" t="s">
        <v>423</v>
      </c>
      <c r="C851">
        <v>0.90990990990990994</v>
      </c>
      <c r="D851">
        <v>0.25069930069930069</v>
      </c>
      <c r="E851">
        <v>3.3447098976109215</v>
      </c>
      <c r="F851" s="1" t="s">
        <v>3095</v>
      </c>
      <c r="G851" s="3">
        <v>1.5017730360733772</v>
      </c>
    </row>
    <row r="852" spans="1:7" x14ac:dyDescent="0.2">
      <c r="A852" t="s">
        <v>1672</v>
      </c>
      <c r="B852" t="s">
        <v>1673</v>
      </c>
      <c r="C852">
        <v>1.1664050235478807</v>
      </c>
      <c r="D852">
        <v>0.61518987341772147</v>
      </c>
      <c r="E852">
        <v>1.3227383863080684</v>
      </c>
      <c r="F852" s="1" t="s">
        <v>3095</v>
      </c>
      <c r="G852" s="3">
        <v>1.0347777610912237</v>
      </c>
    </row>
    <row r="853" spans="1:7" x14ac:dyDescent="0.2">
      <c r="A853" t="s">
        <v>196</v>
      </c>
      <c r="B853" t="s">
        <v>197</v>
      </c>
      <c r="C853">
        <v>1.4754901960784315</v>
      </c>
      <c r="D853">
        <v>1.0112359550561798</v>
      </c>
      <c r="E853">
        <v>3.4170854271356785</v>
      </c>
      <c r="F853" s="1" t="s">
        <v>3095</v>
      </c>
      <c r="G853" s="3">
        <v>1.9679371927567633</v>
      </c>
    </row>
    <row r="854" spans="1:7" x14ac:dyDescent="0.2">
      <c r="A854" t="s">
        <v>334</v>
      </c>
      <c r="B854" t="s">
        <v>335</v>
      </c>
      <c r="C854">
        <v>0.78830963665086884</v>
      </c>
      <c r="D854">
        <v>0.82835820895522383</v>
      </c>
      <c r="E854">
        <v>3.2242990654205608</v>
      </c>
      <c r="F854" s="1" t="s">
        <v>3095</v>
      </c>
      <c r="G854" s="3">
        <v>1.6136556370088844</v>
      </c>
    </row>
    <row r="855" spans="1:7" x14ac:dyDescent="0.2">
      <c r="A855" t="s">
        <v>2174</v>
      </c>
      <c r="B855" t="s">
        <v>2175</v>
      </c>
      <c r="C855">
        <v>0.86612903225806448</v>
      </c>
      <c r="D855">
        <v>0.39691714836223507</v>
      </c>
      <c r="E855">
        <v>1.5609756097560976</v>
      </c>
      <c r="F855" s="1" t="s">
        <v>3095</v>
      </c>
      <c r="G855" s="3">
        <v>0.94134059679213244</v>
      </c>
    </row>
    <row r="856" spans="1:7" x14ac:dyDescent="0.2">
      <c r="A856" t="s">
        <v>888</v>
      </c>
      <c r="B856" t="s">
        <v>889</v>
      </c>
      <c r="C856">
        <v>1.3177570093457944</v>
      </c>
      <c r="D856">
        <v>1.2197802197802199</v>
      </c>
      <c r="E856">
        <v>1.1783166904422253</v>
      </c>
      <c r="F856" s="1" t="s">
        <v>3095</v>
      </c>
      <c r="G856" s="3">
        <v>1.2386179731894134</v>
      </c>
    </row>
    <row r="857" spans="1:7" x14ac:dyDescent="0.2">
      <c r="A857" t="s">
        <v>86</v>
      </c>
      <c r="B857" t="s">
        <v>87</v>
      </c>
      <c r="C857">
        <v>2.6448598130841123</v>
      </c>
      <c r="D857">
        <v>0.43010752688172044</v>
      </c>
      <c r="E857">
        <v>7.4814814814814818</v>
      </c>
      <c r="F857" s="1" t="s">
        <v>3095</v>
      </c>
      <c r="G857" s="3">
        <v>3.5188162738157716</v>
      </c>
    </row>
    <row r="858" spans="1:7" x14ac:dyDescent="0.2">
      <c r="A858" t="s">
        <v>468</v>
      </c>
      <c r="B858" t="s">
        <v>469</v>
      </c>
      <c r="C858">
        <v>1.855921855921856</v>
      </c>
      <c r="D858">
        <v>0.88666666666666671</v>
      </c>
      <c r="E858">
        <v>1.6115702479338843</v>
      </c>
      <c r="F858" s="1" t="s">
        <v>3095</v>
      </c>
      <c r="G858" s="3">
        <v>1.4513862568408022</v>
      </c>
    </row>
    <row r="859" spans="1:7" x14ac:dyDescent="0.2">
      <c r="A859" t="s">
        <v>356</v>
      </c>
      <c r="B859" t="s">
        <v>357</v>
      </c>
      <c r="C859">
        <v>2.1556886227544911</v>
      </c>
      <c r="D859">
        <v>1.0300751879699248</v>
      </c>
      <c r="E859">
        <v>1.5604395604395604</v>
      </c>
      <c r="F859" s="1" t="s">
        <v>3095</v>
      </c>
      <c r="G859" s="3">
        <v>1.5820677903879921</v>
      </c>
    </row>
    <row r="860" spans="1:7" x14ac:dyDescent="0.2">
      <c r="A860" t="s">
        <v>2588</v>
      </c>
      <c r="B860" t="s">
        <v>2589</v>
      </c>
      <c r="C860">
        <v>0.74175824175824179</v>
      </c>
      <c r="D860">
        <v>0.87096774193548387</v>
      </c>
      <c r="E860">
        <v>0.92264150943396228</v>
      </c>
      <c r="F860" s="1" t="s">
        <v>3095</v>
      </c>
      <c r="G860" s="3">
        <v>0.84512249770922931</v>
      </c>
    </row>
    <row r="861" spans="1:7" x14ac:dyDescent="0.2">
      <c r="A861" t="s">
        <v>2806</v>
      </c>
      <c r="B861" t="s">
        <v>2807</v>
      </c>
      <c r="C861">
        <v>0.70414201183431957</v>
      </c>
      <c r="D861">
        <v>0.73606370875995453</v>
      </c>
      <c r="E861">
        <v>0.87096774193548387</v>
      </c>
      <c r="F861" s="1" t="s">
        <v>3095</v>
      </c>
      <c r="G861" s="3">
        <v>0.7703911541765861</v>
      </c>
    </row>
    <row r="862" spans="1:7" x14ac:dyDescent="0.2">
      <c r="A862" t="s">
        <v>1790</v>
      </c>
      <c r="B862" t="s">
        <v>1791</v>
      </c>
      <c r="C862">
        <v>0.63548387096774195</v>
      </c>
      <c r="D862">
        <v>0.82857142857142863</v>
      </c>
      <c r="E862">
        <v>1.5654205607476634</v>
      </c>
      <c r="F862" s="1" t="s">
        <v>3095</v>
      </c>
      <c r="G862" s="3">
        <v>1.0098252867622779</v>
      </c>
    </row>
    <row r="863" spans="1:7" x14ac:dyDescent="0.2">
      <c r="A863" t="s">
        <v>60</v>
      </c>
      <c r="B863" t="s">
        <v>61</v>
      </c>
      <c r="C863">
        <v>0.20653594771241829</v>
      </c>
      <c r="D863">
        <v>1.7135678391959799</v>
      </c>
      <c r="E863">
        <v>17.138263665594856</v>
      </c>
      <c r="F863" s="1" t="s">
        <v>3095</v>
      </c>
      <c r="G863" s="3">
        <v>6.3527891508344183</v>
      </c>
    </row>
    <row r="864" spans="1:7" x14ac:dyDescent="0.2">
      <c r="A864" t="s">
        <v>1720</v>
      </c>
      <c r="B864" t="s">
        <v>1721</v>
      </c>
      <c r="C864">
        <v>1.027027027027027</v>
      </c>
      <c r="D864">
        <v>1.0932038834951456</v>
      </c>
      <c r="E864">
        <v>0.95348837209302328</v>
      </c>
      <c r="F864" s="1" t="s">
        <v>3095</v>
      </c>
      <c r="G864" s="3">
        <v>1.0245730942050653</v>
      </c>
    </row>
    <row r="865" spans="1:7" x14ac:dyDescent="0.2">
      <c r="A865" t="s">
        <v>1972</v>
      </c>
      <c r="B865" t="s">
        <v>1973</v>
      </c>
      <c r="C865">
        <v>1.3523809523809525</v>
      </c>
      <c r="D865">
        <v>0.42184873949579832</v>
      </c>
      <c r="E865">
        <v>1.1490683229813665</v>
      </c>
      <c r="F865" s="1" t="s">
        <v>3095</v>
      </c>
      <c r="G865" s="3">
        <v>0.97443267161937241</v>
      </c>
    </row>
    <row r="866" spans="1:7" x14ac:dyDescent="0.2">
      <c r="A866" t="s">
        <v>2378</v>
      </c>
      <c r="B866" t="s">
        <v>2379</v>
      </c>
      <c r="C866">
        <v>1.1973244147157192</v>
      </c>
      <c r="D866">
        <v>0.77248677248677244</v>
      </c>
      <c r="E866">
        <v>0.7310704960835509</v>
      </c>
      <c r="F866" s="1" t="s">
        <v>3095</v>
      </c>
      <c r="G866" s="3">
        <v>0.90029389442868091</v>
      </c>
    </row>
    <row r="867" spans="1:7" x14ac:dyDescent="0.2">
      <c r="A867" t="s">
        <v>280</v>
      </c>
      <c r="B867" t="s">
        <v>281</v>
      </c>
      <c r="C867">
        <v>2.9172932330827068</v>
      </c>
      <c r="D867">
        <v>0.34206008583690989</v>
      </c>
      <c r="E867">
        <v>1.8845315904139432</v>
      </c>
      <c r="F867" s="1" t="s">
        <v>3095</v>
      </c>
      <c r="G867" s="3">
        <v>1.7146283031111869</v>
      </c>
    </row>
    <row r="868" spans="1:7" x14ac:dyDescent="0.2">
      <c r="A868" t="s">
        <v>976</v>
      </c>
      <c r="B868" t="s">
        <v>977</v>
      </c>
      <c r="C868">
        <v>1.3766233766233766</v>
      </c>
      <c r="D868">
        <v>1.440389294403893</v>
      </c>
      <c r="E868">
        <v>0.81348314606741579</v>
      </c>
      <c r="F868" s="1" t="s">
        <v>3095</v>
      </c>
      <c r="G868" s="3">
        <v>1.210165272364895</v>
      </c>
    </row>
    <row r="869" spans="1:7" x14ac:dyDescent="0.2">
      <c r="A869" t="s">
        <v>2970</v>
      </c>
      <c r="B869" t="s">
        <v>2971</v>
      </c>
      <c r="C869">
        <v>0.66949152542372881</v>
      </c>
      <c r="D869">
        <v>0.56683587140439928</v>
      </c>
      <c r="E869">
        <v>0.73659673659673663</v>
      </c>
      <c r="F869" s="1" t="s">
        <v>3095</v>
      </c>
      <c r="G869" s="3">
        <v>0.65764137780828824</v>
      </c>
    </row>
    <row r="870" spans="1:7" x14ac:dyDescent="0.2">
      <c r="A870" t="s">
        <v>578</v>
      </c>
      <c r="B870" t="s">
        <v>579</v>
      </c>
      <c r="C870">
        <v>2</v>
      </c>
      <c r="D870">
        <v>0.63549160671462834</v>
      </c>
      <c r="E870">
        <v>1.5083798882681565</v>
      </c>
      <c r="F870" s="1" t="s">
        <v>3095</v>
      </c>
      <c r="G870" s="3">
        <v>1.3812904983275949</v>
      </c>
    </row>
    <row r="871" spans="1:7" x14ac:dyDescent="0.2">
      <c r="A871" t="s">
        <v>2570</v>
      </c>
      <c r="B871" t="s">
        <v>2571</v>
      </c>
      <c r="C871">
        <v>0.99375000000000002</v>
      </c>
      <c r="D871">
        <v>0.67446808510638301</v>
      </c>
      <c r="E871">
        <v>0.87767857142857142</v>
      </c>
      <c r="F871" s="1" t="s">
        <v>3095</v>
      </c>
      <c r="G871" s="3">
        <v>0.84863221884498474</v>
      </c>
    </row>
    <row r="872" spans="1:7" x14ac:dyDescent="0.2">
      <c r="A872" t="s">
        <v>2244</v>
      </c>
      <c r="B872" t="s">
        <v>2245</v>
      </c>
      <c r="C872">
        <v>0.89047619047619042</v>
      </c>
      <c r="D872">
        <v>0.91249999999999998</v>
      </c>
      <c r="E872">
        <v>0.97810218978102192</v>
      </c>
      <c r="F872" s="1" t="s">
        <v>3095</v>
      </c>
      <c r="G872" s="3">
        <v>0.92702612675240414</v>
      </c>
    </row>
    <row r="873" spans="1:7" x14ac:dyDescent="0.2">
      <c r="A873" t="s">
        <v>1470</v>
      </c>
      <c r="B873" t="s">
        <v>1471</v>
      </c>
      <c r="C873">
        <v>0.56379821958456977</v>
      </c>
      <c r="D873">
        <v>1.6704545454545454</v>
      </c>
      <c r="E873">
        <v>1.0048426150121066</v>
      </c>
      <c r="F873" s="1" t="s">
        <v>3095</v>
      </c>
      <c r="G873" s="3">
        <v>1.079698460017074</v>
      </c>
    </row>
    <row r="874" spans="1:7" x14ac:dyDescent="0.2">
      <c r="A874" t="s">
        <v>2528</v>
      </c>
      <c r="B874" t="s">
        <v>2529</v>
      </c>
      <c r="C874">
        <v>0.4514851485148515</v>
      </c>
      <c r="D874">
        <v>1.0271903323262841</v>
      </c>
      <c r="E874">
        <v>1.1170431211498972</v>
      </c>
      <c r="F874" s="1" t="s">
        <v>3095</v>
      </c>
      <c r="G874" s="3">
        <v>0.86523953399701092</v>
      </c>
    </row>
    <row r="875" spans="1:7" x14ac:dyDescent="0.2">
      <c r="A875" t="s">
        <v>908</v>
      </c>
      <c r="B875" t="s">
        <v>909</v>
      </c>
      <c r="C875">
        <v>1</v>
      </c>
      <c r="D875">
        <v>0.74522292993630568</v>
      </c>
      <c r="E875">
        <v>1.9524617996604414</v>
      </c>
      <c r="F875" s="1" t="s">
        <v>3095</v>
      </c>
      <c r="G875" s="3">
        <v>1.2325615765322491</v>
      </c>
    </row>
    <row r="876" spans="1:7" x14ac:dyDescent="0.2">
      <c r="A876" t="s">
        <v>2986</v>
      </c>
      <c r="B876" t="s">
        <v>2987</v>
      </c>
      <c r="C876">
        <v>0.56069364161849711</v>
      </c>
      <c r="D876">
        <v>0.58896797153024916</v>
      </c>
      <c r="E876">
        <v>0.80254777070063699</v>
      </c>
      <c r="F876" s="1" t="s">
        <v>3095</v>
      </c>
      <c r="G876" s="3">
        <v>0.65073646128312779</v>
      </c>
    </row>
    <row r="877" spans="1:7" x14ac:dyDescent="0.2">
      <c r="A877" t="s">
        <v>164</v>
      </c>
      <c r="B877" t="s">
        <v>165</v>
      </c>
      <c r="C877">
        <v>0.87878787878787878</v>
      </c>
      <c r="D877">
        <v>1.1755725190839694</v>
      </c>
      <c r="E877">
        <v>4.383116883116883</v>
      </c>
      <c r="F877" s="1" t="s">
        <v>3095</v>
      </c>
      <c r="G877" s="3">
        <v>2.1458257603295769</v>
      </c>
    </row>
    <row r="878" spans="1:7" x14ac:dyDescent="0.2">
      <c r="A878" t="s">
        <v>2208</v>
      </c>
      <c r="B878" t="s">
        <v>2209</v>
      </c>
      <c r="C878">
        <v>1.2919075144508672</v>
      </c>
      <c r="D878">
        <v>0.60137457044673537</v>
      </c>
      <c r="E878">
        <v>0.91044776119402981</v>
      </c>
      <c r="F878" s="1" t="s">
        <v>3095</v>
      </c>
      <c r="G878" s="3">
        <v>0.93457661536387737</v>
      </c>
    </row>
    <row r="879" spans="1:7" x14ac:dyDescent="0.2">
      <c r="A879" t="s">
        <v>1996</v>
      </c>
      <c r="B879" t="s">
        <v>1997</v>
      </c>
      <c r="C879">
        <v>0.87181818181818183</v>
      </c>
      <c r="D879">
        <v>0.94329896907216493</v>
      </c>
      <c r="E879">
        <v>1.087378640776699</v>
      </c>
      <c r="F879" s="1" t="s">
        <v>3095</v>
      </c>
      <c r="G879" s="3">
        <v>0.96749859722234854</v>
      </c>
    </row>
    <row r="880" spans="1:7" x14ac:dyDescent="0.2">
      <c r="A880" t="s">
        <v>2762</v>
      </c>
      <c r="B880" t="s">
        <v>2763</v>
      </c>
      <c r="C880">
        <v>0.26753670473083196</v>
      </c>
      <c r="D880">
        <v>1.2875000000000001</v>
      </c>
      <c r="E880">
        <v>0.80745341614906829</v>
      </c>
      <c r="F880" s="1" t="s">
        <v>3095</v>
      </c>
      <c r="G880" s="3">
        <v>0.78749670695996665</v>
      </c>
    </row>
    <row r="881" spans="1:7" x14ac:dyDescent="0.2">
      <c r="A881" t="s">
        <v>2702</v>
      </c>
      <c r="B881" t="s">
        <v>2703</v>
      </c>
      <c r="C881">
        <v>0.71771771771771775</v>
      </c>
      <c r="D881">
        <v>1.3149905123339658</v>
      </c>
      <c r="E881">
        <v>0.39615384615384613</v>
      </c>
      <c r="F881" s="1" t="s">
        <v>3095</v>
      </c>
      <c r="G881" s="3">
        <v>0.80962069206850984</v>
      </c>
    </row>
    <row r="882" spans="1:7" x14ac:dyDescent="0.2">
      <c r="A882" t="s">
        <v>512</v>
      </c>
      <c r="B882" t="s">
        <v>513</v>
      </c>
      <c r="C882">
        <v>0.82892416225749554</v>
      </c>
      <c r="D882">
        <v>1.9462809917355373</v>
      </c>
      <c r="E882">
        <v>1.4981412639405205</v>
      </c>
      <c r="F882" s="1" t="s">
        <v>3095</v>
      </c>
      <c r="G882" s="3">
        <v>1.4244488059778508</v>
      </c>
    </row>
    <row r="883" spans="1:7" x14ac:dyDescent="0.2">
      <c r="A883" t="s">
        <v>102</v>
      </c>
      <c r="B883" t="s">
        <v>103</v>
      </c>
      <c r="C883">
        <v>0.93233082706766912</v>
      </c>
      <c r="D883">
        <v>0.31287128712871287</v>
      </c>
      <c r="E883">
        <v>7.8975032851511173</v>
      </c>
      <c r="F883" s="1" t="s">
        <v>3095</v>
      </c>
      <c r="G883" s="3">
        <v>3.047568466449166</v>
      </c>
    </row>
    <row r="884" spans="1:7" x14ac:dyDescent="0.2">
      <c r="A884" t="s">
        <v>2694</v>
      </c>
      <c r="B884" t="s">
        <v>2695</v>
      </c>
      <c r="C884">
        <v>0.78672032193158958</v>
      </c>
      <c r="D884">
        <v>0.78645833333333337</v>
      </c>
      <c r="E884">
        <v>0.86608122941822174</v>
      </c>
      <c r="F884" s="1" t="s">
        <v>3095</v>
      </c>
      <c r="G884" s="3">
        <v>0.81308662822771494</v>
      </c>
    </row>
    <row r="885" spans="1:7" x14ac:dyDescent="0.2">
      <c r="A885" t="s">
        <v>2768</v>
      </c>
      <c r="B885" t="s">
        <v>2769</v>
      </c>
      <c r="C885">
        <v>0.52173913043478259</v>
      </c>
      <c r="D885">
        <v>1.0213723284589427</v>
      </c>
      <c r="E885">
        <v>0.81569965870307171</v>
      </c>
      <c r="F885" s="1" t="s">
        <v>3095</v>
      </c>
      <c r="G885" s="3">
        <v>0.78627037253226562</v>
      </c>
    </row>
    <row r="886" spans="1:7" x14ac:dyDescent="0.2">
      <c r="A886" t="s">
        <v>890</v>
      </c>
      <c r="B886" t="s">
        <v>891</v>
      </c>
      <c r="C886">
        <v>1.5886287625418061</v>
      </c>
      <c r="D886">
        <v>0.47507788161993769</v>
      </c>
      <c r="E886">
        <v>1.6511627906976745</v>
      </c>
      <c r="F886" s="1" t="s">
        <v>3095</v>
      </c>
      <c r="G886" s="3">
        <v>1.238289811619806</v>
      </c>
    </row>
    <row r="887" spans="1:7" x14ac:dyDescent="0.2">
      <c r="A887" t="s">
        <v>384</v>
      </c>
      <c r="B887" t="s">
        <v>385</v>
      </c>
      <c r="C887">
        <v>0.97530864197530864</v>
      </c>
      <c r="D887">
        <v>0.68563685636856364</v>
      </c>
      <c r="E887">
        <v>2.9523809523809526</v>
      </c>
      <c r="F887" s="1" t="s">
        <v>3095</v>
      </c>
      <c r="G887" s="3">
        <v>1.5377754835749418</v>
      </c>
    </row>
    <row r="888" spans="1:7" x14ac:dyDescent="0.2">
      <c r="A888" t="s">
        <v>50</v>
      </c>
      <c r="B888" t="s">
        <v>51</v>
      </c>
      <c r="C888">
        <v>1.5723270440251573</v>
      </c>
      <c r="D888">
        <v>0.10559006211180125</v>
      </c>
      <c r="E888">
        <v>32.149532710280376</v>
      </c>
      <c r="F888" s="1" t="s">
        <v>3095</v>
      </c>
      <c r="G888" s="3">
        <v>11.275816605472444</v>
      </c>
    </row>
    <row r="889" spans="1:7" x14ac:dyDescent="0.2">
      <c r="A889" t="s">
        <v>728</v>
      </c>
      <c r="B889" t="s">
        <v>729</v>
      </c>
      <c r="C889">
        <v>0.98857142857142855</v>
      </c>
      <c r="D889">
        <v>1.0945945945945945</v>
      </c>
      <c r="E889">
        <v>1.801418439716312</v>
      </c>
      <c r="F889" s="1" t="s">
        <v>3095</v>
      </c>
      <c r="G889" s="3">
        <v>1.2948614876274451</v>
      </c>
    </row>
    <row r="890" spans="1:7" x14ac:dyDescent="0.2">
      <c r="A890" t="s">
        <v>1464</v>
      </c>
      <c r="B890" t="s">
        <v>1465</v>
      </c>
      <c r="C890">
        <v>1.3009259259259258</v>
      </c>
      <c r="D890">
        <v>0.78947368421052633</v>
      </c>
      <c r="E890">
        <v>1.1578947368421053</v>
      </c>
      <c r="F890" s="1" t="s">
        <v>3095</v>
      </c>
      <c r="G890" s="3">
        <v>1.0827647823261859</v>
      </c>
    </row>
    <row r="891" spans="1:7" x14ac:dyDescent="0.2">
      <c r="A891" t="s">
        <v>472</v>
      </c>
      <c r="B891" t="s">
        <v>473</v>
      </c>
      <c r="C891">
        <v>1.0091743119266054</v>
      </c>
      <c r="D891">
        <v>0.50684931506849318</v>
      </c>
      <c r="E891">
        <v>2.8275109170305677</v>
      </c>
      <c r="F891" s="1" t="s">
        <v>3095</v>
      </c>
      <c r="G891" s="3">
        <v>1.4478448480085555</v>
      </c>
    </row>
    <row r="892" spans="1:7" x14ac:dyDescent="0.2">
      <c r="A892" t="s">
        <v>1108</v>
      </c>
      <c r="B892" t="s">
        <v>1109</v>
      </c>
      <c r="C892">
        <v>0.97926267281105994</v>
      </c>
      <c r="D892">
        <v>0.55987055016181231</v>
      </c>
      <c r="E892">
        <v>1.941358024691358</v>
      </c>
      <c r="F892" s="1" t="s">
        <v>3095</v>
      </c>
      <c r="G892" s="3">
        <v>1.1601637492214101</v>
      </c>
    </row>
    <row r="893" spans="1:7" x14ac:dyDescent="0.2">
      <c r="A893" t="s">
        <v>2128</v>
      </c>
      <c r="B893" t="s">
        <v>2129</v>
      </c>
      <c r="C893">
        <v>0.49195171026156942</v>
      </c>
      <c r="D893">
        <v>0.68211920529801329</v>
      </c>
      <c r="E893">
        <v>1.6724336793540946</v>
      </c>
      <c r="F893" s="1" t="s">
        <v>3095</v>
      </c>
      <c r="G893" s="3">
        <v>0.94883486497122582</v>
      </c>
    </row>
    <row r="894" spans="1:7" x14ac:dyDescent="0.2">
      <c r="A894" t="s">
        <v>494</v>
      </c>
      <c r="B894" t="s">
        <v>495</v>
      </c>
      <c r="C894">
        <v>2.3044397463002113</v>
      </c>
      <c r="D894">
        <v>0.72563718140929534</v>
      </c>
      <c r="E894">
        <v>1.2695417789757413</v>
      </c>
      <c r="F894" s="1" t="s">
        <v>3095</v>
      </c>
      <c r="G894" s="3">
        <v>1.4332062355617492</v>
      </c>
    </row>
    <row r="895" spans="1:7" x14ac:dyDescent="0.2">
      <c r="A895" t="s">
        <v>2152</v>
      </c>
      <c r="B895" t="s">
        <v>2153</v>
      </c>
      <c r="C895">
        <v>0.95833333333333337</v>
      </c>
      <c r="D895">
        <v>0.54589371980676327</v>
      </c>
      <c r="E895">
        <v>1.3311331133113311</v>
      </c>
      <c r="F895" s="1" t="s">
        <v>3095</v>
      </c>
      <c r="G895" s="3">
        <v>0.94512005548380917</v>
      </c>
    </row>
    <row r="896" spans="1:7" x14ac:dyDescent="0.2">
      <c r="A896" t="s">
        <v>360</v>
      </c>
      <c r="B896" t="s">
        <v>361</v>
      </c>
      <c r="C896">
        <v>0.84593023255813948</v>
      </c>
      <c r="D896">
        <v>0.18228279386712096</v>
      </c>
      <c r="E896">
        <v>3.6990595611285269</v>
      </c>
      <c r="F896" s="1" t="s">
        <v>3095</v>
      </c>
      <c r="G896" s="3">
        <v>1.5757575291845958</v>
      </c>
    </row>
    <row r="897" spans="1:7" x14ac:dyDescent="0.2">
      <c r="A897" t="s">
        <v>1512</v>
      </c>
      <c r="B897" t="s">
        <v>1513</v>
      </c>
      <c r="C897">
        <v>1.0153846153846153</v>
      </c>
      <c r="D897">
        <v>0.9</v>
      </c>
      <c r="E897">
        <v>1.2899896800825594</v>
      </c>
      <c r="F897" s="1" t="s">
        <v>3095</v>
      </c>
      <c r="G897" s="3">
        <v>1.0684580984890582</v>
      </c>
    </row>
    <row r="898" spans="1:7" x14ac:dyDescent="0.2">
      <c r="A898" t="s">
        <v>1124</v>
      </c>
      <c r="B898" t="s">
        <v>1125</v>
      </c>
      <c r="C898">
        <v>1.2061855670103092</v>
      </c>
      <c r="D898">
        <v>0.96856810244470315</v>
      </c>
      <c r="E898">
        <v>1.2960339943342776</v>
      </c>
      <c r="F898" s="1" t="s">
        <v>3095</v>
      </c>
      <c r="G898" s="3">
        <v>1.1569292212630966</v>
      </c>
    </row>
    <row r="899" spans="1:7" x14ac:dyDescent="0.2">
      <c r="A899" t="s">
        <v>3002</v>
      </c>
      <c r="B899" t="s">
        <v>3003</v>
      </c>
      <c r="C899">
        <v>0.64767441860465114</v>
      </c>
      <c r="D899">
        <v>0.34482758620689657</v>
      </c>
      <c r="E899">
        <v>0.88800000000000001</v>
      </c>
      <c r="F899" s="1" t="s">
        <v>3095</v>
      </c>
      <c r="G899" s="3">
        <v>0.62683400160384928</v>
      </c>
    </row>
    <row r="900" spans="1:7" x14ac:dyDescent="0.2">
      <c r="A900" t="s">
        <v>620</v>
      </c>
      <c r="B900" t="s">
        <v>621</v>
      </c>
      <c r="C900">
        <v>1.7879948914431674</v>
      </c>
      <c r="D900">
        <v>0.82539682539682535</v>
      </c>
      <c r="E900">
        <v>1.4360902255639099</v>
      </c>
      <c r="F900" s="1" t="s">
        <v>3095</v>
      </c>
      <c r="G900" s="3">
        <v>1.3498273141346342</v>
      </c>
    </row>
    <row r="901" spans="1:7" x14ac:dyDescent="0.2">
      <c r="A901" t="s">
        <v>1896</v>
      </c>
      <c r="B901" t="s">
        <v>1897</v>
      </c>
      <c r="C901">
        <v>1.0488798370672099</v>
      </c>
      <c r="D901">
        <v>0.78224455611390287</v>
      </c>
      <c r="E901">
        <v>1.1419558359621451</v>
      </c>
      <c r="F901" s="1" t="s">
        <v>3095</v>
      </c>
      <c r="G901" s="3">
        <v>0.99102674304775251</v>
      </c>
    </row>
    <row r="902" spans="1:7" x14ac:dyDescent="0.2">
      <c r="A902" t="s">
        <v>978</v>
      </c>
      <c r="B902" t="s">
        <v>979</v>
      </c>
      <c r="C902">
        <v>0.92481203007518797</v>
      </c>
      <c r="D902">
        <v>0.77377892030848328</v>
      </c>
      <c r="E902">
        <v>1.9276018099547512</v>
      </c>
      <c r="F902" s="1" t="s">
        <v>3095</v>
      </c>
      <c r="G902" s="3">
        <v>1.2087309201128074</v>
      </c>
    </row>
    <row r="903" spans="1:7" x14ac:dyDescent="0.2">
      <c r="A903" t="s">
        <v>2682</v>
      </c>
      <c r="B903" t="s">
        <v>2683</v>
      </c>
      <c r="C903">
        <v>1.5218855218855218</v>
      </c>
      <c r="D903">
        <v>0.47284345047923321</v>
      </c>
      <c r="E903">
        <v>0.45442176870748302</v>
      </c>
      <c r="F903" s="1" t="s">
        <v>3095</v>
      </c>
      <c r="G903" s="3">
        <v>0.81638358035741276</v>
      </c>
    </row>
    <row r="904" spans="1:7" x14ac:dyDescent="0.2">
      <c r="A904" t="s">
        <v>1396</v>
      </c>
      <c r="B904" t="s">
        <v>1397</v>
      </c>
      <c r="C904">
        <v>1.2058823529411764</v>
      </c>
      <c r="D904">
        <v>1.1525795828759604</v>
      </c>
      <c r="E904">
        <v>0.92679738562091507</v>
      </c>
      <c r="F904" s="1" t="s">
        <v>3095</v>
      </c>
      <c r="G904" s="3">
        <v>1.0950864404793508</v>
      </c>
    </row>
    <row r="905" spans="1:7" x14ac:dyDescent="0.2">
      <c r="A905" t="s">
        <v>2780</v>
      </c>
      <c r="B905" t="s">
        <v>2781</v>
      </c>
      <c r="C905">
        <v>0.69565217391304346</v>
      </c>
      <c r="D905">
        <v>0.52517482517482517</v>
      </c>
      <c r="E905">
        <v>1.1230283911671923</v>
      </c>
      <c r="F905" s="1" t="s">
        <v>3095</v>
      </c>
      <c r="G905" s="3">
        <v>0.78128513008502021</v>
      </c>
    </row>
    <row r="906" spans="1:7" x14ac:dyDescent="0.2">
      <c r="A906" t="s">
        <v>2624</v>
      </c>
      <c r="B906" t="s">
        <v>2625</v>
      </c>
      <c r="C906">
        <v>0.5625</v>
      </c>
      <c r="D906">
        <v>0.88793103448275867</v>
      </c>
      <c r="E906">
        <v>1.0595238095238095</v>
      </c>
      <c r="F906" s="1" t="s">
        <v>3095</v>
      </c>
      <c r="G906" s="3">
        <v>0.83665161466885607</v>
      </c>
    </row>
    <row r="907" spans="1:7" x14ac:dyDescent="0.2">
      <c r="A907" t="s">
        <v>130</v>
      </c>
      <c r="B907" t="s">
        <v>131</v>
      </c>
      <c r="C907">
        <v>1.0188205771643664</v>
      </c>
      <c r="D907">
        <v>4.8423423423423424</v>
      </c>
      <c r="E907">
        <v>1.7314930991217063</v>
      </c>
      <c r="F907" s="1" t="s">
        <v>3095</v>
      </c>
      <c r="G907" s="3">
        <v>2.5308853395428055</v>
      </c>
    </row>
    <row r="908" spans="1:7" x14ac:dyDescent="0.2">
      <c r="A908" t="s">
        <v>2374</v>
      </c>
      <c r="B908" t="s">
        <v>2375</v>
      </c>
      <c r="C908">
        <v>0.84523809523809523</v>
      </c>
      <c r="D908">
        <v>0.82178217821782173</v>
      </c>
      <c r="E908">
        <v>1.0418250950570342</v>
      </c>
      <c r="F908" s="1" t="s">
        <v>3095</v>
      </c>
      <c r="G908" s="3">
        <v>0.90294845617098363</v>
      </c>
    </row>
    <row r="909" spans="1:7" x14ac:dyDescent="0.2">
      <c r="A909" t="s">
        <v>2704</v>
      </c>
      <c r="B909" t="s">
        <v>2705</v>
      </c>
      <c r="C909">
        <v>0.89473684210526316</v>
      </c>
      <c r="D909">
        <v>0.96250000000000002</v>
      </c>
      <c r="E909">
        <v>0.57027027027027022</v>
      </c>
      <c r="F909" s="1" t="s">
        <v>3095</v>
      </c>
      <c r="G909" s="3">
        <v>0.8091690374585111</v>
      </c>
    </row>
    <row r="910" spans="1:7" x14ac:dyDescent="0.2">
      <c r="A910" t="s">
        <v>2916</v>
      </c>
      <c r="B910" t="s">
        <v>2917</v>
      </c>
      <c r="C910">
        <v>0.95515695067264572</v>
      </c>
      <c r="D910">
        <v>0.52826510721247566</v>
      </c>
      <c r="E910">
        <v>0.64916467780429599</v>
      </c>
      <c r="F910" s="1" t="s">
        <v>3095</v>
      </c>
      <c r="G910" s="3">
        <v>0.71086224522980579</v>
      </c>
    </row>
    <row r="911" spans="1:7" x14ac:dyDescent="0.2">
      <c r="A911" t="s">
        <v>2264</v>
      </c>
      <c r="B911" t="s">
        <v>2265</v>
      </c>
      <c r="C911">
        <v>0.83534136546184734</v>
      </c>
      <c r="D911">
        <v>0.67881944444444442</v>
      </c>
      <c r="E911">
        <v>1.2527173913043479</v>
      </c>
      <c r="F911" s="1" t="s">
        <v>3095</v>
      </c>
      <c r="G911" s="3">
        <v>0.92229273373687981</v>
      </c>
    </row>
    <row r="912" spans="1:7" x14ac:dyDescent="0.2">
      <c r="A912" t="s">
        <v>2056</v>
      </c>
      <c r="B912" t="s">
        <v>2057</v>
      </c>
      <c r="C912">
        <v>1.2385892116182573</v>
      </c>
      <c r="D912">
        <v>0.85821831869510667</v>
      </c>
      <c r="E912">
        <v>0.77983193277310925</v>
      </c>
      <c r="F912" s="1" t="s">
        <v>3095</v>
      </c>
      <c r="G912" s="3">
        <v>0.95887982102882441</v>
      </c>
    </row>
    <row r="913" spans="1:7" x14ac:dyDescent="0.2">
      <c r="A913" t="s">
        <v>2330</v>
      </c>
      <c r="B913" t="s">
        <v>2331</v>
      </c>
      <c r="C913">
        <v>0.86702127659574468</v>
      </c>
      <c r="D913">
        <v>0.49329608938547487</v>
      </c>
      <c r="E913">
        <v>1.3698630136986301</v>
      </c>
      <c r="F913" s="1" t="s">
        <v>3095</v>
      </c>
      <c r="G913" s="3">
        <v>0.91006012655994983</v>
      </c>
    </row>
    <row r="914" spans="1:7" x14ac:dyDescent="0.2">
      <c r="A914" t="s">
        <v>734</v>
      </c>
      <c r="B914" t="s">
        <v>735</v>
      </c>
      <c r="C914">
        <v>2.278481012658228</v>
      </c>
      <c r="D914">
        <v>0.4375</v>
      </c>
      <c r="E914">
        <v>1.1673640167364017</v>
      </c>
      <c r="F914" s="1" t="s">
        <v>3095</v>
      </c>
      <c r="G914" s="3">
        <v>1.2944483431315432</v>
      </c>
    </row>
    <row r="915" spans="1:7" x14ac:dyDescent="0.2">
      <c r="A915" t="s">
        <v>2230</v>
      </c>
      <c r="B915" t="s">
        <v>2231</v>
      </c>
      <c r="C915">
        <v>1.0824742268041236</v>
      </c>
      <c r="D915">
        <v>0.71521035598705507</v>
      </c>
      <c r="E915">
        <v>0.98723404255319147</v>
      </c>
      <c r="F915" s="1" t="s">
        <v>3095</v>
      </c>
      <c r="G915" s="3">
        <v>0.92830620844812339</v>
      </c>
    </row>
    <row r="916" spans="1:7" x14ac:dyDescent="0.2">
      <c r="A916" t="s">
        <v>2222</v>
      </c>
      <c r="B916" t="s">
        <v>2223</v>
      </c>
      <c r="C916">
        <v>0.9792843691148776</v>
      </c>
      <c r="D916">
        <v>0.72584856396866837</v>
      </c>
      <c r="E916">
        <v>1.0891472868217054</v>
      </c>
      <c r="F916" s="1" t="s">
        <v>3095</v>
      </c>
      <c r="G916" s="3">
        <v>0.93142673996841696</v>
      </c>
    </row>
    <row r="917" spans="1:7" x14ac:dyDescent="0.2">
      <c r="A917" t="s">
        <v>1890</v>
      </c>
      <c r="B917" t="s">
        <v>1891</v>
      </c>
      <c r="C917">
        <v>0.83333333333333337</v>
      </c>
      <c r="D917">
        <v>1.0613718411552346</v>
      </c>
      <c r="E917">
        <v>1.0833333333333333</v>
      </c>
      <c r="F917" s="1" t="s">
        <v>3095</v>
      </c>
      <c r="G917" s="3">
        <v>0.99267950260730053</v>
      </c>
    </row>
    <row r="918" spans="1:7" x14ac:dyDescent="0.2">
      <c r="A918" t="s">
        <v>552</v>
      </c>
      <c r="B918" t="s">
        <v>553</v>
      </c>
      <c r="C918">
        <v>1.4603960396039604</v>
      </c>
      <c r="D918">
        <v>0.87990762124711319</v>
      </c>
      <c r="E918">
        <v>1.8498293515358362</v>
      </c>
      <c r="F918" s="1" t="s">
        <v>3095</v>
      </c>
      <c r="G918" s="3">
        <v>1.3967110041289699</v>
      </c>
    </row>
    <row r="919" spans="1:7" x14ac:dyDescent="0.2">
      <c r="A919" t="s">
        <v>1484</v>
      </c>
      <c r="B919" t="s">
        <v>1485</v>
      </c>
      <c r="C919">
        <v>0.95008319467554081</v>
      </c>
      <c r="D919">
        <v>0.65983112183353443</v>
      </c>
      <c r="E919">
        <v>1.6232294617563738</v>
      </c>
      <c r="F919" s="1" t="s">
        <v>3095</v>
      </c>
      <c r="G919" s="3">
        <v>1.0777145927551497</v>
      </c>
    </row>
    <row r="920" spans="1:7" x14ac:dyDescent="0.2">
      <c r="A920" t="s">
        <v>996</v>
      </c>
      <c r="B920" t="s">
        <v>997</v>
      </c>
      <c r="C920">
        <v>1.3231850117096018</v>
      </c>
      <c r="D920">
        <v>0.53620689655172415</v>
      </c>
      <c r="E920">
        <v>1.7480314960629921</v>
      </c>
      <c r="F920" s="1" t="s">
        <v>3095</v>
      </c>
      <c r="G920" s="3">
        <v>1.2024744681081059</v>
      </c>
    </row>
    <row r="921" spans="1:7" x14ac:dyDescent="0.2">
      <c r="A921" t="s">
        <v>1262</v>
      </c>
      <c r="B921" t="s">
        <v>1263</v>
      </c>
      <c r="C921">
        <v>1.3309776207302708</v>
      </c>
      <c r="D921">
        <v>0.69333333333333336</v>
      </c>
      <c r="E921">
        <v>1.3430851063829787</v>
      </c>
      <c r="F921" s="1" t="s">
        <v>3095</v>
      </c>
      <c r="G921" s="3">
        <v>1.1224653534821942</v>
      </c>
    </row>
    <row r="922" spans="1:7" x14ac:dyDescent="0.2">
      <c r="A922" t="s">
        <v>2476</v>
      </c>
      <c r="B922" t="s">
        <v>2477</v>
      </c>
      <c r="C922">
        <v>1.3805555555555555</v>
      </c>
      <c r="D922">
        <v>0.66611570247933882</v>
      </c>
      <c r="E922">
        <v>0.5888689407540395</v>
      </c>
      <c r="F922" s="1" t="s">
        <v>3095</v>
      </c>
      <c r="G922" s="3">
        <v>0.87851339959631114</v>
      </c>
    </row>
    <row r="923" spans="1:7" x14ac:dyDescent="0.2">
      <c r="A923" t="s">
        <v>1570</v>
      </c>
      <c r="B923" t="s">
        <v>1571</v>
      </c>
      <c r="C923">
        <v>0.85611510791366907</v>
      </c>
      <c r="D923">
        <v>0.7188524590163935</v>
      </c>
      <c r="E923">
        <v>1.5949367088607596</v>
      </c>
      <c r="F923" s="1" t="s">
        <v>3095</v>
      </c>
      <c r="G923" s="3">
        <v>1.0566347585969407</v>
      </c>
    </row>
    <row r="924" spans="1:7" x14ac:dyDescent="0.2">
      <c r="A924" t="s">
        <v>1050</v>
      </c>
      <c r="B924" t="s">
        <v>1051</v>
      </c>
      <c r="C924">
        <v>1.5949632738719832</v>
      </c>
      <c r="D924">
        <v>0.875</v>
      </c>
      <c r="E924">
        <v>1.08</v>
      </c>
      <c r="F924" s="1" t="s">
        <v>3095</v>
      </c>
      <c r="G924" s="3">
        <v>1.1833210912906611</v>
      </c>
    </row>
    <row r="925" spans="1:7" x14ac:dyDescent="0.2">
      <c r="A925" t="s">
        <v>3028</v>
      </c>
      <c r="B925" t="s">
        <v>3029</v>
      </c>
      <c r="C925">
        <v>0.67264573991031396</v>
      </c>
      <c r="D925">
        <v>0.70700636942675155</v>
      </c>
      <c r="E925">
        <v>0.29090909090909089</v>
      </c>
      <c r="F925" s="1" t="s">
        <v>3095</v>
      </c>
      <c r="G925" s="3">
        <v>0.55685373341538547</v>
      </c>
    </row>
    <row r="926" spans="1:7" x14ac:dyDescent="0.2">
      <c r="A926" t="s">
        <v>2672</v>
      </c>
      <c r="B926" t="s">
        <v>2673</v>
      </c>
      <c r="C926">
        <v>0.8870431893687708</v>
      </c>
      <c r="D926">
        <v>0.69537037037037042</v>
      </c>
      <c r="E926">
        <v>0.87742899850523171</v>
      </c>
      <c r="F926" s="1" t="s">
        <v>3095</v>
      </c>
      <c r="G926" s="3">
        <v>0.81994751941479083</v>
      </c>
    </row>
    <row r="927" spans="1:7" x14ac:dyDescent="0.2">
      <c r="A927" t="s">
        <v>120</v>
      </c>
      <c r="B927" t="s">
        <v>121</v>
      </c>
      <c r="C927">
        <v>0.92299229922992299</v>
      </c>
      <c r="D927">
        <v>0.35116279069767442</v>
      </c>
      <c r="E927">
        <v>6.6135458167330681</v>
      </c>
      <c r="F927" s="1" t="s">
        <v>3095</v>
      </c>
      <c r="G927" s="3">
        <v>2.6292336355535553</v>
      </c>
    </row>
    <row r="928" spans="1:7" x14ac:dyDescent="0.2">
      <c r="A928" t="s">
        <v>2794</v>
      </c>
      <c r="B928" t="s">
        <v>2795</v>
      </c>
      <c r="C928">
        <v>0.59726962457337884</v>
      </c>
      <c r="D928">
        <v>0.43</v>
      </c>
      <c r="E928">
        <v>1.3046875</v>
      </c>
      <c r="F928" s="1" t="s">
        <v>3095</v>
      </c>
      <c r="G928" s="3">
        <v>0.77731904152445963</v>
      </c>
    </row>
    <row r="929" spans="1:7" x14ac:dyDescent="0.2">
      <c r="A929" t="s">
        <v>1106</v>
      </c>
      <c r="B929" t="s">
        <v>1107</v>
      </c>
      <c r="C929">
        <v>1.0740740740740742</v>
      </c>
      <c r="D929">
        <v>0.62254901960784315</v>
      </c>
      <c r="E929">
        <v>1.7842323651452283</v>
      </c>
      <c r="F929" s="1" t="s">
        <v>3095</v>
      </c>
      <c r="G929" s="3">
        <v>1.1602851529423819</v>
      </c>
    </row>
    <row r="930" spans="1:7" x14ac:dyDescent="0.2">
      <c r="A930" t="s">
        <v>1252</v>
      </c>
      <c r="B930" t="s">
        <v>1253</v>
      </c>
      <c r="C930">
        <v>0.82891246684350128</v>
      </c>
      <c r="D930">
        <v>0.39917269906928643</v>
      </c>
      <c r="E930">
        <v>2.1456953642384105</v>
      </c>
      <c r="F930" s="1" t="s">
        <v>3095</v>
      </c>
      <c r="G930" s="3">
        <v>1.1245935100503994</v>
      </c>
    </row>
    <row r="931" spans="1:7" x14ac:dyDescent="0.2">
      <c r="A931" t="s">
        <v>2102</v>
      </c>
      <c r="B931" t="s">
        <v>2103</v>
      </c>
      <c r="C931">
        <v>0.81949458483754511</v>
      </c>
      <c r="D931">
        <v>0.32518796992481203</v>
      </c>
      <c r="E931">
        <v>1.7124060150375939</v>
      </c>
      <c r="F931" s="1" t="s">
        <v>3095</v>
      </c>
      <c r="G931" s="3">
        <v>0.95236285659998376</v>
      </c>
    </row>
    <row r="932" spans="1:7" x14ac:dyDescent="0.2">
      <c r="A932" t="s">
        <v>154</v>
      </c>
      <c r="B932" t="s">
        <v>155</v>
      </c>
      <c r="C932">
        <v>0.86759581881533099</v>
      </c>
      <c r="D932">
        <v>0.53469852104664395</v>
      </c>
      <c r="E932">
        <v>5.2211434735706579</v>
      </c>
      <c r="F932" s="1" t="s">
        <v>3095</v>
      </c>
      <c r="G932" s="3">
        <v>2.2078126044775441</v>
      </c>
    </row>
    <row r="933" spans="1:7" x14ac:dyDescent="0.2">
      <c r="A933" t="s">
        <v>992</v>
      </c>
      <c r="B933" t="s">
        <v>993</v>
      </c>
      <c r="C933">
        <v>1.6391752577319587</v>
      </c>
      <c r="D933">
        <v>0.53422053231939159</v>
      </c>
      <c r="E933">
        <v>1.4420062695924765</v>
      </c>
      <c r="F933" s="1" t="s">
        <v>3095</v>
      </c>
      <c r="G933" s="3">
        <v>1.2051340198812757</v>
      </c>
    </row>
    <row r="934" spans="1:7" x14ac:dyDescent="0.2">
      <c r="A934" t="s">
        <v>3038</v>
      </c>
      <c r="B934" t="s">
        <v>3039</v>
      </c>
      <c r="C934">
        <v>0.78915662650602414</v>
      </c>
      <c r="D934">
        <v>0.50168539325842698</v>
      </c>
      <c r="E934">
        <v>0.35944055944055942</v>
      </c>
      <c r="F934" s="1" t="s">
        <v>3095</v>
      </c>
      <c r="G934" s="3">
        <v>0.55009419306833685</v>
      </c>
    </row>
    <row r="935" spans="1:7" x14ac:dyDescent="0.2">
      <c r="A935" t="s">
        <v>2924</v>
      </c>
      <c r="B935" t="s">
        <v>2925</v>
      </c>
      <c r="C935">
        <v>1.1555023923444976</v>
      </c>
      <c r="D935">
        <v>0.4532967032967033</v>
      </c>
      <c r="E935">
        <v>0.48878923766816146</v>
      </c>
      <c r="F935" s="1" t="s">
        <v>3095</v>
      </c>
      <c r="G935" s="3">
        <v>0.69919611110312074</v>
      </c>
    </row>
    <row r="936" spans="1:7" x14ac:dyDescent="0.2">
      <c r="A936" t="s">
        <v>2488</v>
      </c>
      <c r="B936" t="s">
        <v>2489</v>
      </c>
      <c r="C936">
        <v>0.99082568807339455</v>
      </c>
      <c r="D936">
        <v>0.89759999999999995</v>
      </c>
      <c r="E936">
        <v>0.73868312757201648</v>
      </c>
      <c r="F936" s="1" t="s">
        <v>3095</v>
      </c>
      <c r="G936" s="3">
        <v>0.87570293854847037</v>
      </c>
    </row>
    <row r="937" spans="1:7" x14ac:dyDescent="0.2">
      <c r="A937" t="s">
        <v>2944</v>
      </c>
      <c r="B937" t="s">
        <v>2945</v>
      </c>
      <c r="C937">
        <v>0.97744360902255634</v>
      </c>
      <c r="D937">
        <v>0.48503937007874015</v>
      </c>
      <c r="E937">
        <v>0.57034482758620686</v>
      </c>
      <c r="F937" s="1" t="s">
        <v>3095</v>
      </c>
      <c r="G937" s="3">
        <v>0.6776092688958345</v>
      </c>
    </row>
    <row r="938" spans="1:7" x14ac:dyDescent="0.2">
      <c r="A938" t="s">
        <v>1450</v>
      </c>
      <c r="B938" t="s">
        <v>1451</v>
      </c>
      <c r="C938">
        <v>0.91127098321342925</v>
      </c>
      <c r="D938">
        <v>2.1893203883495147</v>
      </c>
      <c r="E938">
        <v>0.155467720685112</v>
      </c>
      <c r="F938" s="1" t="s">
        <v>3095</v>
      </c>
      <c r="G938" s="3">
        <v>1.085353030749352</v>
      </c>
    </row>
    <row r="939" spans="1:7" x14ac:dyDescent="0.2">
      <c r="A939" t="s">
        <v>1032</v>
      </c>
      <c r="B939" t="s">
        <v>1033</v>
      </c>
      <c r="C939">
        <v>0.66241134751773045</v>
      </c>
      <c r="D939">
        <v>2.2380952380952381</v>
      </c>
      <c r="E939">
        <v>0.66984126984126979</v>
      </c>
      <c r="F939" s="1" t="s">
        <v>3095</v>
      </c>
      <c r="G939" s="3">
        <v>1.1901159518180795</v>
      </c>
    </row>
    <row r="940" spans="1:7" x14ac:dyDescent="0.2">
      <c r="A940" t="s">
        <v>2982</v>
      </c>
      <c r="B940" t="s">
        <v>2983</v>
      </c>
      <c r="C940">
        <v>1.1586206896551725</v>
      </c>
      <c r="D940">
        <v>0.34079601990049752</v>
      </c>
      <c r="E940">
        <v>0.45658835546475995</v>
      </c>
      <c r="F940" s="1" t="s">
        <v>3095</v>
      </c>
      <c r="G940" s="3">
        <v>0.65200168834014338</v>
      </c>
    </row>
    <row r="941" spans="1:7" x14ac:dyDescent="0.2">
      <c r="A941" t="s">
        <v>2900</v>
      </c>
      <c r="B941" t="s">
        <v>2901</v>
      </c>
      <c r="C941">
        <v>0.40084388185654007</v>
      </c>
      <c r="D941">
        <v>0.89380530973451322</v>
      </c>
      <c r="E941">
        <v>0.89532520325203258</v>
      </c>
      <c r="F941" s="1" t="s">
        <v>3095</v>
      </c>
      <c r="G941" s="3">
        <v>0.7299914649476954</v>
      </c>
    </row>
    <row r="942" spans="1:7" x14ac:dyDescent="0.2">
      <c r="A942" t="s">
        <v>1236</v>
      </c>
      <c r="B942" t="s">
        <v>1237</v>
      </c>
      <c r="C942">
        <v>1.425531914893617</v>
      </c>
      <c r="D942">
        <v>0.87244897959183676</v>
      </c>
      <c r="E942">
        <v>1.0855263157894737</v>
      </c>
      <c r="F942" s="1" t="s">
        <v>3095</v>
      </c>
      <c r="G942" s="3">
        <v>1.1278357367583089</v>
      </c>
    </row>
    <row r="943" spans="1:7" x14ac:dyDescent="0.2">
      <c r="A943" t="s">
        <v>1388</v>
      </c>
      <c r="B943" t="s">
        <v>1389</v>
      </c>
      <c r="C943">
        <v>1.0505050505050506</v>
      </c>
      <c r="D943">
        <v>0.64182194616977228</v>
      </c>
      <c r="E943">
        <v>1.5972222222222223</v>
      </c>
      <c r="F943" s="1" t="s">
        <v>3095</v>
      </c>
      <c r="G943" s="3">
        <v>1.0965164062990151</v>
      </c>
    </row>
    <row r="944" spans="1:7" x14ac:dyDescent="0.2">
      <c r="A944" t="s">
        <v>2770</v>
      </c>
      <c r="B944" t="s">
        <v>2771</v>
      </c>
      <c r="C944">
        <v>0.84448462929475587</v>
      </c>
      <c r="D944">
        <v>0.47953216374269003</v>
      </c>
      <c r="E944">
        <v>1.0339805825242718</v>
      </c>
      <c r="F944" s="1" t="s">
        <v>3095</v>
      </c>
      <c r="G944" s="3">
        <v>0.78599912518723924</v>
      </c>
    </row>
    <row r="945" spans="1:7" x14ac:dyDescent="0.2">
      <c r="A945" t="s">
        <v>2586</v>
      </c>
      <c r="B945" t="s">
        <v>2587</v>
      </c>
      <c r="C945">
        <v>0.81882352941176473</v>
      </c>
      <c r="D945">
        <v>0.80941176470588239</v>
      </c>
      <c r="E945">
        <v>0.90861618798955612</v>
      </c>
      <c r="F945" s="1" t="s">
        <v>3095</v>
      </c>
      <c r="G945" s="3">
        <v>0.84561716070240112</v>
      </c>
    </row>
    <row r="946" spans="1:7" x14ac:dyDescent="0.2">
      <c r="A946" t="s">
        <v>1240</v>
      </c>
      <c r="B946" t="s">
        <v>1241</v>
      </c>
      <c r="C946">
        <v>1.010600706713781</v>
      </c>
      <c r="D946">
        <v>1.1702898550724639</v>
      </c>
      <c r="E946">
        <v>1.2015503875968991</v>
      </c>
      <c r="F946" s="1" t="s">
        <v>3095</v>
      </c>
      <c r="G946" s="3">
        <v>1.1274803164610481</v>
      </c>
    </row>
    <row r="947" spans="1:7" x14ac:dyDescent="0.2">
      <c r="A947" t="s">
        <v>1042</v>
      </c>
      <c r="B947" t="s">
        <v>1043</v>
      </c>
      <c r="C947">
        <v>0.71069182389937102</v>
      </c>
      <c r="D947">
        <v>0.65473145780051156</v>
      </c>
      <c r="E947">
        <v>2.193548387096774</v>
      </c>
      <c r="F947" s="1" t="s">
        <v>3095</v>
      </c>
      <c r="G947" s="3">
        <v>1.1863238895988857</v>
      </c>
    </row>
    <row r="948" spans="1:7" x14ac:dyDescent="0.2">
      <c r="A948" t="s">
        <v>1788</v>
      </c>
      <c r="B948" t="s">
        <v>1789</v>
      </c>
      <c r="C948">
        <v>0.69230769230769229</v>
      </c>
      <c r="D948">
        <v>0.89792387543252594</v>
      </c>
      <c r="E948">
        <v>1.4398034398034398</v>
      </c>
      <c r="F948" s="1" t="s">
        <v>3095</v>
      </c>
      <c r="G948" s="3">
        <v>1.0100116691812193</v>
      </c>
    </row>
    <row r="949" spans="1:7" x14ac:dyDescent="0.2">
      <c r="A949" t="s">
        <v>706</v>
      </c>
      <c r="B949" t="s">
        <v>707</v>
      </c>
      <c r="C949">
        <v>1.0516372795969773</v>
      </c>
      <c r="D949">
        <v>1.388235294117647</v>
      </c>
      <c r="E949">
        <v>1.4903846153846154</v>
      </c>
      <c r="F949" s="1" t="s">
        <v>3095</v>
      </c>
      <c r="G949" s="3">
        <v>1.3100857296997466</v>
      </c>
    </row>
    <row r="950" spans="1:7" x14ac:dyDescent="0.2">
      <c r="A950" t="s">
        <v>966</v>
      </c>
      <c r="B950" t="s">
        <v>967</v>
      </c>
      <c r="C950">
        <v>0.53897180762852404</v>
      </c>
      <c r="D950">
        <v>1.9923664122137406</v>
      </c>
      <c r="E950">
        <v>1.1032258064516129</v>
      </c>
      <c r="F950" s="1" t="s">
        <v>3095</v>
      </c>
      <c r="G950" s="3">
        <v>1.2115213420979591</v>
      </c>
    </row>
    <row r="951" spans="1:7" x14ac:dyDescent="0.2">
      <c r="A951" t="s">
        <v>2324</v>
      </c>
      <c r="B951" t="s">
        <v>2325</v>
      </c>
      <c r="C951">
        <v>0.97424892703862664</v>
      </c>
      <c r="D951">
        <v>0.88225538971807627</v>
      </c>
      <c r="E951">
        <v>0.87679671457905539</v>
      </c>
      <c r="F951" s="1" t="s">
        <v>3095</v>
      </c>
      <c r="G951" s="3">
        <v>0.91110034377858595</v>
      </c>
    </row>
    <row r="952" spans="1:7" x14ac:dyDescent="0.2">
      <c r="A952" t="s">
        <v>820</v>
      </c>
      <c r="B952" t="s">
        <v>821</v>
      </c>
      <c r="C952">
        <v>1.1074380165289257</v>
      </c>
      <c r="D952">
        <v>1.0164473684210527</v>
      </c>
      <c r="E952">
        <v>1.6577181208053691</v>
      </c>
      <c r="F952" s="1" t="s">
        <v>3095</v>
      </c>
      <c r="G952" s="3">
        <v>1.2605345019184491</v>
      </c>
    </row>
    <row r="953" spans="1:7" x14ac:dyDescent="0.2">
      <c r="A953" t="s">
        <v>982</v>
      </c>
      <c r="B953" t="s">
        <v>983</v>
      </c>
      <c r="C953">
        <v>1.1492537313432836</v>
      </c>
      <c r="D953">
        <v>1.2032710280373833</v>
      </c>
      <c r="E953">
        <v>1.2717149220489978</v>
      </c>
      <c r="F953" s="1" t="s">
        <v>3095</v>
      </c>
      <c r="G953" s="3">
        <v>1.2080798938098882</v>
      </c>
    </row>
    <row r="954" spans="1:7" x14ac:dyDescent="0.2">
      <c r="A954" t="s">
        <v>1146</v>
      </c>
      <c r="B954" t="s">
        <v>1147</v>
      </c>
      <c r="C954">
        <v>0.72151898734177211</v>
      </c>
      <c r="D954">
        <v>2.0168067226890756</v>
      </c>
      <c r="E954">
        <v>0.71923076923076923</v>
      </c>
      <c r="F954" s="1" t="s">
        <v>3095</v>
      </c>
      <c r="G954" s="3">
        <v>1.152518826420539</v>
      </c>
    </row>
    <row r="955" spans="1:7" x14ac:dyDescent="0.2">
      <c r="A955" t="s">
        <v>2610</v>
      </c>
      <c r="B955" t="s">
        <v>2611</v>
      </c>
      <c r="C955">
        <v>0.83221476510067116</v>
      </c>
      <c r="D955">
        <v>0.93577981651376152</v>
      </c>
      <c r="E955">
        <v>0.75126050420168067</v>
      </c>
      <c r="F955" s="1" t="s">
        <v>3095</v>
      </c>
      <c r="G955" s="3">
        <v>0.83975169527203786</v>
      </c>
    </row>
    <row r="956" spans="1:7" x14ac:dyDescent="0.2">
      <c r="A956" t="s">
        <v>1766</v>
      </c>
      <c r="B956" t="s">
        <v>1767</v>
      </c>
      <c r="C956">
        <v>1.9801980198019802</v>
      </c>
      <c r="D956">
        <v>0.85185185185185186</v>
      </c>
      <c r="E956">
        <v>0.21951219512195122</v>
      </c>
      <c r="F956" s="1" t="s">
        <v>3095</v>
      </c>
      <c r="G956" s="3">
        <v>1.017187355591928</v>
      </c>
    </row>
    <row r="957" spans="1:7" x14ac:dyDescent="0.2">
      <c r="A957" t="s">
        <v>2118</v>
      </c>
      <c r="B957" t="s">
        <v>2119</v>
      </c>
      <c r="C957">
        <v>0.93354430379746833</v>
      </c>
      <c r="D957">
        <v>0.77011494252873558</v>
      </c>
      <c r="E957">
        <v>1.1489361702127661</v>
      </c>
      <c r="F957" s="1" t="s">
        <v>3095</v>
      </c>
      <c r="G957" s="3">
        <v>0.95086513884632329</v>
      </c>
    </row>
    <row r="958" spans="1:7" x14ac:dyDescent="0.2">
      <c r="A958" t="s">
        <v>1010</v>
      </c>
      <c r="B958" t="s">
        <v>1011</v>
      </c>
      <c r="C958">
        <v>1.317391304347826</v>
      </c>
      <c r="D958">
        <v>0.82481751824817517</v>
      </c>
      <c r="E958">
        <v>1.4439252336448598</v>
      </c>
      <c r="F958" s="1" t="s">
        <v>3095</v>
      </c>
      <c r="G958" s="3">
        <v>1.1953780187469538</v>
      </c>
    </row>
    <row r="959" spans="1:7" x14ac:dyDescent="0.2">
      <c r="A959" t="s">
        <v>462</v>
      </c>
      <c r="B959" t="s">
        <v>463</v>
      </c>
      <c r="C959">
        <v>0.77021276595744681</v>
      </c>
      <c r="D959">
        <v>0.15240384615384617</v>
      </c>
      <c r="E959">
        <v>3.4455958549222796</v>
      </c>
      <c r="F959" s="1" t="s">
        <v>3095</v>
      </c>
      <c r="G959" s="3">
        <v>1.4560708223445242</v>
      </c>
    </row>
    <row r="960" spans="1:7" x14ac:dyDescent="0.2">
      <c r="A960" t="s">
        <v>1312</v>
      </c>
      <c r="B960" t="s">
        <v>1313</v>
      </c>
      <c r="C960">
        <v>1.05</v>
      </c>
      <c r="D960">
        <v>0.88793103448275867</v>
      </c>
      <c r="E960">
        <v>1.3997985901309165</v>
      </c>
      <c r="F960" s="1" t="s">
        <v>3095</v>
      </c>
      <c r="G960" s="3">
        <v>1.1125765415378917</v>
      </c>
    </row>
    <row r="961" spans="1:7" x14ac:dyDescent="0.2">
      <c r="A961" t="s">
        <v>1500</v>
      </c>
      <c r="B961" t="s">
        <v>1501</v>
      </c>
      <c r="C961">
        <v>0.87804878048780488</v>
      </c>
      <c r="D961">
        <v>0.71346375143843499</v>
      </c>
      <c r="E961">
        <v>1.6274509803921569</v>
      </c>
      <c r="F961" s="1" t="s">
        <v>3095</v>
      </c>
      <c r="G961" s="3">
        <v>1.0729878374394655</v>
      </c>
    </row>
    <row r="962" spans="1:7" x14ac:dyDescent="0.2">
      <c r="A962" t="s">
        <v>1568</v>
      </c>
      <c r="B962" t="s">
        <v>1569</v>
      </c>
      <c r="C962">
        <v>1.3038277511961722</v>
      </c>
      <c r="D962">
        <v>0.65340909090909094</v>
      </c>
      <c r="E962">
        <v>1.2145289443813847</v>
      </c>
      <c r="F962" s="1" t="s">
        <v>3095</v>
      </c>
      <c r="G962" s="3">
        <v>1.057255262162216</v>
      </c>
    </row>
    <row r="963" spans="1:7" x14ac:dyDescent="0.2">
      <c r="A963" t="s">
        <v>240</v>
      </c>
      <c r="B963" t="s">
        <v>241</v>
      </c>
      <c r="C963">
        <v>0.7531380753138075</v>
      </c>
      <c r="D963">
        <v>0.37082818294190356</v>
      </c>
      <c r="E963">
        <v>4.3157894736842106</v>
      </c>
      <c r="F963" s="1" t="s">
        <v>3095</v>
      </c>
      <c r="G963" s="3">
        <v>1.8132519106466407</v>
      </c>
    </row>
    <row r="964" spans="1:7" x14ac:dyDescent="0.2">
      <c r="A964" t="s">
        <v>428</v>
      </c>
      <c r="B964" t="s">
        <v>429</v>
      </c>
      <c r="C964">
        <v>1.0686746987951807</v>
      </c>
      <c r="D964">
        <v>0.78030303030303028</v>
      </c>
      <c r="E964">
        <v>2.6277372262773722</v>
      </c>
      <c r="F964" s="1" t="s">
        <v>3095</v>
      </c>
      <c r="G964" s="3">
        <v>1.4922383184585277</v>
      </c>
    </row>
    <row r="965" spans="1:7" x14ac:dyDescent="0.2">
      <c r="A965" t="s">
        <v>324</v>
      </c>
      <c r="B965" t="s">
        <v>325</v>
      </c>
      <c r="C965">
        <v>1.1097256857855362</v>
      </c>
      <c r="D965">
        <v>2.3937499999999998</v>
      </c>
      <c r="E965">
        <v>1.4080459770114941</v>
      </c>
      <c r="F965" s="1" t="s">
        <v>3095</v>
      </c>
      <c r="G965" s="3">
        <v>1.6371738875990101</v>
      </c>
    </row>
    <row r="966" spans="1:7" x14ac:dyDescent="0.2">
      <c r="A966" t="s">
        <v>1978</v>
      </c>
      <c r="B966" t="s">
        <v>1979</v>
      </c>
      <c r="C966">
        <v>0.99497487437185927</v>
      </c>
      <c r="D966">
        <v>0.76306620209059228</v>
      </c>
      <c r="E966">
        <v>1.1593406593406594</v>
      </c>
      <c r="F966" s="1" t="s">
        <v>3095</v>
      </c>
      <c r="G966" s="3">
        <v>0.97246057860103685</v>
      </c>
    </row>
    <row r="967" spans="1:7" x14ac:dyDescent="0.2">
      <c r="A967" t="s">
        <v>1882</v>
      </c>
      <c r="B967" t="s">
        <v>1883</v>
      </c>
      <c r="C967">
        <v>1.0114942528735633</v>
      </c>
      <c r="D967">
        <v>0.55217391304347829</v>
      </c>
      <c r="E967">
        <v>1.4159999999999999</v>
      </c>
      <c r="F967" s="1" t="s">
        <v>3095</v>
      </c>
      <c r="G967" s="3">
        <v>0.99322272197234718</v>
      </c>
    </row>
    <row r="968" spans="1:7" x14ac:dyDescent="0.2">
      <c r="A968" t="s">
        <v>1600</v>
      </c>
      <c r="B968" t="s">
        <v>1601</v>
      </c>
      <c r="C968">
        <v>1.0522388059701493</v>
      </c>
      <c r="D968">
        <v>0.62969283276450516</v>
      </c>
      <c r="E968">
        <v>1.4744897959183674</v>
      </c>
      <c r="F968" s="1" t="s">
        <v>3095</v>
      </c>
      <c r="G968" s="3">
        <v>1.052140478217674</v>
      </c>
    </row>
    <row r="969" spans="1:7" x14ac:dyDescent="0.2">
      <c r="A969" t="s">
        <v>2026</v>
      </c>
      <c r="B969" t="s">
        <v>2027</v>
      </c>
      <c r="C969">
        <v>1.0508905852417303</v>
      </c>
      <c r="D969">
        <v>0.94320486815415816</v>
      </c>
      <c r="E969">
        <v>0.89858012170385393</v>
      </c>
      <c r="F969" s="1" t="s">
        <v>3095</v>
      </c>
      <c r="G969" s="3">
        <v>0.96422519169991416</v>
      </c>
    </row>
    <row r="970" spans="1:7" x14ac:dyDescent="0.2">
      <c r="A970" t="s">
        <v>504</v>
      </c>
      <c r="B970" t="s">
        <v>505</v>
      </c>
      <c r="C970">
        <v>1.0782608695652174</v>
      </c>
      <c r="D970">
        <v>0.17587006960556845</v>
      </c>
      <c r="E970">
        <v>3.0401737242128122</v>
      </c>
      <c r="F970" s="1" t="s">
        <v>3095</v>
      </c>
      <c r="G970" s="3">
        <v>1.4314348877945327</v>
      </c>
    </row>
    <row r="971" spans="1:7" x14ac:dyDescent="0.2">
      <c r="A971" t="s">
        <v>2354</v>
      </c>
      <c r="B971" t="s">
        <v>2355</v>
      </c>
      <c r="C971">
        <v>0.84478371501272265</v>
      </c>
      <c r="D971">
        <v>0.54500000000000004</v>
      </c>
      <c r="E971">
        <v>1.3277777777777777</v>
      </c>
      <c r="F971" s="1" t="s">
        <v>3095</v>
      </c>
      <c r="G971" s="3">
        <v>0.90585383093016691</v>
      </c>
    </row>
    <row r="972" spans="1:7" x14ac:dyDescent="0.2">
      <c r="A972" t="s">
        <v>80</v>
      </c>
      <c r="B972" t="s">
        <v>81</v>
      </c>
      <c r="C972">
        <v>9.0282485875706211</v>
      </c>
      <c r="D972">
        <v>1.065040650406504</v>
      </c>
      <c r="E972">
        <v>0.96411483253588515</v>
      </c>
      <c r="F972" s="1" t="s">
        <v>3095</v>
      </c>
      <c r="G972" s="3">
        <v>3.6858013568376702</v>
      </c>
    </row>
    <row r="973" spans="1:7" x14ac:dyDescent="0.2">
      <c r="A973" t="s">
        <v>266</v>
      </c>
      <c r="B973" t="s">
        <v>267</v>
      </c>
      <c r="C973">
        <v>1.2944444444444445</v>
      </c>
      <c r="D973">
        <v>1.972972972972973</v>
      </c>
      <c r="E973">
        <v>1.9473684210526316</v>
      </c>
      <c r="F973" s="1" t="s">
        <v>3095</v>
      </c>
      <c r="G973" s="3">
        <v>1.7382619461566831</v>
      </c>
    </row>
    <row r="974" spans="1:7" x14ac:dyDescent="0.2">
      <c r="A974" t="s">
        <v>2002</v>
      </c>
      <c r="B974" t="s">
        <v>2003</v>
      </c>
      <c r="C974">
        <v>1.1271676300578035</v>
      </c>
      <c r="D974">
        <v>0.11317365269461079</v>
      </c>
      <c r="E974">
        <v>1.6598639455782314</v>
      </c>
      <c r="F974" s="1" t="s">
        <v>3095</v>
      </c>
      <c r="G974" s="3">
        <v>0.96673507611021525</v>
      </c>
    </row>
    <row r="975" spans="1:7" x14ac:dyDescent="0.2">
      <c r="A975" t="s">
        <v>2504</v>
      </c>
      <c r="B975" t="s">
        <v>2505</v>
      </c>
      <c r="C975">
        <v>0.85945945945945945</v>
      </c>
      <c r="D975">
        <v>0.6294642857142857</v>
      </c>
      <c r="E975">
        <v>1.1235294117647059</v>
      </c>
      <c r="F975" s="1" t="s">
        <v>3095</v>
      </c>
      <c r="G975" s="3">
        <v>0.87081771897948368</v>
      </c>
    </row>
    <row r="976" spans="1:7" x14ac:dyDescent="0.2">
      <c r="A976" t="s">
        <v>2402</v>
      </c>
      <c r="B976" t="s">
        <v>2403</v>
      </c>
      <c r="C976">
        <v>0.89353612167300378</v>
      </c>
      <c r="D976">
        <v>0.8666666666666667</v>
      </c>
      <c r="E976">
        <v>0.92502883506343714</v>
      </c>
      <c r="F976" s="1" t="s">
        <v>3095</v>
      </c>
      <c r="G976" s="3">
        <v>0.89507720780103595</v>
      </c>
    </row>
    <row r="977" spans="1:7" x14ac:dyDescent="0.2">
      <c r="A977" t="s">
        <v>968</v>
      </c>
      <c r="B977" t="s">
        <v>969</v>
      </c>
      <c r="C977">
        <v>1.0859872611464969</v>
      </c>
      <c r="D977">
        <v>0.93518518518518523</v>
      </c>
      <c r="E977">
        <v>1.6129032258064515</v>
      </c>
      <c r="F977" s="1" t="s">
        <v>3095</v>
      </c>
      <c r="G977" s="3">
        <v>1.2113585573793779</v>
      </c>
    </row>
    <row r="978" spans="1:7" x14ac:dyDescent="0.2">
      <c r="A978" t="s">
        <v>716</v>
      </c>
      <c r="B978" t="s">
        <v>717</v>
      </c>
      <c r="C978">
        <v>1.3886010362694301</v>
      </c>
      <c r="D978">
        <v>0.2223360655737705</v>
      </c>
      <c r="E978">
        <v>2.2949999999999999</v>
      </c>
      <c r="F978" s="1" t="s">
        <v>3095</v>
      </c>
      <c r="G978" s="3">
        <v>1.3019790339477335</v>
      </c>
    </row>
    <row r="979" spans="1:7" x14ac:dyDescent="0.2">
      <c r="A979" t="s">
        <v>64</v>
      </c>
      <c r="B979" t="s">
        <v>65</v>
      </c>
      <c r="C979">
        <v>1.4230769230769231</v>
      </c>
      <c r="D979">
        <v>0.16789587852494578</v>
      </c>
      <c r="E979">
        <v>14.883720930232558</v>
      </c>
      <c r="F979" s="1" t="s">
        <v>3095</v>
      </c>
      <c r="G979" s="3">
        <v>5.491564577278143</v>
      </c>
    </row>
    <row r="980" spans="1:7" x14ac:dyDescent="0.2">
      <c r="A980" t="s">
        <v>396</v>
      </c>
      <c r="B980" t="s">
        <v>397</v>
      </c>
      <c r="C980">
        <v>1.2774327122153208</v>
      </c>
      <c r="D980">
        <v>1.3769470404984423</v>
      </c>
      <c r="E980">
        <v>1.943620178041543</v>
      </c>
      <c r="F980" s="1" t="s">
        <v>3095</v>
      </c>
      <c r="G980" s="3">
        <v>1.5326666435851017</v>
      </c>
    </row>
    <row r="981" spans="1:7" x14ac:dyDescent="0.2">
      <c r="A981" t="s">
        <v>270</v>
      </c>
      <c r="B981" t="s">
        <v>271</v>
      </c>
      <c r="C981">
        <v>1.5170731707317073</v>
      </c>
      <c r="D981">
        <v>0.48706467661691544</v>
      </c>
      <c r="E981">
        <v>3.1977818853974123</v>
      </c>
      <c r="F981" s="1" t="s">
        <v>3095</v>
      </c>
      <c r="G981" s="3">
        <v>1.7339732442486782</v>
      </c>
    </row>
    <row r="982" spans="1:7" x14ac:dyDescent="0.2">
      <c r="A982" t="s">
        <v>1880</v>
      </c>
      <c r="B982" t="s">
        <v>1881</v>
      </c>
      <c r="C982">
        <v>1</v>
      </c>
      <c r="D982">
        <v>0.84254431699687171</v>
      </c>
      <c r="E982">
        <v>1.1372549019607843</v>
      </c>
      <c r="F982" s="1" t="s">
        <v>3095</v>
      </c>
      <c r="G982" s="3">
        <v>0.99326640631921859</v>
      </c>
    </row>
    <row r="983" spans="1:7" x14ac:dyDescent="0.2">
      <c r="A983" t="s">
        <v>14</v>
      </c>
      <c r="B983" t="s">
        <v>15</v>
      </c>
      <c r="C983">
        <v>2.4367816091954024</v>
      </c>
      <c r="D983">
        <v>2.3522388059701491</v>
      </c>
      <c r="E983">
        <v>1.2560975609756098</v>
      </c>
      <c r="F983" s="1" t="s">
        <v>3095</v>
      </c>
      <c r="G983" s="3">
        <v>2.0150393253803869</v>
      </c>
    </row>
    <row r="984" spans="1:7" x14ac:dyDescent="0.2">
      <c r="A984" t="s">
        <v>524</v>
      </c>
      <c r="B984" t="s">
        <v>525</v>
      </c>
      <c r="C984">
        <v>0.94871794871794868</v>
      </c>
      <c r="D984">
        <v>0.38323353293413176</v>
      </c>
      <c r="E984">
        <v>2.9206963249516442</v>
      </c>
      <c r="F984" s="1" t="s">
        <v>3095</v>
      </c>
      <c r="G984" s="3">
        <v>1.4175492688679083</v>
      </c>
    </row>
    <row r="985" spans="1:7" x14ac:dyDescent="0.2">
      <c r="A985" t="s">
        <v>1970</v>
      </c>
      <c r="B985" t="s">
        <v>1971</v>
      </c>
      <c r="C985">
        <v>0.74449339207048459</v>
      </c>
      <c r="D985">
        <v>1.05446293494705</v>
      </c>
      <c r="E985">
        <v>1.1246973365617434</v>
      </c>
      <c r="F985" s="1" t="s">
        <v>3095</v>
      </c>
      <c r="G985" s="3">
        <v>0.97455122119309268</v>
      </c>
    </row>
    <row r="986" spans="1:7" x14ac:dyDescent="0.2">
      <c r="A986" t="s">
        <v>848</v>
      </c>
      <c r="B986" t="s">
        <v>849</v>
      </c>
      <c r="C986">
        <v>0.76515151515151514</v>
      </c>
      <c r="D986">
        <v>1.9026548672566372</v>
      </c>
      <c r="E986">
        <v>1.0915750915750915</v>
      </c>
      <c r="F986" s="1" t="s">
        <v>3095</v>
      </c>
      <c r="G986" s="3">
        <v>1.2531271579944148</v>
      </c>
    </row>
    <row r="987" spans="1:7" x14ac:dyDescent="0.2">
      <c r="A987" t="s">
        <v>374</v>
      </c>
      <c r="B987" t="s">
        <v>375</v>
      </c>
      <c r="C987">
        <v>1.0134408602150538</v>
      </c>
      <c r="D987">
        <v>0.37450980392156863</v>
      </c>
      <c r="E987">
        <v>3.2758620689655173</v>
      </c>
      <c r="F987" s="1" t="s">
        <v>3095</v>
      </c>
      <c r="G987" s="3">
        <v>1.55460424436738</v>
      </c>
    </row>
    <row r="988" spans="1:7" x14ac:dyDescent="0.2">
      <c r="A988" t="s">
        <v>2408</v>
      </c>
      <c r="B988" t="s">
        <v>2409</v>
      </c>
      <c r="C988">
        <v>1.1015625</v>
      </c>
      <c r="D988">
        <v>0.70877944325481801</v>
      </c>
      <c r="E988">
        <v>0.870253164556962</v>
      </c>
      <c r="F988" s="1" t="s">
        <v>3095</v>
      </c>
      <c r="G988" s="3">
        <v>0.89353170260392678</v>
      </c>
    </row>
    <row r="989" spans="1:7" x14ac:dyDescent="0.2">
      <c r="A989" t="s">
        <v>1668</v>
      </c>
      <c r="B989" t="s">
        <v>1669</v>
      </c>
      <c r="C989">
        <v>1.408450704225352</v>
      </c>
      <c r="D989">
        <v>0.7142857142857143</v>
      </c>
      <c r="E989">
        <v>0.98412698412698407</v>
      </c>
      <c r="F989" s="1" t="s">
        <v>3095</v>
      </c>
      <c r="G989" s="3">
        <v>1.0356211342126835</v>
      </c>
    </row>
    <row r="990" spans="1:7" x14ac:dyDescent="0.2">
      <c r="A990" t="s">
        <v>1732</v>
      </c>
      <c r="B990" t="s">
        <v>1733</v>
      </c>
      <c r="C990">
        <v>0.79139784946236558</v>
      </c>
      <c r="D990">
        <v>1.0145348837209303</v>
      </c>
      <c r="E990">
        <v>1.2616279069767442</v>
      </c>
      <c r="F990" s="1" t="s">
        <v>3095</v>
      </c>
      <c r="G990" s="3">
        <v>1.02252021338668</v>
      </c>
    </row>
    <row r="991" spans="1:7" x14ac:dyDescent="0.2">
      <c r="A991" t="s">
        <v>1756</v>
      </c>
      <c r="B991" t="s">
        <v>1757</v>
      </c>
      <c r="C991">
        <v>1.9851851851851852</v>
      </c>
      <c r="D991">
        <v>0.49242424242424243</v>
      </c>
      <c r="E991">
        <v>0.57751479289940832</v>
      </c>
      <c r="F991" s="1" t="s">
        <v>3095</v>
      </c>
      <c r="G991" s="3">
        <v>1.0183747401696119</v>
      </c>
    </row>
    <row r="992" spans="1:7" x14ac:dyDescent="0.2">
      <c r="A992" t="s">
        <v>2932</v>
      </c>
      <c r="B992" t="s">
        <v>2933</v>
      </c>
      <c r="C992">
        <v>0.72982456140350882</v>
      </c>
      <c r="D992">
        <v>0.35289855072463766</v>
      </c>
      <c r="E992">
        <v>1.0013568521031209</v>
      </c>
      <c r="F992" s="1" t="s">
        <v>3095</v>
      </c>
      <c r="G992" s="3">
        <v>0.69469332141042239</v>
      </c>
    </row>
    <row r="993" spans="1:7" x14ac:dyDescent="0.2">
      <c r="A993" t="s">
        <v>778</v>
      </c>
      <c r="B993" t="s">
        <v>779</v>
      </c>
      <c r="C993">
        <v>2.6486486486486487</v>
      </c>
      <c r="D993">
        <v>0.33839285714285716</v>
      </c>
      <c r="E993">
        <v>0.83995815899581594</v>
      </c>
      <c r="F993" s="1" t="s">
        <v>3095</v>
      </c>
      <c r="G993" s="3">
        <v>1.2756665549291073</v>
      </c>
    </row>
    <row r="994" spans="1:7" x14ac:dyDescent="0.2">
      <c r="A994" t="s">
        <v>410</v>
      </c>
      <c r="B994" t="s">
        <v>411</v>
      </c>
      <c r="C994">
        <v>0.8671454219030521</v>
      </c>
      <c r="D994">
        <v>1.1335952848722985</v>
      </c>
      <c r="E994">
        <v>2.54</v>
      </c>
      <c r="F994" s="1" t="s">
        <v>3095</v>
      </c>
      <c r="G994" s="3">
        <v>1.5135802355917836</v>
      </c>
    </row>
    <row r="995" spans="1:7" x14ac:dyDescent="0.2">
      <c r="A995" t="s">
        <v>946</v>
      </c>
      <c r="B995" t="s">
        <v>947</v>
      </c>
      <c r="C995">
        <v>0.92338709677419351</v>
      </c>
      <c r="D995">
        <v>1.5104166666666667</v>
      </c>
      <c r="E995">
        <v>1.220125786163522</v>
      </c>
      <c r="F995" s="1" t="s">
        <v>3095</v>
      </c>
      <c r="G995" s="3">
        <v>1.217976516534794</v>
      </c>
    </row>
    <row r="996" spans="1:7" x14ac:dyDescent="0.2">
      <c r="A996" t="s">
        <v>1850</v>
      </c>
      <c r="B996" t="s">
        <v>1851</v>
      </c>
      <c r="C996">
        <v>0.64580873671782768</v>
      </c>
      <c r="D996">
        <v>1.6600985221674878</v>
      </c>
      <c r="E996">
        <v>0.69705093833780163</v>
      </c>
      <c r="F996" s="1" t="s">
        <v>3095</v>
      </c>
      <c r="G996" s="3">
        <v>1.000986065741039</v>
      </c>
    </row>
    <row r="997" spans="1:7" x14ac:dyDescent="0.2">
      <c r="A997" t="s">
        <v>1310</v>
      </c>
      <c r="B997" t="s">
        <v>1311</v>
      </c>
      <c r="C997">
        <v>1.6080645161290323</v>
      </c>
      <c r="D997">
        <v>0.92047128129602351</v>
      </c>
      <c r="E997">
        <v>0.81101694915254241</v>
      </c>
      <c r="F997" s="1" t="s">
        <v>3095</v>
      </c>
      <c r="G997" s="3">
        <v>1.1131842488591994</v>
      </c>
    </row>
    <row r="998" spans="1:7" x14ac:dyDescent="0.2">
      <c r="A998" t="s">
        <v>2686</v>
      </c>
      <c r="B998" t="s">
        <v>2687</v>
      </c>
      <c r="C998">
        <v>0.77708978328173373</v>
      </c>
      <c r="D998">
        <v>0.50171428571428567</v>
      </c>
      <c r="E998">
        <v>1.1666666666666667</v>
      </c>
      <c r="F998" s="1" t="s">
        <v>3095</v>
      </c>
      <c r="G998" s="3">
        <v>0.81515691188756201</v>
      </c>
    </row>
    <row r="999" spans="1:7" x14ac:dyDescent="0.2">
      <c r="A999" t="s">
        <v>368</v>
      </c>
      <c r="B999" t="s">
        <v>369</v>
      </c>
      <c r="C999">
        <v>1.1549295774647887</v>
      </c>
      <c r="D999">
        <v>1.3834355828220859</v>
      </c>
      <c r="E999">
        <v>2.1557788944723617</v>
      </c>
      <c r="F999" s="1" t="s">
        <v>3095</v>
      </c>
      <c r="G999" s="3">
        <v>1.5647146849197455</v>
      </c>
    </row>
    <row r="1000" spans="1:7" x14ac:dyDescent="0.2">
      <c r="A1000" t="s">
        <v>836</v>
      </c>
      <c r="B1000" t="s">
        <v>837</v>
      </c>
      <c r="C1000">
        <v>1.2</v>
      </c>
      <c r="D1000">
        <v>0.6658536585365854</v>
      </c>
      <c r="E1000">
        <v>1.9029850746268657</v>
      </c>
      <c r="F1000" s="1" t="s">
        <v>3095</v>
      </c>
      <c r="G1000" s="3">
        <v>1.2562795777211504</v>
      </c>
    </row>
    <row r="1001" spans="1:7" x14ac:dyDescent="0.2">
      <c r="A1001" t="s">
        <v>1714</v>
      </c>
      <c r="B1001" t="s">
        <v>1715</v>
      </c>
      <c r="C1001">
        <v>1.0926275992438563</v>
      </c>
      <c r="D1001">
        <v>1.0210970464135021</v>
      </c>
      <c r="E1001">
        <v>0.96648044692737434</v>
      </c>
      <c r="F1001" s="1" t="s">
        <v>3095</v>
      </c>
      <c r="G1001" s="3">
        <v>1.0267350308615775</v>
      </c>
    </row>
    <row r="1002" spans="1:7" x14ac:dyDescent="0.2">
      <c r="A1002" t="s">
        <v>1094</v>
      </c>
      <c r="B1002" t="s">
        <v>1095</v>
      </c>
      <c r="C1002">
        <v>1.6431718061674008</v>
      </c>
      <c r="D1002">
        <v>0.74691358024691357</v>
      </c>
      <c r="E1002">
        <v>1.1039657020364415</v>
      </c>
      <c r="F1002" s="1" t="s">
        <v>3095</v>
      </c>
      <c r="G1002" s="3">
        <v>1.164683696150252</v>
      </c>
    </row>
    <row r="1003" spans="1:7" x14ac:dyDescent="0.2">
      <c r="A1003" t="s">
        <v>1784</v>
      </c>
      <c r="B1003" t="s">
        <v>1785</v>
      </c>
      <c r="C1003">
        <v>0.92452830188679247</v>
      </c>
      <c r="D1003">
        <v>1.4078947368421053</v>
      </c>
      <c r="E1003">
        <v>0.70153846153846156</v>
      </c>
      <c r="F1003" s="1" t="s">
        <v>3095</v>
      </c>
      <c r="G1003" s="3">
        <v>1.0113205000891197</v>
      </c>
    </row>
    <row r="1004" spans="1:7" x14ac:dyDescent="0.2">
      <c r="A1004" t="s">
        <v>2018</v>
      </c>
      <c r="B1004" t="s">
        <v>2019</v>
      </c>
      <c r="C1004">
        <v>1.3488372093023255</v>
      </c>
      <c r="D1004">
        <v>0.69184890656063613</v>
      </c>
      <c r="E1004">
        <v>0.85401459854014594</v>
      </c>
      <c r="F1004" s="1" t="s">
        <v>3095</v>
      </c>
      <c r="G1004" s="3">
        <v>0.9649002381343692</v>
      </c>
    </row>
    <row r="1005" spans="1:7" x14ac:dyDescent="0.2">
      <c r="A1005" t="s">
        <v>2262</v>
      </c>
      <c r="B1005" t="s">
        <v>2263</v>
      </c>
      <c r="C1005">
        <v>1.2083333333333333</v>
      </c>
      <c r="D1005">
        <v>0.93181818181818177</v>
      </c>
      <c r="E1005">
        <v>0.62717770034843201</v>
      </c>
      <c r="F1005" s="1" t="s">
        <v>3095</v>
      </c>
      <c r="G1005" s="3">
        <v>0.92244307183331564</v>
      </c>
    </row>
    <row r="1006" spans="1:7" x14ac:dyDescent="0.2">
      <c r="A1006" t="s">
        <v>1098</v>
      </c>
      <c r="B1006" t="s">
        <v>1099</v>
      </c>
      <c r="C1006">
        <v>1.3532110091743119</v>
      </c>
      <c r="D1006">
        <v>1.1147859922178989</v>
      </c>
      <c r="E1006">
        <v>1.0188284518828452</v>
      </c>
      <c r="F1006" s="1" t="s">
        <v>3095</v>
      </c>
      <c r="G1006" s="3">
        <v>1.1622751510916853</v>
      </c>
    </row>
    <row r="1007" spans="1:7" x14ac:dyDescent="0.2">
      <c r="A1007" t="s">
        <v>704</v>
      </c>
      <c r="B1007" t="s">
        <v>705</v>
      </c>
      <c r="C1007">
        <v>0.97435897435897434</v>
      </c>
      <c r="D1007">
        <v>0.47050359712230216</v>
      </c>
      <c r="E1007">
        <v>2.4897400820793432</v>
      </c>
      <c r="F1007" s="1" t="s">
        <v>3095</v>
      </c>
      <c r="G1007" s="3">
        <v>1.3115342178535399</v>
      </c>
    </row>
    <row r="1008" spans="1:7" x14ac:dyDescent="0.2">
      <c r="A1008" t="s">
        <v>2804</v>
      </c>
      <c r="B1008" t="s">
        <v>2805</v>
      </c>
      <c r="C1008">
        <v>1.4751381215469612</v>
      </c>
      <c r="D1008">
        <v>0.36381909547738694</v>
      </c>
      <c r="E1008">
        <v>0.47426900584795323</v>
      </c>
      <c r="F1008" s="1" t="s">
        <v>3095</v>
      </c>
      <c r="G1008" s="3">
        <v>0.77107540762410043</v>
      </c>
    </row>
    <row r="1009" spans="1:7" x14ac:dyDescent="0.2">
      <c r="A1009" t="s">
        <v>2634</v>
      </c>
      <c r="B1009" t="s">
        <v>2635</v>
      </c>
      <c r="C1009">
        <v>1.0746268656716418</v>
      </c>
      <c r="D1009">
        <v>0.49856733524355301</v>
      </c>
      <c r="E1009">
        <v>0.92934782608695654</v>
      </c>
      <c r="F1009" s="1" t="s">
        <v>3095</v>
      </c>
      <c r="G1009" s="3">
        <v>0.83418067566738374</v>
      </c>
    </row>
    <row r="1010" spans="1:7" x14ac:dyDescent="0.2">
      <c r="A1010" t="s">
        <v>2204</v>
      </c>
      <c r="B1010" t="s">
        <v>2205</v>
      </c>
      <c r="C1010">
        <v>0.8127208480565371</v>
      </c>
      <c r="D1010">
        <v>1.0143540669856459</v>
      </c>
      <c r="E1010">
        <v>0.97790055248618779</v>
      </c>
      <c r="F1010" s="1" t="s">
        <v>3095</v>
      </c>
      <c r="G1010" s="3">
        <v>0.934991822509457</v>
      </c>
    </row>
    <row r="1011" spans="1:7" x14ac:dyDescent="0.2">
      <c r="A1011" t="s">
        <v>1508</v>
      </c>
      <c r="B1011" t="s">
        <v>1509</v>
      </c>
      <c r="C1011">
        <v>1.091710758377425</v>
      </c>
      <c r="D1011">
        <v>1.0534979423868314</v>
      </c>
      <c r="E1011">
        <v>1.0676691729323309</v>
      </c>
      <c r="F1011" s="1" t="s">
        <v>3095</v>
      </c>
      <c r="G1011" s="3">
        <v>1.0709592912321959</v>
      </c>
    </row>
    <row r="1012" spans="1:7" x14ac:dyDescent="0.2">
      <c r="A1012" t="s">
        <v>2224</v>
      </c>
      <c r="B1012" t="s">
        <v>2225</v>
      </c>
      <c r="C1012">
        <v>0.84980237154150196</v>
      </c>
      <c r="D1012">
        <v>0.28388746803069054</v>
      </c>
      <c r="E1012">
        <v>1.6569767441860466</v>
      </c>
      <c r="F1012" s="1" t="s">
        <v>3095</v>
      </c>
      <c r="G1012" s="3">
        <v>0.93022219458607969</v>
      </c>
    </row>
    <row r="1013" spans="1:7" x14ac:dyDescent="0.2">
      <c r="A1013" t="s">
        <v>122</v>
      </c>
      <c r="B1013" t="s">
        <v>123</v>
      </c>
      <c r="C1013">
        <v>0.61419753086419748</v>
      </c>
      <c r="D1013">
        <v>5.5851063829787231</v>
      </c>
      <c r="E1013">
        <v>1.6237942122186495</v>
      </c>
      <c r="F1013" s="1" t="s">
        <v>3095</v>
      </c>
      <c r="G1013" s="3">
        <v>2.6076993753538567</v>
      </c>
    </row>
    <row r="1014" spans="1:7" x14ac:dyDescent="0.2">
      <c r="A1014" t="s">
        <v>2380</v>
      </c>
      <c r="B1014" t="s">
        <v>2381</v>
      </c>
      <c r="C1014">
        <v>1.0101522842639594</v>
      </c>
      <c r="D1014">
        <v>0.60849056603773588</v>
      </c>
      <c r="E1014">
        <v>1.082116788321168</v>
      </c>
      <c r="F1014" s="1" t="s">
        <v>3095</v>
      </c>
      <c r="G1014" s="3">
        <v>0.90025321287428772</v>
      </c>
    </row>
    <row r="1015" spans="1:7" x14ac:dyDescent="0.2">
      <c r="A1015" t="s">
        <v>2644</v>
      </c>
      <c r="B1015" t="s">
        <v>2645</v>
      </c>
      <c r="C1015">
        <v>0.84680851063829787</v>
      </c>
      <c r="D1015">
        <v>0.69475138121546964</v>
      </c>
      <c r="E1015">
        <v>0.9555555555555556</v>
      </c>
      <c r="F1015" s="1" t="s">
        <v>3095</v>
      </c>
      <c r="G1015" s="3">
        <v>0.83237181580310782</v>
      </c>
    </row>
    <row r="1016" spans="1:7" x14ac:dyDescent="0.2">
      <c r="A1016" t="s">
        <v>32</v>
      </c>
      <c r="B1016" t="s">
        <v>33</v>
      </c>
      <c r="C1016">
        <v>1.9831223628691983</v>
      </c>
      <c r="D1016">
        <v>1.3357314148681054</v>
      </c>
      <c r="E1016">
        <v>1.3914141414141414</v>
      </c>
      <c r="F1016" s="1" t="s">
        <v>3095</v>
      </c>
      <c r="G1016" s="3">
        <v>1.5700893063838148</v>
      </c>
    </row>
    <row r="1017" spans="1:7" x14ac:dyDescent="0.2">
      <c r="A1017" t="s">
        <v>238</v>
      </c>
      <c r="B1017" t="s">
        <v>239</v>
      </c>
      <c r="C1017">
        <v>1.1188118811881189</v>
      </c>
      <c r="D1017">
        <v>1.2073578595317727</v>
      </c>
      <c r="E1017">
        <v>3.1152647975077881</v>
      </c>
      <c r="F1017" s="1" t="s">
        <v>3095</v>
      </c>
      <c r="G1017" s="3">
        <v>1.81381151274256</v>
      </c>
    </row>
    <row r="1018" spans="1:7" x14ac:dyDescent="0.2">
      <c r="A1018" t="s">
        <v>698</v>
      </c>
      <c r="B1018" t="s">
        <v>699</v>
      </c>
      <c r="C1018">
        <v>1.1896551724137931</v>
      </c>
      <c r="D1018">
        <v>1.1040000000000001</v>
      </c>
      <c r="E1018">
        <v>1.6495726495726495</v>
      </c>
      <c r="F1018" s="1" t="s">
        <v>3095</v>
      </c>
      <c r="G1018" s="3">
        <v>1.3144092739954809</v>
      </c>
    </row>
    <row r="1019" spans="1:7" x14ac:dyDescent="0.2">
      <c r="A1019" t="s">
        <v>2574</v>
      </c>
      <c r="B1019" t="s">
        <v>2575</v>
      </c>
      <c r="C1019">
        <v>0.93939393939393945</v>
      </c>
      <c r="D1019">
        <v>0.54451345755693581</v>
      </c>
      <c r="E1019">
        <v>1.058139534883721</v>
      </c>
      <c r="F1019" s="1" t="s">
        <v>3095</v>
      </c>
      <c r="G1019" s="3">
        <v>0.84734897727819869</v>
      </c>
    </row>
    <row r="1020" spans="1:7" x14ac:dyDescent="0.2">
      <c r="A1020" t="s">
        <v>872</v>
      </c>
      <c r="B1020" t="s">
        <v>873</v>
      </c>
      <c r="C1020">
        <v>1.4881889763779528</v>
      </c>
      <c r="D1020">
        <v>0.60728744939271251</v>
      </c>
      <c r="E1020">
        <v>1.6370370370370371</v>
      </c>
      <c r="F1020" s="1" t="s">
        <v>3095</v>
      </c>
      <c r="G1020" s="3">
        <v>1.2441711542692342</v>
      </c>
    </row>
    <row r="1021" spans="1:7" x14ac:dyDescent="0.2">
      <c r="A1021" t="s">
        <v>2306</v>
      </c>
      <c r="B1021" t="s">
        <v>2307</v>
      </c>
      <c r="C1021">
        <v>1.5423728813559323</v>
      </c>
      <c r="D1021">
        <v>0.5331125827814569</v>
      </c>
      <c r="E1021">
        <v>0.6696428571428571</v>
      </c>
      <c r="F1021" s="1" t="s">
        <v>3095</v>
      </c>
      <c r="G1021" s="3">
        <v>0.91504277376008225</v>
      </c>
    </row>
    <row r="1022" spans="1:7" x14ac:dyDescent="0.2">
      <c r="A1022" t="s">
        <v>1532</v>
      </c>
      <c r="B1022" t="s">
        <v>1533</v>
      </c>
      <c r="C1022">
        <v>1.7384615384615385</v>
      </c>
      <c r="D1022">
        <v>0.48499999999999999</v>
      </c>
      <c r="E1022">
        <v>0.97171717171717176</v>
      </c>
      <c r="F1022" s="1" t="s">
        <v>3095</v>
      </c>
      <c r="G1022" s="3">
        <v>1.06505957005957</v>
      </c>
    </row>
    <row r="1023" spans="1:7" x14ac:dyDescent="0.2">
      <c r="A1023" t="s">
        <v>852</v>
      </c>
      <c r="B1023" t="s">
        <v>853</v>
      </c>
      <c r="C1023">
        <v>0.48698884758364314</v>
      </c>
      <c r="D1023">
        <v>0.34154929577464788</v>
      </c>
      <c r="E1023">
        <v>2.928205128205128</v>
      </c>
      <c r="F1023" s="1" t="s">
        <v>3095</v>
      </c>
      <c r="G1023" s="3">
        <v>1.2522477571878063</v>
      </c>
    </row>
    <row r="1024" spans="1:7" x14ac:dyDescent="0.2">
      <c r="A1024" t="s">
        <v>2880</v>
      </c>
      <c r="B1024" t="s">
        <v>2881</v>
      </c>
      <c r="C1024">
        <v>0.7151515151515152</v>
      </c>
      <c r="D1024">
        <v>0.29207920792079206</v>
      </c>
      <c r="E1024">
        <v>1.2050209205020921</v>
      </c>
      <c r="F1024" s="1" t="s">
        <v>3095</v>
      </c>
      <c r="G1024" s="3">
        <v>0.7374172145247998</v>
      </c>
    </row>
    <row r="1025" spans="1:7" x14ac:dyDescent="0.2">
      <c r="A1025" t="s">
        <v>2254</v>
      </c>
      <c r="B1025" t="s">
        <v>2255</v>
      </c>
      <c r="C1025">
        <v>1.3596491228070176</v>
      </c>
      <c r="D1025">
        <v>0.62158273381294959</v>
      </c>
      <c r="E1025">
        <v>0.79217391304347828</v>
      </c>
      <c r="F1025" s="1" t="s">
        <v>3095</v>
      </c>
      <c r="G1025" s="3">
        <v>0.92446858988781511</v>
      </c>
    </row>
    <row r="1026" spans="1:7" x14ac:dyDescent="0.2">
      <c r="A1026" t="s">
        <v>2566</v>
      </c>
      <c r="B1026" t="s">
        <v>2567</v>
      </c>
      <c r="C1026">
        <v>1.3584905660377358</v>
      </c>
      <c r="D1026">
        <v>0.74496644295302017</v>
      </c>
      <c r="E1026">
        <v>0.44907407407407407</v>
      </c>
      <c r="F1026" s="1" t="s">
        <v>3095</v>
      </c>
      <c r="G1026" s="3">
        <v>0.85084369435494323</v>
      </c>
    </row>
    <row r="1027" spans="1:7" x14ac:dyDescent="0.2">
      <c r="A1027" t="s">
        <v>1538</v>
      </c>
      <c r="B1027" t="s">
        <v>1539</v>
      </c>
      <c r="C1027">
        <v>1.0355276907001045</v>
      </c>
      <c r="D1027">
        <v>0.77108433734939763</v>
      </c>
      <c r="E1027">
        <v>1.3813559322033899</v>
      </c>
      <c r="F1027" s="1" t="s">
        <v>3095</v>
      </c>
      <c r="G1027" s="3">
        <v>1.062655986750964</v>
      </c>
    </row>
    <row r="1028" spans="1:7" x14ac:dyDescent="0.2">
      <c r="A1028" t="s">
        <v>1436</v>
      </c>
      <c r="B1028" t="s">
        <v>1437</v>
      </c>
      <c r="C1028">
        <v>1.1066098081023454</v>
      </c>
      <c r="D1028">
        <v>0.49340369393139843</v>
      </c>
      <c r="E1028">
        <v>1.6666666666666667</v>
      </c>
      <c r="F1028" s="1" t="s">
        <v>3095</v>
      </c>
      <c r="G1028" s="3">
        <v>1.0888933895668036</v>
      </c>
    </row>
    <row r="1029" spans="1:7" x14ac:dyDescent="0.2">
      <c r="A1029" t="s">
        <v>1008</v>
      </c>
      <c r="B1029" t="s">
        <v>1009</v>
      </c>
      <c r="C1029">
        <v>0.87148594377510036</v>
      </c>
      <c r="D1029">
        <v>0.58157894736842108</v>
      </c>
      <c r="E1029">
        <v>2.1376146788990824</v>
      </c>
      <c r="F1029" s="1" t="s">
        <v>3095</v>
      </c>
      <c r="G1029" s="3">
        <v>1.1968931900142012</v>
      </c>
    </row>
    <row r="1030" spans="1:7" x14ac:dyDescent="0.2">
      <c r="A1030" t="s">
        <v>942</v>
      </c>
      <c r="B1030" t="s">
        <v>943</v>
      </c>
      <c r="C1030">
        <v>1.8141592920353982</v>
      </c>
      <c r="D1030">
        <v>0.88787878787878793</v>
      </c>
      <c r="E1030">
        <v>0.95789473684210524</v>
      </c>
      <c r="F1030" s="1" t="s">
        <v>3095</v>
      </c>
      <c r="G1030" s="3">
        <v>1.2199776055854306</v>
      </c>
    </row>
    <row r="1031" spans="1:7" x14ac:dyDescent="0.2">
      <c r="A1031" t="s">
        <v>1288</v>
      </c>
      <c r="B1031" t="s">
        <v>1289</v>
      </c>
      <c r="C1031">
        <v>0.98677248677248675</v>
      </c>
      <c r="D1031">
        <v>0.62022471910112364</v>
      </c>
      <c r="E1031">
        <v>1.7472527472527473</v>
      </c>
      <c r="F1031" s="1" t="s">
        <v>3095</v>
      </c>
      <c r="G1031" s="3">
        <v>1.1180833177087859</v>
      </c>
    </row>
    <row r="1032" spans="1:7" x14ac:dyDescent="0.2">
      <c r="A1032" t="s">
        <v>1060</v>
      </c>
      <c r="B1032" t="s">
        <v>1061</v>
      </c>
      <c r="C1032">
        <v>1.6474464579901154</v>
      </c>
      <c r="D1032">
        <v>0.54726368159203975</v>
      </c>
      <c r="E1032">
        <v>1.3333333333333333</v>
      </c>
      <c r="F1032" s="1" t="s">
        <v>3095</v>
      </c>
      <c r="G1032" s="3">
        <v>1.1760144909718295</v>
      </c>
    </row>
    <row r="1033" spans="1:7" x14ac:dyDescent="0.2">
      <c r="A1033" t="s">
        <v>2802</v>
      </c>
      <c r="B1033" t="s">
        <v>2803</v>
      </c>
      <c r="C1033">
        <v>0.95769230769230773</v>
      </c>
      <c r="D1033">
        <v>0.63914373088685017</v>
      </c>
      <c r="E1033">
        <v>0.71897810218978098</v>
      </c>
      <c r="F1033" s="1" t="s">
        <v>3095</v>
      </c>
      <c r="G1033" s="3">
        <v>0.77193804692297963</v>
      </c>
    </row>
    <row r="1034" spans="1:7" x14ac:dyDescent="0.2">
      <c r="A1034" t="s">
        <v>402</v>
      </c>
      <c r="B1034" t="s">
        <v>403</v>
      </c>
      <c r="C1034">
        <v>0.97920997920997921</v>
      </c>
      <c r="D1034">
        <v>0.94580419580419584</v>
      </c>
      <c r="E1034">
        <v>2.6566037735849055</v>
      </c>
      <c r="F1034" s="1" t="s">
        <v>3095</v>
      </c>
      <c r="G1034" s="3">
        <v>1.5272059828663602</v>
      </c>
    </row>
    <row r="1035" spans="1:7" x14ac:dyDescent="0.2">
      <c r="A1035" t="s">
        <v>288</v>
      </c>
      <c r="B1035" t="s">
        <v>289</v>
      </c>
      <c r="C1035">
        <v>1.5513784461152882</v>
      </c>
      <c r="D1035">
        <v>0.94791666666666663</v>
      </c>
      <c r="E1035">
        <v>2.5837320574162681</v>
      </c>
      <c r="F1035" s="1" t="s">
        <v>3095</v>
      </c>
      <c r="G1035" s="3">
        <v>1.6943423900660743</v>
      </c>
    </row>
    <row r="1036" spans="1:7" x14ac:dyDescent="0.2">
      <c r="A1036" t="s">
        <v>924</v>
      </c>
      <c r="B1036" t="s">
        <v>925</v>
      </c>
      <c r="C1036">
        <v>2.0274725274725274</v>
      </c>
      <c r="D1036">
        <v>0.63945578231292521</v>
      </c>
      <c r="E1036">
        <v>1.0128205128205128</v>
      </c>
      <c r="F1036" s="1" t="s">
        <v>3095</v>
      </c>
      <c r="G1036" s="3">
        <v>1.2265829408686553</v>
      </c>
    </row>
    <row r="1037" spans="1:7" x14ac:dyDescent="0.2">
      <c r="A1037" t="s">
        <v>900</v>
      </c>
      <c r="B1037" t="s">
        <v>901</v>
      </c>
      <c r="C1037">
        <v>0.84011627906976749</v>
      </c>
      <c r="D1037">
        <v>0.40260869565217389</v>
      </c>
      <c r="E1037">
        <v>2.4615384615384617</v>
      </c>
      <c r="F1037" s="1" t="s">
        <v>3095</v>
      </c>
      <c r="G1037" s="3">
        <v>1.2347544787534677</v>
      </c>
    </row>
    <row r="1038" spans="1:7" x14ac:dyDescent="0.2">
      <c r="A1038" t="s">
        <v>2846</v>
      </c>
      <c r="B1038" t="s">
        <v>2847</v>
      </c>
      <c r="C1038">
        <v>1.0655737704918034</v>
      </c>
      <c r="D1038">
        <v>0.39139344262295084</v>
      </c>
      <c r="E1038">
        <v>0.8121739130434783</v>
      </c>
      <c r="F1038" s="1" t="s">
        <v>3095</v>
      </c>
      <c r="G1038" s="3">
        <v>0.7563803753860775</v>
      </c>
    </row>
    <row r="1039" spans="1:7" x14ac:dyDescent="0.2">
      <c r="A1039" t="s">
        <v>1188</v>
      </c>
      <c r="B1039" t="s">
        <v>1189</v>
      </c>
      <c r="C1039">
        <v>0.78911564625850339</v>
      </c>
      <c r="D1039">
        <v>0.69398907103825136</v>
      </c>
      <c r="E1039">
        <v>1.9325842696629214</v>
      </c>
      <c r="F1039" s="1" t="s">
        <v>3095</v>
      </c>
      <c r="G1039" s="3">
        <v>1.1385629956532253</v>
      </c>
    </row>
    <row r="1040" spans="1:7" x14ac:dyDescent="0.2">
      <c r="A1040" t="s">
        <v>3004</v>
      </c>
      <c r="B1040" t="s">
        <v>3005</v>
      </c>
      <c r="C1040">
        <v>0.56042031523642732</v>
      </c>
      <c r="D1040">
        <v>0.83757338551859095</v>
      </c>
      <c r="E1040">
        <v>0.4747252747252747</v>
      </c>
      <c r="F1040" s="1" t="s">
        <v>3095</v>
      </c>
      <c r="G1040" s="3">
        <v>0.62423965849343099</v>
      </c>
    </row>
    <row r="1041" spans="1:7" x14ac:dyDescent="0.2">
      <c r="A1041" t="s">
        <v>420</v>
      </c>
      <c r="B1041" t="s">
        <v>421</v>
      </c>
      <c r="C1041">
        <v>2.3697478991596639</v>
      </c>
      <c r="D1041">
        <v>0.85747938751472319</v>
      </c>
      <c r="E1041">
        <v>1.2890733056708161</v>
      </c>
      <c r="F1041" s="1" t="s">
        <v>3095</v>
      </c>
      <c r="G1041" s="3">
        <v>1.5054335307817344</v>
      </c>
    </row>
    <row r="1042" spans="1:7" x14ac:dyDescent="0.2">
      <c r="A1042" t="s">
        <v>1280</v>
      </c>
      <c r="B1042" t="s">
        <v>1281</v>
      </c>
      <c r="C1042">
        <v>1.1019417475728155</v>
      </c>
      <c r="D1042">
        <v>0.99079189686924496</v>
      </c>
      <c r="E1042">
        <v>1.2657342657342658</v>
      </c>
      <c r="F1042" s="1" t="s">
        <v>3095</v>
      </c>
      <c r="G1042" s="3">
        <v>1.1194893033921087</v>
      </c>
    </row>
    <row r="1043" spans="1:7" x14ac:dyDescent="0.2">
      <c r="A1043" t="s">
        <v>2358</v>
      </c>
      <c r="B1043" t="s">
        <v>2359</v>
      </c>
      <c r="C1043">
        <v>0.70138888888888884</v>
      </c>
      <c r="D1043">
        <v>0.54988913525498895</v>
      </c>
      <c r="E1043">
        <v>1.4645892351274787</v>
      </c>
      <c r="F1043" s="1" t="s">
        <v>3095</v>
      </c>
      <c r="G1043" s="3">
        <v>0.90528908642378558</v>
      </c>
    </row>
    <row r="1044" spans="1:7" x14ac:dyDescent="0.2">
      <c r="A1044" t="s">
        <v>2556</v>
      </c>
      <c r="B1044" t="s">
        <v>2557</v>
      </c>
      <c r="C1044">
        <v>1.0671140939597314</v>
      </c>
      <c r="D1044">
        <v>1.051948051948052</v>
      </c>
      <c r="E1044">
        <v>0.44525547445255476</v>
      </c>
      <c r="F1044" s="1" t="s">
        <v>3095</v>
      </c>
      <c r="G1044" s="3">
        <v>0.85477254012011272</v>
      </c>
    </row>
    <row r="1045" spans="1:7" x14ac:dyDescent="0.2">
      <c r="A1045" t="s">
        <v>1632</v>
      </c>
      <c r="B1045" t="s">
        <v>1633</v>
      </c>
      <c r="C1045">
        <v>0.92765957446808511</v>
      </c>
      <c r="D1045">
        <v>0.96511627906976749</v>
      </c>
      <c r="E1045">
        <v>1.2388059701492538</v>
      </c>
      <c r="F1045" s="1" t="s">
        <v>3095</v>
      </c>
      <c r="G1045" s="3">
        <v>1.0438606078957022</v>
      </c>
    </row>
    <row r="1046" spans="1:7" x14ac:dyDescent="0.2">
      <c r="A1046" t="s">
        <v>2292</v>
      </c>
      <c r="B1046" t="s">
        <v>2293</v>
      </c>
      <c r="C1046">
        <v>0.86776859504132231</v>
      </c>
      <c r="D1046">
        <v>0.5967532467532467</v>
      </c>
      <c r="E1046">
        <v>1.288604898828541</v>
      </c>
      <c r="F1046" s="1" t="s">
        <v>3095</v>
      </c>
      <c r="G1046" s="3">
        <v>0.91770891354103679</v>
      </c>
    </row>
    <row r="1047" spans="1:7" x14ac:dyDescent="0.2">
      <c r="A1047" t="s">
        <v>2312</v>
      </c>
      <c r="B1047" t="s">
        <v>2313</v>
      </c>
      <c r="C1047">
        <v>1.0849673202614378</v>
      </c>
      <c r="D1047">
        <v>0.69387755102040816</v>
      </c>
      <c r="E1047">
        <v>0.96153846153846156</v>
      </c>
      <c r="F1047" s="1" t="s">
        <v>3095</v>
      </c>
      <c r="G1047" s="3">
        <v>0.91346111094010263</v>
      </c>
    </row>
    <row r="1048" spans="1:7" x14ac:dyDescent="0.2">
      <c r="A1048" t="s">
        <v>3052</v>
      </c>
      <c r="B1048" t="s">
        <v>3053</v>
      </c>
      <c r="C1048">
        <v>0.94444444444444442</v>
      </c>
      <c r="D1048">
        <v>0.50109890109890109</v>
      </c>
      <c r="E1048">
        <v>9.4475138121546967E-2</v>
      </c>
      <c r="F1048" s="1" t="s">
        <v>3095</v>
      </c>
      <c r="G1048" s="3">
        <v>0.51333949455496419</v>
      </c>
    </row>
    <row r="1049" spans="1:7" x14ac:dyDescent="0.2">
      <c r="A1049" t="s">
        <v>1942</v>
      </c>
      <c r="B1049" t="s">
        <v>1943</v>
      </c>
      <c r="C1049">
        <v>0.93801169590643274</v>
      </c>
      <c r="D1049">
        <v>0.97110423116615063</v>
      </c>
      <c r="E1049">
        <v>1.0372750642673523</v>
      </c>
      <c r="F1049" s="1" t="s">
        <v>3095</v>
      </c>
      <c r="G1049" s="3">
        <v>0.98213033044664522</v>
      </c>
    </row>
    <row r="1050" spans="1:7" x14ac:dyDescent="0.2">
      <c r="A1050" t="s">
        <v>2720</v>
      </c>
      <c r="B1050" t="s">
        <v>2721</v>
      </c>
      <c r="C1050">
        <v>1.1239242685025816</v>
      </c>
      <c r="D1050">
        <v>0.47448275862068967</v>
      </c>
      <c r="E1050">
        <v>0.81566068515497558</v>
      </c>
      <c r="F1050" s="1" t="s">
        <v>3095</v>
      </c>
      <c r="G1050" s="3">
        <v>0.80468923742608223</v>
      </c>
    </row>
    <row r="1051" spans="1:7" x14ac:dyDescent="0.2">
      <c r="A1051" t="s">
        <v>1694</v>
      </c>
      <c r="B1051" t="s">
        <v>1695</v>
      </c>
      <c r="C1051">
        <v>0.891588785046729</v>
      </c>
      <c r="D1051">
        <v>0.88625592417061616</v>
      </c>
      <c r="E1051">
        <v>1.3122923588039868</v>
      </c>
      <c r="F1051" s="1" t="s">
        <v>3095</v>
      </c>
      <c r="G1051" s="3">
        <v>1.0300456893404439</v>
      </c>
    </row>
    <row r="1052" spans="1:7" x14ac:dyDescent="0.2">
      <c r="A1052" t="s">
        <v>1656</v>
      </c>
      <c r="B1052" t="s">
        <v>1657</v>
      </c>
      <c r="C1052">
        <v>1.1448275862068966</v>
      </c>
      <c r="D1052">
        <v>0.48349514563106794</v>
      </c>
      <c r="E1052">
        <v>1.485981308411215</v>
      </c>
      <c r="F1052" s="1" t="s">
        <v>3095</v>
      </c>
      <c r="G1052" s="3">
        <v>1.0381013467497267</v>
      </c>
    </row>
    <row r="1053" spans="1:7" x14ac:dyDescent="0.2">
      <c r="A1053" t="s">
        <v>2356</v>
      </c>
      <c r="B1053" t="s">
        <v>2357</v>
      </c>
      <c r="C1053">
        <v>1.1788856304985338</v>
      </c>
      <c r="D1053">
        <v>0.4923529411764706</v>
      </c>
      <c r="E1053">
        <v>1.0452488687782806</v>
      </c>
      <c r="F1053" s="1" t="s">
        <v>3095</v>
      </c>
      <c r="G1053" s="3">
        <v>0.90549581348442842</v>
      </c>
    </row>
    <row r="1054" spans="1:7" x14ac:dyDescent="0.2">
      <c r="A1054" t="s">
        <v>772</v>
      </c>
      <c r="B1054" t="s">
        <v>773</v>
      </c>
      <c r="C1054">
        <v>0.7303370786516854</v>
      </c>
      <c r="D1054">
        <v>0.95825049701789267</v>
      </c>
      <c r="E1054">
        <v>2.144144144144144</v>
      </c>
      <c r="F1054" s="1" t="s">
        <v>3095</v>
      </c>
      <c r="G1054" s="3">
        <v>1.2775772399379075</v>
      </c>
    </row>
    <row r="1055" spans="1:7" x14ac:dyDescent="0.2">
      <c r="A1055" t="s">
        <v>1768</v>
      </c>
      <c r="B1055" t="s">
        <v>1769</v>
      </c>
      <c r="C1055">
        <v>1.0710900473933649</v>
      </c>
      <c r="D1055">
        <v>0.23514538558786346</v>
      </c>
      <c r="E1055">
        <v>1.7410071942446044</v>
      </c>
      <c r="F1055" s="1" t="s">
        <v>3095</v>
      </c>
      <c r="G1055" s="3">
        <v>1.0157475424086109</v>
      </c>
    </row>
    <row r="1056" spans="1:7" x14ac:dyDescent="0.2">
      <c r="A1056" t="s">
        <v>1258</v>
      </c>
      <c r="B1056" t="s">
        <v>1259</v>
      </c>
      <c r="C1056">
        <v>1.3284671532846715</v>
      </c>
      <c r="D1056">
        <v>0.74002280501710371</v>
      </c>
      <c r="E1056">
        <v>1.3033472803347281</v>
      </c>
      <c r="F1056" s="1" t="s">
        <v>3095</v>
      </c>
      <c r="G1056" s="3">
        <v>1.1239457462121678</v>
      </c>
    </row>
    <row r="1057" spans="1:7" x14ac:dyDescent="0.2">
      <c r="A1057" t="s">
        <v>1498</v>
      </c>
      <c r="B1057" t="s">
        <v>1499</v>
      </c>
      <c r="C1057">
        <v>1.2164179104477613</v>
      </c>
      <c r="D1057">
        <v>0.79020979020979021</v>
      </c>
      <c r="E1057">
        <v>1.2134344528710725</v>
      </c>
      <c r="F1057" s="1" t="s">
        <v>3095</v>
      </c>
      <c r="G1057" s="3">
        <v>1.0733540511762081</v>
      </c>
    </row>
    <row r="1058" spans="1:7" x14ac:dyDescent="0.2">
      <c r="A1058" t="s">
        <v>804</v>
      </c>
      <c r="B1058" t="s">
        <v>805</v>
      </c>
      <c r="C1058">
        <v>0.95578947368421052</v>
      </c>
      <c r="D1058">
        <v>1.3120000000000001</v>
      </c>
      <c r="E1058">
        <v>1.5287356321839081</v>
      </c>
      <c r="F1058" s="1" t="s">
        <v>3095</v>
      </c>
      <c r="G1058" s="3">
        <v>1.2655083686227062</v>
      </c>
    </row>
    <row r="1059" spans="1:7" x14ac:dyDescent="0.2">
      <c r="A1059" t="s">
        <v>2046</v>
      </c>
      <c r="B1059" t="s">
        <v>2047</v>
      </c>
      <c r="C1059">
        <v>0.93359375</v>
      </c>
      <c r="D1059">
        <v>0.93939393939393945</v>
      </c>
      <c r="E1059">
        <v>1.00920245398773</v>
      </c>
      <c r="F1059" s="1" t="s">
        <v>3095</v>
      </c>
      <c r="G1059" s="3">
        <v>0.96073004779388993</v>
      </c>
    </row>
    <row r="1060" spans="1:7" x14ac:dyDescent="0.2">
      <c r="A1060" t="s">
        <v>2122</v>
      </c>
      <c r="B1060" t="s">
        <v>2123</v>
      </c>
      <c r="C1060">
        <v>0.98596491228070171</v>
      </c>
      <c r="D1060">
        <v>0.9679245283018868</v>
      </c>
      <c r="E1060">
        <v>0.89526184538653364</v>
      </c>
      <c r="F1060" s="1" t="s">
        <v>3095</v>
      </c>
      <c r="G1060" s="3">
        <v>0.94971709532304072</v>
      </c>
    </row>
    <row r="1061" spans="1:7" x14ac:dyDescent="0.2">
      <c r="A1061" t="s">
        <v>180</v>
      </c>
      <c r="B1061" t="s">
        <v>181</v>
      </c>
      <c r="C1061">
        <v>1.481958762886598</v>
      </c>
      <c r="D1061">
        <v>1.0945945945945945</v>
      </c>
      <c r="E1061">
        <v>3.5294117647058822</v>
      </c>
      <c r="F1061" s="1" t="s">
        <v>3095</v>
      </c>
      <c r="G1061" s="3">
        <v>2.0353217073956915</v>
      </c>
    </row>
    <row r="1062" spans="1:7" x14ac:dyDescent="0.2">
      <c r="A1062" t="s">
        <v>228</v>
      </c>
      <c r="B1062" t="s">
        <v>229</v>
      </c>
      <c r="C1062">
        <v>1.0326241134751772</v>
      </c>
      <c r="D1062">
        <v>0.41986754966887418</v>
      </c>
      <c r="E1062">
        <v>4.1243781094527368</v>
      </c>
      <c r="F1062" s="1" t="s">
        <v>3095</v>
      </c>
      <c r="G1062" s="3">
        <v>1.8589565908655963</v>
      </c>
    </row>
    <row r="1063" spans="1:7" x14ac:dyDescent="0.2">
      <c r="A1063" t="s">
        <v>1982</v>
      </c>
      <c r="B1063" t="s">
        <v>1983</v>
      </c>
      <c r="C1063">
        <v>0.56229508196721312</v>
      </c>
      <c r="D1063">
        <v>0.6941624365482234</v>
      </c>
      <c r="E1063">
        <v>1.6574394463667821</v>
      </c>
      <c r="F1063" s="1" t="s">
        <v>3095</v>
      </c>
      <c r="G1063" s="3">
        <v>0.97129898829407291</v>
      </c>
    </row>
    <row r="1064" spans="1:7" x14ac:dyDescent="0.2">
      <c r="A1064" t="s">
        <v>378</v>
      </c>
      <c r="B1064" t="s">
        <v>379</v>
      </c>
      <c r="C1064">
        <v>2.7717391304347827</v>
      </c>
      <c r="D1064">
        <v>0.77472527472527475</v>
      </c>
      <c r="E1064">
        <v>1.1148936170212767</v>
      </c>
      <c r="F1064" s="1" t="s">
        <v>3095</v>
      </c>
      <c r="G1064" s="3">
        <v>1.5537860073937779</v>
      </c>
    </row>
    <row r="1065" spans="1:7" x14ac:dyDescent="0.2">
      <c r="A1065" t="s">
        <v>1994</v>
      </c>
      <c r="B1065" t="s">
        <v>1995</v>
      </c>
      <c r="C1065">
        <v>1.1192368839427662</v>
      </c>
      <c r="D1065">
        <v>0.3989189189189189</v>
      </c>
      <c r="E1065">
        <v>1.386255924170616</v>
      </c>
      <c r="F1065" s="1" t="s">
        <v>3095</v>
      </c>
      <c r="G1065" s="3">
        <v>0.96813724234410037</v>
      </c>
    </row>
    <row r="1066" spans="1:7" x14ac:dyDescent="0.2">
      <c r="A1066" t="s">
        <v>314</v>
      </c>
      <c r="B1066" t="s">
        <v>315</v>
      </c>
      <c r="C1066">
        <v>1.5485074626865671</v>
      </c>
      <c r="D1066">
        <v>0.7155635062611807</v>
      </c>
      <c r="E1066">
        <v>2.6907894736842106</v>
      </c>
      <c r="F1066" s="1" t="s">
        <v>3095</v>
      </c>
      <c r="G1066" s="3">
        <v>1.6516201475439862</v>
      </c>
    </row>
    <row r="1067" spans="1:7" x14ac:dyDescent="0.2">
      <c r="A1067" t="s">
        <v>664</v>
      </c>
      <c r="B1067" t="s">
        <v>665</v>
      </c>
      <c r="C1067">
        <v>1.4921090387374463</v>
      </c>
      <c r="D1067">
        <v>0.55519480519480524</v>
      </c>
      <c r="E1067">
        <v>1.9385342789598108</v>
      </c>
      <c r="F1067" s="1" t="s">
        <v>3095</v>
      </c>
      <c r="G1067" s="3">
        <v>1.3286127076306873</v>
      </c>
    </row>
    <row r="1068" spans="1:7" x14ac:dyDescent="0.2">
      <c r="A1068" t="s">
        <v>1000</v>
      </c>
      <c r="B1068" t="s">
        <v>1001</v>
      </c>
      <c r="C1068">
        <v>1.2171717171717171</v>
      </c>
      <c r="D1068">
        <v>0.1873015873015873</v>
      </c>
      <c r="E1068">
        <v>2.1992031872509958</v>
      </c>
      <c r="F1068" s="1" t="s">
        <v>3095</v>
      </c>
      <c r="G1068" s="3">
        <v>1.2012254972414336</v>
      </c>
    </row>
    <row r="1069" spans="1:7" x14ac:dyDescent="0.2">
      <c r="A1069" t="s">
        <v>2284</v>
      </c>
      <c r="B1069" t="s">
        <v>2285</v>
      </c>
      <c r="C1069">
        <v>0.83307332293291736</v>
      </c>
      <c r="D1069">
        <v>0.73913043478260865</v>
      </c>
      <c r="E1069">
        <v>1.1851851851851851</v>
      </c>
      <c r="F1069" s="1" t="s">
        <v>3095</v>
      </c>
      <c r="G1069" s="3">
        <v>0.9191296476335703</v>
      </c>
    </row>
    <row r="1070" spans="1:7" x14ac:dyDescent="0.2">
      <c r="A1070" t="s">
        <v>1564</v>
      </c>
      <c r="B1070" t="s">
        <v>1565</v>
      </c>
      <c r="C1070">
        <v>1.1320754716981132</v>
      </c>
      <c r="D1070">
        <v>1.4011976047904191</v>
      </c>
      <c r="E1070">
        <v>0.643598615916955</v>
      </c>
      <c r="F1070" s="1" t="s">
        <v>3095</v>
      </c>
      <c r="G1070" s="3">
        <v>1.0589572308018291</v>
      </c>
    </row>
    <row r="1071" spans="1:7" x14ac:dyDescent="0.2">
      <c r="A1071" t="s">
        <v>2536</v>
      </c>
      <c r="B1071" t="s">
        <v>2537</v>
      </c>
      <c r="C1071">
        <v>0.98067632850241548</v>
      </c>
      <c r="D1071">
        <v>0.6489841986455982</v>
      </c>
      <c r="E1071">
        <v>0.95784883720930236</v>
      </c>
      <c r="F1071" s="1" t="s">
        <v>3095</v>
      </c>
      <c r="G1071" s="3">
        <v>0.86250312145243857</v>
      </c>
    </row>
    <row r="1072" spans="1:7" x14ac:dyDescent="0.2">
      <c r="A1072" t="s">
        <v>326</v>
      </c>
      <c r="B1072" t="s">
        <v>327</v>
      </c>
      <c r="C1072">
        <v>0.69194312796208535</v>
      </c>
      <c r="D1072">
        <v>0.61246612466124661</v>
      </c>
      <c r="E1072">
        <v>3.594548551959114</v>
      </c>
      <c r="F1072" s="1" t="s">
        <v>3095</v>
      </c>
      <c r="G1072" s="3">
        <v>1.6329859348608153</v>
      </c>
    </row>
    <row r="1073" spans="1:7" x14ac:dyDescent="0.2">
      <c r="A1073" t="s">
        <v>1476</v>
      </c>
      <c r="B1073" t="s">
        <v>1477</v>
      </c>
      <c r="C1073">
        <v>0.78731343283582089</v>
      </c>
      <c r="D1073">
        <v>1.4333333333333333</v>
      </c>
      <c r="E1073">
        <v>1.0168539325842696</v>
      </c>
      <c r="F1073" s="1" t="s">
        <v>3095</v>
      </c>
      <c r="G1073" s="3">
        <v>1.0791668995844745</v>
      </c>
    </row>
    <row r="1074" spans="1:7" x14ac:dyDescent="0.2">
      <c r="A1074" t="s">
        <v>1012</v>
      </c>
      <c r="B1074" t="s">
        <v>1013</v>
      </c>
      <c r="C1074">
        <v>1.018796992481203</v>
      </c>
      <c r="D1074">
        <v>0.75657894736842102</v>
      </c>
      <c r="E1074">
        <v>1.8094089264173703</v>
      </c>
      <c r="F1074" s="1" t="s">
        <v>3095</v>
      </c>
      <c r="G1074" s="3">
        <v>1.1949282887556647</v>
      </c>
    </row>
    <row r="1075" spans="1:7" x14ac:dyDescent="0.2">
      <c r="A1075" t="s">
        <v>2416</v>
      </c>
      <c r="B1075" t="s">
        <v>2417</v>
      </c>
      <c r="C1075">
        <v>0.93702770780856426</v>
      </c>
      <c r="D1075">
        <v>0.36579572446555819</v>
      </c>
      <c r="E1075">
        <v>1.3741007194244603</v>
      </c>
      <c r="F1075" s="1" t="s">
        <v>3095</v>
      </c>
      <c r="G1075" s="3">
        <v>0.89230805056619422</v>
      </c>
    </row>
    <row r="1076" spans="1:7" x14ac:dyDescent="0.2">
      <c r="A1076" t="s">
        <v>1428</v>
      </c>
      <c r="B1076" t="s">
        <v>1429</v>
      </c>
      <c r="C1076">
        <v>1.7307692307692308</v>
      </c>
      <c r="D1076">
        <v>0.49527027027027026</v>
      </c>
      <c r="E1076">
        <v>1.0430939226519338</v>
      </c>
      <c r="F1076" s="1" t="s">
        <v>3095</v>
      </c>
      <c r="G1076" s="3">
        <v>1.0897111412304783</v>
      </c>
    </row>
    <row r="1077" spans="1:7" x14ac:dyDescent="0.2">
      <c r="A1077" t="s">
        <v>2318</v>
      </c>
      <c r="B1077" t="s">
        <v>2319</v>
      </c>
      <c r="C1077">
        <v>0.83471074380165289</v>
      </c>
      <c r="D1077">
        <v>0.80406504065040652</v>
      </c>
      <c r="E1077">
        <v>1.1009174311926606</v>
      </c>
      <c r="F1077" s="1" t="s">
        <v>3095</v>
      </c>
      <c r="G1077" s="3">
        <v>0.91323107188157326</v>
      </c>
    </row>
    <row r="1078" spans="1:7" x14ac:dyDescent="0.2">
      <c r="A1078" t="s">
        <v>2246</v>
      </c>
      <c r="B1078" t="s">
        <v>2247</v>
      </c>
      <c r="C1078">
        <v>0.75977011494252877</v>
      </c>
      <c r="D1078">
        <v>0.75937500000000002</v>
      </c>
      <c r="E1078">
        <v>1.2602564102564102</v>
      </c>
      <c r="F1078" s="1" t="s">
        <v>3095</v>
      </c>
      <c r="G1078" s="3">
        <v>0.92646717506631304</v>
      </c>
    </row>
    <row r="1079" spans="1:7" x14ac:dyDescent="0.2">
      <c r="A1079" t="s">
        <v>30</v>
      </c>
      <c r="B1079" t="s">
        <v>31</v>
      </c>
      <c r="C1079">
        <v>1.5644171779141105</v>
      </c>
      <c r="D1079">
        <v>1.7326732673267327</v>
      </c>
      <c r="E1079">
        <v>1.4528301886792452</v>
      </c>
      <c r="F1079" s="1" t="s">
        <v>3095</v>
      </c>
      <c r="G1079" s="3">
        <v>1.5833068779733628</v>
      </c>
    </row>
    <row r="1080" spans="1:7" x14ac:dyDescent="0.2">
      <c r="A1080" t="s">
        <v>304</v>
      </c>
      <c r="B1080" t="s">
        <v>305</v>
      </c>
      <c r="C1080">
        <v>0.39449541284403672</v>
      </c>
      <c r="D1080">
        <v>0.42765957446808511</v>
      </c>
      <c r="E1080">
        <v>4.1655359565807331</v>
      </c>
      <c r="F1080" s="1" t="s">
        <v>3095</v>
      </c>
      <c r="G1080" s="3">
        <v>1.6625636479642851</v>
      </c>
    </row>
    <row r="1081" spans="1:7" x14ac:dyDescent="0.2">
      <c r="A1081" t="s">
        <v>2688</v>
      </c>
      <c r="B1081" t="s">
        <v>2689</v>
      </c>
      <c r="C1081">
        <v>0.7439320388349514</v>
      </c>
      <c r="D1081">
        <v>1.0447093889716841</v>
      </c>
      <c r="E1081">
        <v>0.6558441558441559</v>
      </c>
      <c r="F1081" s="1" t="s">
        <v>3095</v>
      </c>
      <c r="G1081" s="3">
        <v>0.81482852788359716</v>
      </c>
    </row>
    <row r="1082" spans="1:7" x14ac:dyDescent="0.2">
      <c r="A1082" t="s">
        <v>3064</v>
      </c>
      <c r="B1082" t="s">
        <v>3065</v>
      </c>
      <c r="C1082">
        <v>0.55163398692810461</v>
      </c>
      <c r="D1082">
        <v>0.12395709177592372</v>
      </c>
      <c r="E1082">
        <v>0.68292682926829273</v>
      </c>
      <c r="F1082" s="1" t="s">
        <v>3095</v>
      </c>
      <c r="G1082" s="3">
        <v>0.45283930265744038</v>
      </c>
    </row>
    <row r="1083" spans="1:7" x14ac:dyDescent="0.2">
      <c r="A1083" t="s">
        <v>166</v>
      </c>
      <c r="B1083" t="s">
        <v>167</v>
      </c>
      <c r="C1083">
        <v>1.0516129032258064</v>
      </c>
      <c r="D1083">
        <v>1.6432432432432433</v>
      </c>
      <c r="E1083">
        <v>3.7162162162162162</v>
      </c>
      <c r="F1083" s="1" t="s">
        <v>3095</v>
      </c>
      <c r="G1083" s="3">
        <v>2.1370241208950884</v>
      </c>
    </row>
    <row r="1084" spans="1:7" x14ac:dyDescent="0.2">
      <c r="A1084" t="s">
        <v>2632</v>
      </c>
      <c r="B1084" t="s">
        <v>2633</v>
      </c>
      <c r="C1084">
        <v>0.64976958525345618</v>
      </c>
      <c r="D1084">
        <v>0.30602409638554218</v>
      </c>
      <c r="E1084">
        <v>1.5486381322957199</v>
      </c>
      <c r="F1084" s="1" t="s">
        <v>3095</v>
      </c>
      <c r="G1084" s="3">
        <v>0.83481060464490608</v>
      </c>
    </row>
    <row r="1085" spans="1:7" x14ac:dyDescent="0.2">
      <c r="A1085" t="s">
        <v>382</v>
      </c>
      <c r="B1085" t="s">
        <v>383</v>
      </c>
      <c r="C1085">
        <v>0.81313131313131315</v>
      </c>
      <c r="D1085">
        <v>0.74276527331189712</v>
      </c>
      <c r="E1085">
        <v>3.0736842105263156</v>
      </c>
      <c r="F1085" s="1" t="s">
        <v>3095</v>
      </c>
      <c r="G1085" s="3">
        <v>1.543193598989842</v>
      </c>
    </row>
    <row r="1086" spans="1:7" x14ac:dyDescent="0.2">
      <c r="A1086" t="s">
        <v>1278</v>
      </c>
      <c r="B1086" t="s">
        <v>1279</v>
      </c>
      <c r="C1086">
        <v>1.1099899091826437</v>
      </c>
      <c r="D1086">
        <v>0.90987124463519309</v>
      </c>
      <c r="E1086">
        <v>1.3396226415094339</v>
      </c>
      <c r="F1086" s="1" t="s">
        <v>3095</v>
      </c>
      <c r="G1086" s="3">
        <v>1.1198279317757569</v>
      </c>
    </row>
    <row r="1087" spans="1:7" x14ac:dyDescent="0.2">
      <c r="A1087" t="s">
        <v>932</v>
      </c>
      <c r="B1087" t="s">
        <v>933</v>
      </c>
      <c r="C1087">
        <v>0.21081081081081082</v>
      </c>
      <c r="D1087">
        <v>0.19562841530054645</v>
      </c>
      <c r="E1087">
        <v>3.267148014440433</v>
      </c>
      <c r="F1087" s="1" t="s">
        <v>3095</v>
      </c>
      <c r="G1087" s="3">
        <v>1.2245290801839301</v>
      </c>
    </row>
    <row r="1088" spans="1:7" x14ac:dyDescent="0.2">
      <c r="A1088" t="s">
        <v>2696</v>
      </c>
      <c r="B1088" t="s">
        <v>2697</v>
      </c>
      <c r="C1088">
        <v>1.5714285714285714</v>
      </c>
      <c r="D1088">
        <v>6.5909090909090903E-2</v>
      </c>
      <c r="E1088">
        <v>0.80153846153846153</v>
      </c>
      <c r="F1088" s="1" t="s">
        <v>3095</v>
      </c>
      <c r="G1088" s="3">
        <v>0.81295870795870806</v>
      </c>
    </row>
    <row r="1089" spans="1:7" x14ac:dyDescent="0.2">
      <c r="A1089" t="s">
        <v>2808</v>
      </c>
      <c r="B1089" t="s">
        <v>2809</v>
      </c>
      <c r="C1089">
        <v>0.79957356076759056</v>
      </c>
      <c r="D1089">
        <v>0.93138936535162953</v>
      </c>
      <c r="E1089">
        <v>0.57603686635944695</v>
      </c>
      <c r="F1089" s="1" t="s">
        <v>3095</v>
      </c>
      <c r="G1089" s="3">
        <v>0.76899993082622231</v>
      </c>
    </row>
    <row r="1090" spans="1:7" x14ac:dyDescent="0.2">
      <c r="A1090" t="s">
        <v>1950</v>
      </c>
      <c r="B1090" t="s">
        <v>1951</v>
      </c>
      <c r="C1090">
        <v>0.8936170212765957</v>
      </c>
      <c r="D1090">
        <v>1.1408450704225352</v>
      </c>
      <c r="E1090">
        <v>0.90710382513661203</v>
      </c>
      <c r="F1090" s="1" t="s">
        <v>3095</v>
      </c>
      <c r="G1090" s="3">
        <v>0.98052197227858107</v>
      </c>
    </row>
    <row r="1091" spans="1:7" x14ac:dyDescent="0.2">
      <c r="A1091" t="s">
        <v>586</v>
      </c>
      <c r="B1091" t="s">
        <v>587</v>
      </c>
      <c r="C1091">
        <v>1.1441441441441442</v>
      </c>
      <c r="D1091">
        <v>1.595307917888563</v>
      </c>
      <c r="E1091">
        <v>1.3821989528795811</v>
      </c>
      <c r="F1091" s="1" t="s">
        <v>3095</v>
      </c>
      <c r="G1091" s="3">
        <v>1.3738836716374294</v>
      </c>
    </row>
    <row r="1092" spans="1:7" x14ac:dyDescent="0.2">
      <c r="A1092" t="s">
        <v>2650</v>
      </c>
      <c r="B1092" t="s">
        <v>2651</v>
      </c>
      <c r="C1092">
        <v>0.89258698940998482</v>
      </c>
      <c r="D1092">
        <v>0.8716216216216216</v>
      </c>
      <c r="E1092">
        <v>0.72352941176470587</v>
      </c>
      <c r="F1092" s="1" t="s">
        <v>3095</v>
      </c>
      <c r="G1092" s="3">
        <v>0.82924600759877076</v>
      </c>
    </row>
    <row r="1093" spans="1:7" x14ac:dyDescent="0.2">
      <c r="A1093" t="s">
        <v>2552</v>
      </c>
      <c r="B1093" t="s">
        <v>2553</v>
      </c>
      <c r="C1093">
        <v>0.94927536231884058</v>
      </c>
      <c r="D1093">
        <v>0.4662309368191721</v>
      </c>
      <c r="E1093">
        <v>1.1531100478468899</v>
      </c>
      <c r="F1093" s="1" t="s">
        <v>3095</v>
      </c>
      <c r="G1093" s="3">
        <v>0.85620544899496753</v>
      </c>
    </row>
    <row r="1094" spans="1:7" x14ac:dyDescent="0.2">
      <c r="A1094" t="s">
        <v>178</v>
      </c>
      <c r="B1094" t="s">
        <v>179</v>
      </c>
      <c r="C1094">
        <v>1.4270270270270271</v>
      </c>
      <c r="D1094">
        <v>0.50090090090090089</v>
      </c>
      <c r="E1094">
        <v>4.2110552763819094</v>
      </c>
      <c r="F1094" s="1" t="s">
        <v>3095</v>
      </c>
      <c r="G1094" s="3">
        <v>2.0463277347699456</v>
      </c>
    </row>
    <row r="1095" spans="1:7" x14ac:dyDescent="0.2">
      <c r="A1095" t="s">
        <v>1412</v>
      </c>
      <c r="B1095" t="s">
        <v>1413</v>
      </c>
      <c r="C1095">
        <v>0.98481012658227851</v>
      </c>
      <c r="D1095">
        <v>0.39952153110047844</v>
      </c>
      <c r="E1095">
        <v>1.8956521739130434</v>
      </c>
      <c r="F1095" s="1" t="s">
        <v>3095</v>
      </c>
      <c r="G1095" s="3">
        <v>1.0933279438652668</v>
      </c>
    </row>
    <row r="1096" spans="1:7" x14ac:dyDescent="0.2">
      <c r="A1096" t="s">
        <v>816</v>
      </c>
      <c r="B1096" t="s">
        <v>817</v>
      </c>
      <c r="C1096">
        <v>1.1541850220264318</v>
      </c>
      <c r="D1096">
        <v>0.73383084577114432</v>
      </c>
      <c r="E1096">
        <v>1.8989361702127661</v>
      </c>
      <c r="F1096" s="1" t="s">
        <v>3095</v>
      </c>
      <c r="G1096" s="3">
        <v>1.2623173460034474</v>
      </c>
    </row>
    <row r="1097" spans="1:7" x14ac:dyDescent="0.2">
      <c r="A1097" t="s">
        <v>3048</v>
      </c>
      <c r="B1097" t="s">
        <v>3049</v>
      </c>
      <c r="C1097">
        <v>0.97222222222222221</v>
      </c>
      <c r="D1097">
        <v>0.54575163398692805</v>
      </c>
      <c r="E1097">
        <v>4.9322493224932248E-2</v>
      </c>
      <c r="F1097" s="1" t="s">
        <v>3095</v>
      </c>
      <c r="G1097" s="3">
        <v>0.52243211647802756</v>
      </c>
    </row>
    <row r="1098" spans="1:7" x14ac:dyDescent="0.2">
      <c r="A1098" t="s">
        <v>1460</v>
      </c>
      <c r="B1098" t="s">
        <v>1461</v>
      </c>
      <c r="C1098">
        <v>0.48270676691729325</v>
      </c>
      <c r="D1098">
        <v>0.43790849673202614</v>
      </c>
      <c r="E1098">
        <v>2.3307086614173227</v>
      </c>
      <c r="F1098" s="1" t="s">
        <v>3095</v>
      </c>
      <c r="G1098" s="3">
        <v>1.0837746416888807</v>
      </c>
    </row>
    <row r="1099" spans="1:7" x14ac:dyDescent="0.2">
      <c r="A1099" t="s">
        <v>1590</v>
      </c>
      <c r="B1099" t="s">
        <v>1591</v>
      </c>
      <c r="C1099">
        <v>1.6272727272727272</v>
      </c>
      <c r="D1099">
        <v>0.44684385382059799</v>
      </c>
      <c r="E1099">
        <v>1.084942084942085</v>
      </c>
      <c r="F1099" s="1" t="s">
        <v>3095</v>
      </c>
      <c r="G1099" s="3">
        <v>1.0530195553451367</v>
      </c>
    </row>
    <row r="1100" spans="1:7" x14ac:dyDescent="0.2">
      <c r="A1100" t="s">
        <v>2386</v>
      </c>
      <c r="B1100" t="s">
        <v>2387</v>
      </c>
      <c r="C1100">
        <v>0.54961832061068705</v>
      </c>
      <c r="D1100">
        <v>1.4032496307237814</v>
      </c>
      <c r="E1100">
        <v>0.74215686274509807</v>
      </c>
      <c r="F1100" s="1" t="s">
        <v>3095</v>
      </c>
      <c r="G1100" s="3">
        <v>0.8983416046931888</v>
      </c>
    </row>
    <row r="1101" spans="1:7" x14ac:dyDescent="0.2">
      <c r="A1101" t="s">
        <v>1682</v>
      </c>
      <c r="B1101" t="s">
        <v>1683</v>
      </c>
      <c r="C1101">
        <v>1.0730897009966778</v>
      </c>
      <c r="D1101">
        <v>0.26683168316831685</v>
      </c>
      <c r="E1101">
        <v>1.7575757575757576</v>
      </c>
      <c r="F1101" s="1" t="s">
        <v>3095</v>
      </c>
      <c r="G1101" s="3">
        <v>1.0324990472469173</v>
      </c>
    </row>
    <row r="1102" spans="1:7" x14ac:dyDescent="0.2">
      <c r="A1102" t="s">
        <v>592</v>
      </c>
      <c r="B1102" t="s">
        <v>593</v>
      </c>
      <c r="C1102">
        <v>0.82229965156794427</v>
      </c>
      <c r="D1102">
        <v>0.70295202952029523</v>
      </c>
      <c r="E1102">
        <v>2.5890410958904111</v>
      </c>
      <c r="F1102" s="1" t="s">
        <v>3095</v>
      </c>
      <c r="G1102" s="3">
        <v>1.3714309256595503</v>
      </c>
    </row>
    <row r="1103" spans="1:7" x14ac:dyDescent="0.2">
      <c r="A1103" t="s">
        <v>570</v>
      </c>
      <c r="B1103" t="s">
        <v>571</v>
      </c>
      <c r="C1103">
        <v>2.0443548387096775</v>
      </c>
      <c r="D1103">
        <v>1.1849710982658959</v>
      </c>
      <c r="E1103">
        <v>0.93434343434343436</v>
      </c>
      <c r="F1103" s="1" t="s">
        <v>3095</v>
      </c>
      <c r="G1103" s="3">
        <v>1.3878897904396694</v>
      </c>
    </row>
    <row r="1104" spans="1:7" x14ac:dyDescent="0.2">
      <c r="A1104" t="s">
        <v>508</v>
      </c>
      <c r="B1104" t="s">
        <v>509</v>
      </c>
      <c r="C1104">
        <v>1.8650793650793651</v>
      </c>
      <c r="D1104">
        <v>0.84428223844282235</v>
      </c>
      <c r="E1104">
        <v>1.5748709122203097</v>
      </c>
      <c r="F1104" s="1" t="s">
        <v>3095</v>
      </c>
      <c r="G1104" s="3">
        <v>1.428077505247499</v>
      </c>
    </row>
    <row r="1105" spans="1:7" x14ac:dyDescent="0.2">
      <c r="A1105" t="s">
        <v>2882</v>
      </c>
      <c r="B1105" t="s">
        <v>2883</v>
      </c>
      <c r="C1105">
        <v>1.0679012345679013</v>
      </c>
      <c r="D1105">
        <v>0.4844632768361582</v>
      </c>
      <c r="E1105">
        <v>0.65967365967365965</v>
      </c>
      <c r="F1105" s="1" t="s">
        <v>3095</v>
      </c>
      <c r="G1105" s="3">
        <v>0.73734605702590628</v>
      </c>
    </row>
    <row r="1106" spans="1:7" x14ac:dyDescent="0.2">
      <c r="A1106" t="s">
        <v>466</v>
      </c>
      <c r="B1106" t="s">
        <v>467</v>
      </c>
      <c r="C1106">
        <v>1.8733509234828496</v>
      </c>
      <c r="D1106">
        <v>0.96049896049896055</v>
      </c>
      <c r="E1106">
        <v>1.53125</v>
      </c>
      <c r="F1106" s="1" t="s">
        <v>3095</v>
      </c>
      <c r="G1106" s="3">
        <v>1.4550332946606035</v>
      </c>
    </row>
    <row r="1107" spans="1:7" x14ac:dyDescent="0.2">
      <c r="A1107" t="s">
        <v>2886</v>
      </c>
      <c r="B1107" t="s">
        <v>2887</v>
      </c>
      <c r="C1107">
        <v>0.9955357142857143</v>
      </c>
      <c r="D1107">
        <v>0.15906040268456376</v>
      </c>
      <c r="E1107">
        <v>1.0566037735849056</v>
      </c>
      <c r="F1107" s="1" t="s">
        <v>3095</v>
      </c>
      <c r="G1107" s="3">
        <v>0.73706663018506136</v>
      </c>
    </row>
    <row r="1108" spans="1:7" x14ac:dyDescent="0.2">
      <c r="A1108" t="s">
        <v>2076</v>
      </c>
      <c r="B1108" t="s">
        <v>2077</v>
      </c>
      <c r="C1108">
        <v>1.1247401247401247</v>
      </c>
      <c r="D1108">
        <v>0.70499999999999996</v>
      </c>
      <c r="E1108">
        <v>1.0369913686806411</v>
      </c>
      <c r="F1108" s="1" t="s">
        <v>3095</v>
      </c>
      <c r="G1108" s="3">
        <v>0.95557716447358854</v>
      </c>
    </row>
    <row r="1109" spans="1:7" x14ac:dyDescent="0.2">
      <c r="A1109" t="s">
        <v>206</v>
      </c>
      <c r="B1109" t="s">
        <v>207</v>
      </c>
      <c r="C1109">
        <v>0.59636871508379885</v>
      </c>
      <c r="D1109">
        <v>5.0738916256157633</v>
      </c>
      <c r="E1109">
        <v>0.10285714285714286</v>
      </c>
      <c r="F1109" s="1" t="s">
        <v>3095</v>
      </c>
      <c r="G1109" s="3">
        <v>1.9243724945189016</v>
      </c>
    </row>
    <row r="1110" spans="1:7" x14ac:dyDescent="0.2">
      <c r="A1110" t="s">
        <v>2310</v>
      </c>
      <c r="B1110" t="s">
        <v>2311</v>
      </c>
      <c r="C1110">
        <v>0.91791907514450866</v>
      </c>
      <c r="D1110">
        <v>0.30448222565687788</v>
      </c>
      <c r="E1110">
        <v>1.5214007782101167</v>
      </c>
      <c r="F1110" s="1" t="s">
        <v>3095</v>
      </c>
      <c r="G1110" s="3">
        <v>0.9146006930038344</v>
      </c>
    </row>
    <row r="1111" spans="1:7" x14ac:dyDescent="0.2">
      <c r="A1111" t="s">
        <v>1052</v>
      </c>
      <c r="B1111" t="s">
        <v>1053</v>
      </c>
      <c r="C1111">
        <v>1.1187335092348285</v>
      </c>
      <c r="D1111">
        <v>0.73402061855670098</v>
      </c>
      <c r="E1111">
        <v>1.6878048780487804</v>
      </c>
      <c r="F1111" s="1" t="s">
        <v>3095</v>
      </c>
      <c r="G1111" s="3">
        <v>1.1801863352801032</v>
      </c>
    </row>
    <row r="1112" spans="1:7" x14ac:dyDescent="0.2">
      <c r="A1112" t="s">
        <v>1044</v>
      </c>
      <c r="B1112" t="s">
        <v>1045</v>
      </c>
      <c r="C1112">
        <v>0.93110647181628392</v>
      </c>
      <c r="D1112">
        <v>0.93470374848851268</v>
      </c>
      <c r="E1112">
        <v>1.6930091185410334</v>
      </c>
      <c r="F1112" s="1" t="s">
        <v>3095</v>
      </c>
      <c r="G1112" s="3">
        <v>1.1862731129486102</v>
      </c>
    </row>
    <row r="1113" spans="1:7" x14ac:dyDescent="0.2">
      <c r="A1113" t="s">
        <v>2712</v>
      </c>
      <c r="B1113" t="s">
        <v>2713</v>
      </c>
      <c r="C1113">
        <v>0.85416666666666663</v>
      </c>
      <c r="D1113">
        <v>0.29891304347826086</v>
      </c>
      <c r="E1113">
        <v>1.2642857142857142</v>
      </c>
      <c r="F1113" s="1" t="s">
        <v>3095</v>
      </c>
      <c r="G1113" s="3">
        <v>0.80578847481021398</v>
      </c>
    </row>
    <row r="1114" spans="1:7" x14ac:dyDescent="0.2">
      <c r="A1114" t="s">
        <v>2278</v>
      </c>
      <c r="B1114" t="s">
        <v>2279</v>
      </c>
      <c r="C1114">
        <v>0.79562043795620441</v>
      </c>
      <c r="D1114">
        <v>0.42971246006389774</v>
      </c>
      <c r="E1114">
        <v>1.5346820809248556</v>
      </c>
      <c r="F1114" s="1" t="s">
        <v>3095</v>
      </c>
      <c r="G1114" s="3">
        <v>0.92000499298165261</v>
      </c>
    </row>
    <row r="1115" spans="1:7" x14ac:dyDescent="0.2">
      <c r="A1115" t="s">
        <v>1096</v>
      </c>
      <c r="B1115" t="s">
        <v>1097</v>
      </c>
      <c r="C1115">
        <v>0.76226415094339628</v>
      </c>
      <c r="D1115">
        <v>1.1538461538461537</v>
      </c>
      <c r="E1115">
        <v>1.5770750988142292</v>
      </c>
      <c r="F1115" s="1" t="s">
        <v>3095</v>
      </c>
      <c r="G1115" s="3">
        <v>1.1643951345345931</v>
      </c>
    </row>
    <row r="1116" spans="1:7" x14ac:dyDescent="0.2">
      <c r="A1116" t="s">
        <v>2004</v>
      </c>
      <c r="B1116" t="s">
        <v>2005</v>
      </c>
      <c r="C1116">
        <v>1.4621621621621621</v>
      </c>
      <c r="D1116">
        <v>0.52786885245901638</v>
      </c>
      <c r="E1116">
        <v>0.90998902305159168</v>
      </c>
      <c r="F1116" s="1" t="s">
        <v>3095</v>
      </c>
      <c r="G1116" s="3">
        <v>0.96667334589092346</v>
      </c>
    </row>
    <row r="1117" spans="1:7" x14ac:dyDescent="0.2">
      <c r="A1117" t="s">
        <v>2988</v>
      </c>
      <c r="B1117" t="s">
        <v>2989</v>
      </c>
      <c r="C1117">
        <v>0.94973544973544977</v>
      </c>
      <c r="D1117">
        <v>0.50792079207920793</v>
      </c>
      <c r="E1117">
        <v>0.47</v>
      </c>
      <c r="F1117" s="1" t="s">
        <v>3095</v>
      </c>
      <c r="G1117" s="3">
        <v>0.64255208060488589</v>
      </c>
    </row>
    <row r="1118" spans="1:7" x14ac:dyDescent="0.2">
      <c r="A1118" t="s">
        <v>558</v>
      </c>
      <c r="B1118" t="s">
        <v>559</v>
      </c>
      <c r="C1118">
        <v>0.94362017804154308</v>
      </c>
      <c r="D1118">
        <v>2.1578099838969402</v>
      </c>
      <c r="E1118">
        <v>1.0822784810126582</v>
      </c>
      <c r="F1118" s="1" t="s">
        <v>3095</v>
      </c>
      <c r="G1118" s="3">
        <v>1.3945695476503805</v>
      </c>
    </row>
    <row r="1119" spans="1:7" x14ac:dyDescent="0.2">
      <c r="A1119" t="s">
        <v>1550</v>
      </c>
      <c r="B1119" t="s">
        <v>1551</v>
      </c>
      <c r="C1119">
        <v>1.229281767955801</v>
      </c>
      <c r="D1119">
        <v>0.89540816326530615</v>
      </c>
      <c r="E1119">
        <v>1.0593607305936072</v>
      </c>
      <c r="F1119" s="1" t="s">
        <v>3095</v>
      </c>
      <c r="G1119" s="3">
        <v>1.0613502206049048</v>
      </c>
    </row>
    <row r="1120" spans="1:7" x14ac:dyDescent="0.2">
      <c r="A1120" t="s">
        <v>2870</v>
      </c>
      <c r="B1120" t="s">
        <v>2871</v>
      </c>
      <c r="C1120">
        <v>0.45445544554455447</v>
      </c>
      <c r="D1120">
        <v>0.27207977207977208</v>
      </c>
      <c r="E1120">
        <v>1.497983870967742</v>
      </c>
      <c r="F1120" s="1" t="s">
        <v>3095</v>
      </c>
      <c r="G1120" s="3">
        <v>0.74150636286402294</v>
      </c>
    </row>
    <row r="1121" spans="1:7" x14ac:dyDescent="0.2">
      <c r="A1121" t="s">
        <v>2188</v>
      </c>
      <c r="B1121" t="s">
        <v>2189</v>
      </c>
      <c r="C1121">
        <v>1.0765765765765767</v>
      </c>
      <c r="D1121">
        <v>0.88387096774193552</v>
      </c>
      <c r="E1121">
        <v>0.85507246376811596</v>
      </c>
      <c r="F1121" s="1" t="s">
        <v>3095</v>
      </c>
      <c r="G1121" s="3">
        <v>0.9385066693622095</v>
      </c>
    </row>
    <row r="1122" spans="1:7" x14ac:dyDescent="0.2">
      <c r="A1122" t="s">
        <v>316</v>
      </c>
      <c r="B1122" t="s">
        <v>317</v>
      </c>
      <c r="C1122">
        <v>1.7482517482517483</v>
      </c>
      <c r="D1122">
        <v>0.72202797202797198</v>
      </c>
      <c r="E1122">
        <v>2.4820512820512821</v>
      </c>
      <c r="F1122" s="1" t="s">
        <v>3095</v>
      </c>
      <c r="G1122" s="3">
        <v>1.6507770007770006</v>
      </c>
    </row>
    <row r="1123" spans="1:7" x14ac:dyDescent="0.2">
      <c r="A1123" t="s">
        <v>1400</v>
      </c>
      <c r="B1123" t="s">
        <v>1401</v>
      </c>
      <c r="C1123">
        <v>1.1111111111111112</v>
      </c>
      <c r="D1123">
        <v>1.043956043956044</v>
      </c>
      <c r="E1123">
        <v>1.1285714285714286</v>
      </c>
      <c r="F1123" s="1" t="s">
        <v>3095</v>
      </c>
      <c r="G1123" s="3">
        <v>1.0945461945461947</v>
      </c>
    </row>
    <row r="1124" spans="1:7" x14ac:dyDescent="0.2">
      <c r="A1124" t="s">
        <v>2860</v>
      </c>
      <c r="B1124" t="s">
        <v>2861</v>
      </c>
      <c r="C1124">
        <v>0.67761194029850746</v>
      </c>
      <c r="D1124">
        <v>0.56589147286821706</v>
      </c>
      <c r="E1124">
        <v>1.0077720207253886</v>
      </c>
      <c r="F1124" s="1" t="s">
        <v>3095</v>
      </c>
      <c r="G1124" s="3">
        <v>0.75042514463070431</v>
      </c>
    </row>
    <row r="1125" spans="1:7" x14ac:dyDescent="0.2">
      <c r="A1125" t="s">
        <v>2630</v>
      </c>
      <c r="B1125" t="s">
        <v>2631</v>
      </c>
      <c r="C1125">
        <v>1.1055662188099808</v>
      </c>
      <c r="D1125">
        <v>0.21032504780114722</v>
      </c>
      <c r="E1125">
        <v>1.1893004115226338</v>
      </c>
      <c r="F1125" s="1" t="s">
        <v>3095</v>
      </c>
      <c r="G1125" s="3">
        <v>0.83506389271125381</v>
      </c>
    </row>
    <row r="1126" spans="1:7" x14ac:dyDescent="0.2">
      <c r="A1126" t="s">
        <v>190</v>
      </c>
      <c r="B1126" t="s">
        <v>191</v>
      </c>
      <c r="C1126">
        <v>1.6140350877192982</v>
      </c>
      <c r="D1126">
        <v>0.39579684763572681</v>
      </c>
      <c r="E1126">
        <v>3.984</v>
      </c>
      <c r="F1126" s="1" t="s">
        <v>3095</v>
      </c>
      <c r="G1126" s="3">
        <v>1.9979439784516753</v>
      </c>
    </row>
    <row r="1127" spans="1:7" x14ac:dyDescent="0.2">
      <c r="A1127" t="s">
        <v>1390</v>
      </c>
      <c r="B1127" t="s">
        <v>1391</v>
      </c>
      <c r="C1127">
        <v>1.2709832134292567</v>
      </c>
      <c r="D1127">
        <v>1.0471698113207548</v>
      </c>
      <c r="E1127">
        <v>0.96951219512195119</v>
      </c>
      <c r="F1127" s="1" t="s">
        <v>3095</v>
      </c>
      <c r="G1127" s="3">
        <v>1.0958884066239876</v>
      </c>
    </row>
    <row r="1128" spans="1:7" x14ac:dyDescent="0.2">
      <c r="A1128" t="s">
        <v>1036</v>
      </c>
      <c r="B1128" t="s">
        <v>1037</v>
      </c>
      <c r="C1128">
        <v>0.8571428571428571</v>
      </c>
      <c r="D1128">
        <v>0.61381074168797956</v>
      </c>
      <c r="E1128">
        <v>2.0960000000000001</v>
      </c>
      <c r="F1128" s="1" t="s">
        <v>3095</v>
      </c>
      <c r="G1128" s="3">
        <v>1.1889845329436122</v>
      </c>
    </row>
    <row r="1129" spans="1:7" x14ac:dyDescent="0.2">
      <c r="A1129" t="s">
        <v>90</v>
      </c>
      <c r="B1129" t="s">
        <v>91</v>
      </c>
      <c r="C1129">
        <v>0.68137254901960786</v>
      </c>
      <c r="D1129">
        <v>9.0399999999999991</v>
      </c>
      <c r="E1129">
        <v>0.75</v>
      </c>
      <c r="F1129" s="1" t="s">
        <v>3095</v>
      </c>
      <c r="G1129" s="3">
        <v>3.4904575163398692</v>
      </c>
    </row>
    <row r="1130" spans="1:7" x14ac:dyDescent="0.2">
      <c r="A1130" t="s">
        <v>2792</v>
      </c>
      <c r="B1130" t="s">
        <v>2793</v>
      </c>
      <c r="C1130">
        <v>0.6172106824925816</v>
      </c>
      <c r="D1130">
        <v>0.68016194331983804</v>
      </c>
      <c r="E1130">
        <v>1.0346534653465347</v>
      </c>
      <c r="F1130" s="1" t="s">
        <v>3095</v>
      </c>
      <c r="G1130" s="3">
        <v>0.77734203038631799</v>
      </c>
    </row>
    <row r="1131" spans="1:7" x14ac:dyDescent="0.2">
      <c r="A1131" t="s">
        <v>2920</v>
      </c>
      <c r="B1131" t="s">
        <v>2921</v>
      </c>
      <c r="C1131">
        <v>0.38786127167630058</v>
      </c>
      <c r="D1131">
        <v>0.53161290322580645</v>
      </c>
      <c r="E1131">
        <v>1.2058111380145278</v>
      </c>
      <c r="F1131" s="1" t="s">
        <v>3095</v>
      </c>
      <c r="G1131" s="3">
        <v>0.70842843763887819</v>
      </c>
    </row>
    <row r="1132" spans="1:7" x14ac:dyDescent="0.2">
      <c r="A1132" t="s">
        <v>1168</v>
      </c>
      <c r="B1132" t="s">
        <v>1169</v>
      </c>
      <c r="C1132">
        <v>1.5310734463276836</v>
      </c>
      <c r="D1132">
        <v>0.36907630522088353</v>
      </c>
      <c r="E1132">
        <v>1.5352112676056338</v>
      </c>
      <c r="F1132" s="1" t="s">
        <v>3095</v>
      </c>
      <c r="G1132" s="3">
        <v>1.1451203397180671</v>
      </c>
    </row>
    <row r="1133" spans="1:7" x14ac:dyDescent="0.2">
      <c r="A1133" t="s">
        <v>2112</v>
      </c>
      <c r="B1133" t="s">
        <v>2113</v>
      </c>
      <c r="C1133">
        <v>1.1212121212121211</v>
      </c>
      <c r="D1133">
        <v>0.33926128590971272</v>
      </c>
      <c r="E1133">
        <v>1.3931623931623931</v>
      </c>
      <c r="F1133" s="1" t="s">
        <v>3095</v>
      </c>
      <c r="G1133" s="3">
        <v>0.95121193342807564</v>
      </c>
    </row>
    <row r="1134" spans="1:7" x14ac:dyDescent="0.2">
      <c r="A1134" t="s">
        <v>346</v>
      </c>
      <c r="B1134" t="s">
        <v>347</v>
      </c>
      <c r="C1134">
        <v>0.77522935779816515</v>
      </c>
      <c r="D1134">
        <v>0.89787234042553188</v>
      </c>
      <c r="E1134">
        <v>3.1183932346723044</v>
      </c>
      <c r="F1134" s="1" t="s">
        <v>3095</v>
      </c>
      <c r="G1134" s="3">
        <v>1.5971649776320005</v>
      </c>
    </row>
    <row r="1135" spans="1:7" x14ac:dyDescent="0.2">
      <c r="A1135" t="s">
        <v>2316</v>
      </c>
      <c r="B1135" t="s">
        <v>2317</v>
      </c>
      <c r="C1135">
        <v>0.78195488721804507</v>
      </c>
      <c r="D1135">
        <v>0.67466666666666664</v>
      </c>
      <c r="E1135">
        <v>1.2831858407079646</v>
      </c>
      <c r="F1135" s="1" t="s">
        <v>3095</v>
      </c>
      <c r="G1135" s="3">
        <v>0.91326913153089206</v>
      </c>
    </row>
    <row r="1136" spans="1:7" x14ac:dyDescent="0.2">
      <c r="A1136" t="s">
        <v>1926</v>
      </c>
      <c r="B1136" t="s">
        <v>1927</v>
      </c>
      <c r="C1136">
        <v>1.0332541567695963</v>
      </c>
      <c r="D1136">
        <v>0.43671766342141866</v>
      </c>
      <c r="E1136">
        <v>1.4923857868020305</v>
      </c>
      <c r="F1136" s="1" t="s">
        <v>3095</v>
      </c>
      <c r="G1136" s="3">
        <v>0.98745253566434854</v>
      </c>
    </row>
    <row r="1137" spans="1:7" x14ac:dyDescent="0.2">
      <c r="A1137" t="s">
        <v>1354</v>
      </c>
      <c r="B1137" t="s">
        <v>1355</v>
      </c>
      <c r="C1137">
        <v>0.90134529147982068</v>
      </c>
      <c r="D1137">
        <v>0.93630573248407645</v>
      </c>
      <c r="E1137">
        <v>1.4715447154471544</v>
      </c>
      <c r="F1137" s="1" t="s">
        <v>3095</v>
      </c>
      <c r="G1137" s="3">
        <v>1.1030652464703505</v>
      </c>
    </row>
    <row r="1138" spans="1:7" x14ac:dyDescent="0.2">
      <c r="A1138" t="s">
        <v>1308</v>
      </c>
      <c r="B1138" t="s">
        <v>1309</v>
      </c>
      <c r="C1138">
        <v>0.78032786885245897</v>
      </c>
      <c r="D1138">
        <v>0.58606557377049184</v>
      </c>
      <c r="E1138">
        <v>1.9783783783783784</v>
      </c>
      <c r="F1138" s="1" t="s">
        <v>3095</v>
      </c>
      <c r="G1138" s="3">
        <v>1.1149239403337763</v>
      </c>
    </row>
    <row r="1139" spans="1:7" x14ac:dyDescent="0.2">
      <c r="A1139" t="s">
        <v>2594</v>
      </c>
      <c r="B1139" t="s">
        <v>2595</v>
      </c>
      <c r="C1139">
        <v>1.1850533807829182</v>
      </c>
      <c r="D1139">
        <v>0.74254742547425479</v>
      </c>
      <c r="E1139">
        <v>0.60624999999999996</v>
      </c>
      <c r="F1139" s="1" t="s">
        <v>3095</v>
      </c>
      <c r="G1139" s="3">
        <v>0.84461693541905769</v>
      </c>
    </row>
    <row r="1140" spans="1:7" x14ac:dyDescent="0.2">
      <c r="A1140" t="s">
        <v>328</v>
      </c>
      <c r="B1140" t="s">
        <v>329</v>
      </c>
      <c r="C1140">
        <v>1.1891891891891893</v>
      </c>
      <c r="D1140">
        <v>0.97303921568627449</v>
      </c>
      <c r="E1140">
        <v>2.7120000000000002</v>
      </c>
      <c r="F1140" s="1" t="s">
        <v>3095</v>
      </c>
      <c r="G1140" s="3">
        <v>1.6247428016251544</v>
      </c>
    </row>
    <row r="1141" spans="1:7" x14ac:dyDescent="0.2">
      <c r="A1141" t="s">
        <v>2614</v>
      </c>
      <c r="B1141" t="s">
        <v>2615</v>
      </c>
      <c r="C1141">
        <v>1.0115163147792707</v>
      </c>
      <c r="D1141">
        <v>0.85189309576837413</v>
      </c>
      <c r="E1141">
        <v>0.65373961218836563</v>
      </c>
      <c r="F1141" s="1" t="s">
        <v>3095</v>
      </c>
      <c r="G1141" s="3">
        <v>0.83904967424533672</v>
      </c>
    </row>
    <row r="1142" spans="1:7" x14ac:dyDescent="0.2">
      <c r="A1142" t="s">
        <v>1176</v>
      </c>
      <c r="B1142" t="s">
        <v>1177</v>
      </c>
      <c r="C1142">
        <v>1.4871794871794872</v>
      </c>
      <c r="D1142">
        <v>0.49318801089918257</v>
      </c>
      <c r="E1142">
        <v>1.4444444444444444</v>
      </c>
      <c r="F1142" s="1" t="s">
        <v>3095</v>
      </c>
      <c r="G1142" s="3">
        <v>1.1416039808410381</v>
      </c>
    </row>
    <row r="1143" spans="1:7" x14ac:dyDescent="0.2">
      <c r="A1143" t="s">
        <v>2784</v>
      </c>
      <c r="B1143" t="s">
        <v>2785</v>
      </c>
      <c r="C1143">
        <v>0.86842105263157898</v>
      </c>
      <c r="D1143">
        <v>0.39605911330049259</v>
      </c>
      <c r="E1143">
        <v>1.0784543325526932</v>
      </c>
      <c r="F1143" s="1" t="s">
        <v>3095</v>
      </c>
      <c r="G1143" s="3">
        <v>0.78097816616158822</v>
      </c>
    </row>
    <row r="1144" spans="1:7" x14ac:dyDescent="0.2">
      <c r="A1144" t="s">
        <v>2722</v>
      </c>
      <c r="B1144" t="s">
        <v>2723</v>
      </c>
      <c r="C1144">
        <v>0.64299802761341218</v>
      </c>
      <c r="D1144">
        <v>1.1031286210892237</v>
      </c>
      <c r="E1144">
        <v>0.66637168141592917</v>
      </c>
      <c r="F1144" s="1" t="s">
        <v>3095</v>
      </c>
      <c r="G1144" s="3">
        <v>0.80416611003952176</v>
      </c>
    </row>
    <row r="1145" spans="1:7" x14ac:dyDescent="0.2">
      <c r="A1145" t="s">
        <v>3066</v>
      </c>
      <c r="B1145" t="s">
        <v>3067</v>
      </c>
      <c r="C1145">
        <v>0.67719298245614035</v>
      </c>
      <c r="D1145">
        <v>0.21138211382113822</v>
      </c>
      <c r="E1145">
        <v>0.40816326530612246</v>
      </c>
      <c r="F1145" s="1" t="s">
        <v>3095</v>
      </c>
      <c r="G1145" s="3">
        <v>0.43224612052780031</v>
      </c>
    </row>
    <row r="1146" spans="1:7" x14ac:dyDescent="0.2">
      <c r="A1146" t="s">
        <v>2692</v>
      </c>
      <c r="B1146" t="s">
        <v>2693</v>
      </c>
      <c r="C1146">
        <v>1.0347734457323499</v>
      </c>
      <c r="D1146">
        <v>0.85582822085889576</v>
      </c>
      <c r="E1146">
        <v>0.54876615746180968</v>
      </c>
      <c r="F1146" s="1" t="s">
        <v>3095</v>
      </c>
      <c r="G1146" s="3">
        <v>0.81312260801768499</v>
      </c>
    </row>
    <row r="1147" spans="1:7" x14ac:dyDescent="0.2">
      <c r="A1147" t="s">
        <v>2276</v>
      </c>
      <c r="B1147" t="s">
        <v>2277</v>
      </c>
      <c r="C1147">
        <v>0.90067720090293457</v>
      </c>
      <c r="D1147">
        <v>0.69920634920634916</v>
      </c>
      <c r="E1147">
        <v>1.1627906976744187</v>
      </c>
      <c r="F1147" s="1" t="s">
        <v>3095</v>
      </c>
      <c r="G1147" s="3">
        <v>0.9208914159279008</v>
      </c>
    </row>
    <row r="1148" spans="1:7" x14ac:dyDescent="0.2">
      <c r="A1148" t="s">
        <v>2090</v>
      </c>
      <c r="B1148" t="s">
        <v>2091</v>
      </c>
      <c r="C1148">
        <v>1.025974025974026</v>
      </c>
      <c r="D1148">
        <v>0.66666666666666663</v>
      </c>
      <c r="E1148">
        <v>1.1685393258426966</v>
      </c>
      <c r="F1148" s="1" t="s">
        <v>3095</v>
      </c>
      <c r="G1148" s="3">
        <v>0.95372667282779633</v>
      </c>
    </row>
    <row r="1149" spans="1:7" x14ac:dyDescent="0.2">
      <c r="A1149" t="s">
        <v>1530</v>
      </c>
      <c r="B1149" t="s">
        <v>1531</v>
      </c>
      <c r="C1149">
        <v>1.1924959216965743</v>
      </c>
      <c r="D1149">
        <v>0.71262135922330094</v>
      </c>
      <c r="E1149">
        <v>1.2922824302134648</v>
      </c>
      <c r="F1149" s="1" t="s">
        <v>3095</v>
      </c>
      <c r="G1149" s="3">
        <v>1.0657999037111132</v>
      </c>
    </row>
    <row r="1150" spans="1:7" x14ac:dyDescent="0.2">
      <c r="A1150" t="s">
        <v>308</v>
      </c>
      <c r="B1150" t="s">
        <v>309</v>
      </c>
      <c r="C1150">
        <v>2.8653295128939829</v>
      </c>
      <c r="D1150">
        <v>0.55405405405405406</v>
      </c>
      <c r="E1150">
        <v>1.5508474576271187</v>
      </c>
      <c r="F1150" s="1" t="s">
        <v>3095</v>
      </c>
      <c r="G1150" s="3">
        <v>1.656743674858385</v>
      </c>
    </row>
    <row r="1151" spans="1:7" x14ac:dyDescent="0.2">
      <c r="A1151" t="s">
        <v>2764</v>
      </c>
      <c r="B1151" t="s">
        <v>2765</v>
      </c>
      <c r="C1151">
        <v>0.4013986013986014</v>
      </c>
      <c r="D1151">
        <v>1.3253968253968254</v>
      </c>
      <c r="E1151">
        <v>0.63498098859315588</v>
      </c>
      <c r="F1151" s="1" t="s">
        <v>3095</v>
      </c>
      <c r="G1151" s="3">
        <v>0.78725880512952751</v>
      </c>
    </row>
    <row r="1152" spans="1:7" x14ac:dyDescent="0.2">
      <c r="A1152" t="s">
        <v>1852</v>
      </c>
      <c r="B1152" t="s">
        <v>1853</v>
      </c>
      <c r="C1152">
        <v>0.86153846153846159</v>
      </c>
      <c r="D1152">
        <v>0.8203125</v>
      </c>
      <c r="E1152">
        <v>1.320754716981132</v>
      </c>
      <c r="F1152" s="1" t="s">
        <v>3095</v>
      </c>
      <c r="G1152" s="3">
        <v>1.0008685595065312</v>
      </c>
    </row>
    <row r="1153" spans="1:7" x14ac:dyDescent="0.2">
      <c r="A1153" t="s">
        <v>3080</v>
      </c>
      <c r="B1153" t="s">
        <v>3081</v>
      </c>
      <c r="C1153">
        <v>0.50764525993883791</v>
      </c>
      <c r="D1153">
        <v>0.35733333333333334</v>
      </c>
      <c r="E1153">
        <v>0.16800000000000001</v>
      </c>
      <c r="F1153" s="1" t="s">
        <v>3095</v>
      </c>
      <c r="G1153" s="3">
        <v>0.34432619775739037</v>
      </c>
    </row>
    <row r="1154" spans="1:7" x14ac:dyDescent="0.2">
      <c r="A1154" t="s">
        <v>528</v>
      </c>
      <c r="B1154" t="s">
        <v>529</v>
      </c>
      <c r="C1154">
        <v>1.0050761421319796</v>
      </c>
      <c r="D1154">
        <v>0.90685224839400425</v>
      </c>
      <c r="E1154">
        <v>2.3333333333333335</v>
      </c>
      <c r="F1154" s="1" t="s">
        <v>3095</v>
      </c>
      <c r="G1154" s="3">
        <v>1.4150872412864393</v>
      </c>
    </row>
    <row r="1155" spans="1:7" x14ac:dyDescent="0.2">
      <c r="A1155" t="s">
        <v>1290</v>
      </c>
      <c r="B1155" t="s">
        <v>1291</v>
      </c>
      <c r="C1155">
        <v>1.9850746268656716</v>
      </c>
      <c r="D1155">
        <v>0.74639769452449567</v>
      </c>
      <c r="E1155">
        <v>0.62247191011235958</v>
      </c>
      <c r="F1155" s="1" t="s">
        <v>3095</v>
      </c>
      <c r="G1155" s="3">
        <v>1.1179814105008423</v>
      </c>
    </row>
    <row r="1156" spans="1:7" x14ac:dyDescent="0.2">
      <c r="A1156" t="s">
        <v>536</v>
      </c>
      <c r="B1156" t="s">
        <v>537</v>
      </c>
      <c r="C1156">
        <v>0.7831325301204819</v>
      </c>
      <c r="D1156">
        <v>0.56277056277056281</v>
      </c>
      <c r="E1156">
        <v>2.8780487804878048</v>
      </c>
      <c r="F1156" s="1" t="s">
        <v>3095</v>
      </c>
      <c r="G1156" s="3">
        <v>1.4079839577929498</v>
      </c>
    </row>
    <row r="1157" spans="1:7" x14ac:dyDescent="0.2">
      <c r="A1157" t="s">
        <v>2928</v>
      </c>
      <c r="B1157" t="s">
        <v>2929</v>
      </c>
      <c r="C1157">
        <v>0.91017964071856283</v>
      </c>
      <c r="D1157">
        <v>0.26712328767123289</v>
      </c>
      <c r="E1157">
        <v>0.91214953271028032</v>
      </c>
      <c r="F1157" s="1" t="s">
        <v>3095</v>
      </c>
      <c r="G1157" s="3">
        <v>0.69648415370002537</v>
      </c>
    </row>
    <row r="1158" spans="1:7" x14ac:dyDescent="0.2">
      <c r="A1158" t="s">
        <v>2990</v>
      </c>
      <c r="B1158" t="s">
        <v>2991</v>
      </c>
      <c r="C1158">
        <v>0.41034482758620688</v>
      </c>
      <c r="D1158">
        <v>0.24331797235023042</v>
      </c>
      <c r="E1158">
        <v>1.2657004830917875</v>
      </c>
      <c r="F1158" s="1" t="s">
        <v>3095</v>
      </c>
      <c r="G1158" s="3">
        <v>0.63978776100940826</v>
      </c>
    </row>
    <row r="1159" spans="1:7" x14ac:dyDescent="0.2">
      <c r="A1159" t="s">
        <v>2814</v>
      </c>
      <c r="B1159" t="s">
        <v>2815</v>
      </c>
      <c r="C1159">
        <v>0.84</v>
      </c>
      <c r="D1159">
        <v>0.59143327841845139</v>
      </c>
      <c r="E1159">
        <v>0.86879432624113473</v>
      </c>
      <c r="F1159" s="1" t="s">
        <v>3095</v>
      </c>
      <c r="G1159" s="3">
        <v>0.76674253488652866</v>
      </c>
    </row>
    <row r="1160" spans="1:7" x14ac:dyDescent="0.2">
      <c r="A1160" t="s">
        <v>412</v>
      </c>
      <c r="B1160" t="s">
        <v>413</v>
      </c>
      <c r="C1160">
        <v>1.048951048951049</v>
      </c>
      <c r="D1160">
        <v>1.1583333333333334</v>
      </c>
      <c r="E1160">
        <v>2.3294723294723294</v>
      </c>
      <c r="F1160" s="1" t="s">
        <v>3095</v>
      </c>
      <c r="G1160" s="3">
        <v>1.5122522372522373</v>
      </c>
    </row>
    <row r="1161" spans="1:7" x14ac:dyDescent="0.2">
      <c r="A1161" t="s">
        <v>2628</v>
      </c>
      <c r="B1161" t="s">
        <v>2629</v>
      </c>
      <c r="C1161">
        <v>0.75800000000000001</v>
      </c>
      <c r="D1161">
        <v>0.49691358024691357</v>
      </c>
      <c r="E1161">
        <v>1.2526315789473683</v>
      </c>
      <c r="F1161" s="1" t="s">
        <v>3095</v>
      </c>
      <c r="G1161" s="3">
        <v>0.835848386398094</v>
      </c>
    </row>
    <row r="1162" spans="1:7" x14ac:dyDescent="0.2">
      <c r="A1162" t="s">
        <v>2426</v>
      </c>
      <c r="B1162" t="s">
        <v>2427</v>
      </c>
      <c r="C1162">
        <v>1.2064676616915422</v>
      </c>
      <c r="D1162">
        <v>0.6624713958810069</v>
      </c>
      <c r="E1162">
        <v>0.80375426621160406</v>
      </c>
      <c r="F1162" s="1" t="s">
        <v>3095</v>
      </c>
      <c r="G1162" s="3">
        <v>0.89089777459471764</v>
      </c>
    </row>
    <row r="1163" spans="1:7" x14ac:dyDescent="0.2">
      <c r="A1163" t="s">
        <v>2658</v>
      </c>
      <c r="B1163" t="s">
        <v>2659</v>
      </c>
      <c r="C1163">
        <v>1.2110552763819096</v>
      </c>
      <c r="D1163">
        <v>0.8590308370044053</v>
      </c>
      <c r="E1163">
        <v>0.41256281407035178</v>
      </c>
      <c r="F1163" s="1" t="s">
        <v>3095</v>
      </c>
      <c r="G1163" s="3">
        <v>0.82754964248555563</v>
      </c>
    </row>
    <row r="1164" spans="1:7" x14ac:dyDescent="0.2">
      <c r="A1164" t="s">
        <v>2940</v>
      </c>
      <c r="B1164" t="s">
        <v>2941</v>
      </c>
      <c r="C1164">
        <v>0.27102803738317754</v>
      </c>
      <c r="D1164">
        <v>0.48220064724919093</v>
      </c>
      <c r="E1164">
        <v>1.2944606413994169</v>
      </c>
      <c r="F1164" s="1" t="s">
        <v>3095</v>
      </c>
      <c r="G1164" s="3">
        <v>0.68256310867726178</v>
      </c>
    </row>
    <row r="1165" spans="1:7" x14ac:dyDescent="0.2">
      <c r="A1165" t="s">
        <v>2242</v>
      </c>
      <c r="B1165" t="s">
        <v>2243</v>
      </c>
      <c r="C1165">
        <v>0.86503067484662577</v>
      </c>
      <c r="D1165">
        <v>1.0389610389610389</v>
      </c>
      <c r="E1165">
        <v>0.87735849056603776</v>
      </c>
      <c r="F1165" s="1" t="s">
        <v>3095</v>
      </c>
      <c r="G1165" s="3">
        <v>0.92711673479123402</v>
      </c>
    </row>
    <row r="1166" spans="1:7" x14ac:dyDescent="0.2">
      <c r="A1166" t="s">
        <v>2598</v>
      </c>
      <c r="B1166" t="s">
        <v>2599</v>
      </c>
      <c r="C1166">
        <v>0.75912408759124084</v>
      </c>
      <c r="D1166">
        <v>0.98298429319371727</v>
      </c>
      <c r="E1166">
        <v>0.78778135048231512</v>
      </c>
      <c r="F1166" s="1" t="s">
        <v>3095</v>
      </c>
      <c r="G1166" s="3">
        <v>0.84329657708909112</v>
      </c>
    </row>
    <row r="1167" spans="1:7" x14ac:dyDescent="0.2">
      <c r="A1167" t="s">
        <v>722</v>
      </c>
      <c r="B1167" t="s">
        <v>723</v>
      </c>
      <c r="C1167">
        <v>1.1808367071524966</v>
      </c>
      <c r="D1167">
        <v>0.97011494252873565</v>
      </c>
      <c r="E1167">
        <v>1.7419354838709677</v>
      </c>
      <c r="F1167" s="1" t="s">
        <v>3095</v>
      </c>
      <c r="G1167" s="3">
        <v>1.2976290445174001</v>
      </c>
    </row>
    <row r="1168" spans="1:7" x14ac:dyDescent="0.2">
      <c r="A1168" t="s">
        <v>394</v>
      </c>
      <c r="B1168" t="s">
        <v>395</v>
      </c>
      <c r="C1168">
        <v>0.81208053691275173</v>
      </c>
      <c r="D1168">
        <v>0.34512195121951217</v>
      </c>
      <c r="E1168">
        <v>3.443708609271523</v>
      </c>
      <c r="F1168" s="1" t="s">
        <v>3095</v>
      </c>
      <c r="G1168" s="3">
        <v>1.5336370324679287</v>
      </c>
    </row>
    <row r="1169" spans="1:7" x14ac:dyDescent="0.2">
      <c r="A1169" t="s">
        <v>650</v>
      </c>
      <c r="B1169" t="s">
        <v>651</v>
      </c>
      <c r="C1169">
        <v>1.0211640211640212</v>
      </c>
      <c r="D1169">
        <v>0.36338028169014086</v>
      </c>
      <c r="E1169">
        <v>2.6253687315634218</v>
      </c>
      <c r="F1169" s="1" t="s">
        <v>3095</v>
      </c>
      <c r="G1169" s="3">
        <v>1.3366376781391944</v>
      </c>
    </row>
    <row r="1170" spans="1:7" x14ac:dyDescent="0.2">
      <c r="A1170" t="s">
        <v>1676</v>
      </c>
      <c r="B1170" t="s">
        <v>1677</v>
      </c>
      <c r="C1170">
        <v>1.379746835443038</v>
      </c>
      <c r="D1170">
        <v>0.56619718309859157</v>
      </c>
      <c r="E1170">
        <v>1.153225806451613</v>
      </c>
      <c r="F1170" s="1" t="s">
        <v>3095</v>
      </c>
      <c r="G1170" s="3">
        <v>1.0330566083310808</v>
      </c>
    </row>
    <row r="1171" spans="1:7" x14ac:dyDescent="0.2">
      <c r="A1171" t="s">
        <v>1276</v>
      </c>
      <c r="B1171" t="s">
        <v>1277</v>
      </c>
      <c r="C1171">
        <v>0.875</v>
      </c>
      <c r="D1171">
        <v>0.84393063583815031</v>
      </c>
      <c r="E1171">
        <v>1.6413793103448275</v>
      </c>
      <c r="F1171" s="1" t="s">
        <v>3095</v>
      </c>
      <c r="G1171" s="3">
        <v>1.1201033153943261</v>
      </c>
    </row>
    <row r="1172" spans="1:7" x14ac:dyDescent="0.2">
      <c r="A1172" t="s">
        <v>2752</v>
      </c>
      <c r="B1172" t="s">
        <v>2753</v>
      </c>
      <c r="C1172">
        <v>0.77317073170731709</v>
      </c>
      <c r="D1172">
        <v>0.78738738738738734</v>
      </c>
      <c r="E1172">
        <v>0.82086614173228345</v>
      </c>
      <c r="F1172" s="1" t="s">
        <v>3095</v>
      </c>
      <c r="G1172" s="3">
        <v>0.79380808694232929</v>
      </c>
    </row>
    <row r="1173" spans="1:7" x14ac:dyDescent="0.2">
      <c r="A1173" t="s">
        <v>446</v>
      </c>
      <c r="B1173" t="s">
        <v>447</v>
      </c>
      <c r="C1173">
        <v>2.2564102564102564</v>
      </c>
      <c r="D1173">
        <v>0.87383177570093462</v>
      </c>
      <c r="E1173">
        <v>1.2950819672131149</v>
      </c>
      <c r="F1173" s="1" t="s">
        <v>3095</v>
      </c>
      <c r="G1173" s="3">
        <v>1.4751079997747685</v>
      </c>
    </row>
    <row r="1174" spans="1:7" x14ac:dyDescent="0.2">
      <c r="A1174" t="s">
        <v>988</v>
      </c>
      <c r="B1174" t="s">
        <v>989</v>
      </c>
      <c r="C1174">
        <v>1.0526315789473684</v>
      </c>
      <c r="D1174">
        <v>1.8396501457725947</v>
      </c>
      <c r="E1174">
        <v>0.72363636363636363</v>
      </c>
      <c r="F1174" s="1" t="s">
        <v>3095</v>
      </c>
      <c r="G1174" s="3">
        <v>1.2053060294521087</v>
      </c>
    </row>
    <row r="1175" spans="1:7" x14ac:dyDescent="0.2">
      <c r="A1175" t="s">
        <v>1162</v>
      </c>
      <c r="B1175" t="s">
        <v>1163</v>
      </c>
      <c r="C1175">
        <v>1.4419354838709677</v>
      </c>
      <c r="D1175">
        <v>0.38380281690140844</v>
      </c>
      <c r="E1175">
        <v>1.6227461858529819</v>
      </c>
      <c r="F1175" s="1" t="s">
        <v>3095</v>
      </c>
      <c r="G1175" s="3">
        <v>1.1494948288751194</v>
      </c>
    </row>
    <row r="1176" spans="1:7" x14ac:dyDescent="0.2">
      <c r="A1176" t="s">
        <v>636</v>
      </c>
      <c r="B1176" t="s">
        <v>637</v>
      </c>
      <c r="C1176">
        <v>1.2074074074074075</v>
      </c>
      <c r="D1176">
        <v>0.42476190476190478</v>
      </c>
      <c r="E1176">
        <v>2.4016563146997929</v>
      </c>
      <c r="F1176" s="1" t="s">
        <v>3095</v>
      </c>
      <c r="G1176" s="3">
        <v>1.3446085422897018</v>
      </c>
    </row>
    <row r="1177" spans="1:7" x14ac:dyDescent="0.2">
      <c r="A1177" t="s">
        <v>3012</v>
      </c>
      <c r="B1177" t="s">
        <v>3013</v>
      </c>
      <c r="C1177">
        <v>0.28769841269841268</v>
      </c>
      <c r="D1177">
        <v>0.1698529411764706</v>
      </c>
      <c r="E1177">
        <v>1.3603896103896105</v>
      </c>
      <c r="F1177" s="1" t="s">
        <v>3095</v>
      </c>
      <c r="G1177" s="3">
        <v>0.60598032142149794</v>
      </c>
    </row>
    <row r="1178" spans="1:7" x14ac:dyDescent="0.2">
      <c r="A1178" t="s">
        <v>2958</v>
      </c>
      <c r="B1178" t="s">
        <v>2959</v>
      </c>
      <c r="C1178">
        <v>0.90226876090750441</v>
      </c>
      <c r="D1178">
        <v>0.59788359788359791</v>
      </c>
      <c r="E1178">
        <v>0.5076023391812865</v>
      </c>
      <c r="F1178" s="1" t="s">
        <v>3095</v>
      </c>
      <c r="G1178" s="3">
        <v>0.66925156599079616</v>
      </c>
    </row>
    <row r="1179" spans="1:7" x14ac:dyDescent="0.2">
      <c r="A1179" t="s">
        <v>1670</v>
      </c>
      <c r="B1179" t="s">
        <v>1671</v>
      </c>
      <c r="C1179">
        <v>0.96875</v>
      </c>
      <c r="D1179">
        <v>0.86547811993517021</v>
      </c>
      <c r="E1179">
        <v>1.2708333333333333</v>
      </c>
      <c r="F1179" s="1" t="s">
        <v>3095</v>
      </c>
      <c r="G1179" s="3">
        <v>1.0350204844228346</v>
      </c>
    </row>
    <row r="1180" spans="1:7" x14ac:dyDescent="0.2">
      <c r="A1180" t="s">
        <v>2336</v>
      </c>
      <c r="B1180" t="s">
        <v>2337</v>
      </c>
      <c r="C1180">
        <v>0.82577565632458239</v>
      </c>
      <c r="D1180">
        <v>0.12226148409893993</v>
      </c>
      <c r="E1180">
        <v>1.7761194029850746</v>
      </c>
      <c r="F1180" s="1" t="s">
        <v>3095</v>
      </c>
      <c r="G1180" s="3">
        <v>0.90805218113619901</v>
      </c>
    </row>
    <row r="1181" spans="1:7" x14ac:dyDescent="0.2">
      <c r="A1181" t="s">
        <v>434</v>
      </c>
      <c r="B1181" t="s">
        <v>435</v>
      </c>
      <c r="C1181">
        <v>1.1365313653136531</v>
      </c>
      <c r="D1181">
        <v>1.875</v>
      </c>
      <c r="E1181">
        <v>1.4558823529411764</v>
      </c>
      <c r="F1181" s="1" t="s">
        <v>3095</v>
      </c>
      <c r="G1181" s="3">
        <v>1.4891379060849432</v>
      </c>
    </row>
    <row r="1182" spans="1:7" x14ac:dyDescent="0.2">
      <c r="A1182" t="s">
        <v>1358</v>
      </c>
      <c r="B1182" t="s">
        <v>1359</v>
      </c>
      <c r="C1182">
        <v>1.0709459459459461</v>
      </c>
      <c r="D1182">
        <v>1.0550070521861776</v>
      </c>
      <c r="E1182">
        <v>1.1784232365145229</v>
      </c>
      <c r="F1182" s="1" t="s">
        <v>3095</v>
      </c>
      <c r="G1182" s="3">
        <v>1.1014587448822155</v>
      </c>
    </row>
    <row r="1183" spans="1:7" x14ac:dyDescent="0.2">
      <c r="A1183" t="s">
        <v>1624</v>
      </c>
      <c r="B1183" t="s">
        <v>1625</v>
      </c>
      <c r="C1183">
        <v>2.5279642058165548</v>
      </c>
      <c r="D1183">
        <v>0.37081339712918659</v>
      </c>
      <c r="E1183">
        <v>0.23509369676320271</v>
      </c>
      <c r="F1183" s="1" t="s">
        <v>3095</v>
      </c>
      <c r="G1183" s="3">
        <v>1.0446237665696481</v>
      </c>
    </row>
    <row r="1184" spans="1:7" x14ac:dyDescent="0.2">
      <c r="A1184" t="s">
        <v>174</v>
      </c>
      <c r="B1184" t="s">
        <v>175</v>
      </c>
      <c r="C1184">
        <v>5.1043643263757117</v>
      </c>
      <c r="D1184">
        <v>0.73385012919896642</v>
      </c>
      <c r="E1184">
        <v>0.36643835616438358</v>
      </c>
      <c r="F1184" s="1" t="s">
        <v>3095</v>
      </c>
      <c r="G1184" s="3">
        <v>2.0682176039130207</v>
      </c>
    </row>
    <row r="1185" spans="1:7" x14ac:dyDescent="0.2">
      <c r="A1185" t="s">
        <v>142</v>
      </c>
      <c r="B1185" t="s">
        <v>143</v>
      </c>
      <c r="C1185">
        <v>3.7011494252873565</v>
      </c>
      <c r="D1185">
        <v>0.40324074074074073</v>
      </c>
      <c r="E1185">
        <v>3.008695652173913</v>
      </c>
      <c r="F1185" s="1" t="s">
        <v>3095</v>
      </c>
      <c r="G1185" s="3">
        <v>2.3710286060673371</v>
      </c>
    </row>
    <row r="1186" spans="1:7" x14ac:dyDescent="0.2">
      <c r="A1186" t="s">
        <v>114</v>
      </c>
      <c r="B1186" t="s">
        <v>115</v>
      </c>
      <c r="C1186">
        <v>0.91719745222929938</v>
      </c>
      <c r="D1186">
        <v>1.6551724137931034</v>
      </c>
      <c r="E1186">
        <v>5.5023923444976077</v>
      </c>
      <c r="F1186" s="1" t="s">
        <v>3095</v>
      </c>
      <c r="G1186" s="3">
        <v>2.69158740350667</v>
      </c>
    </row>
    <row r="1187" spans="1:7" x14ac:dyDescent="0.2">
      <c r="A1187" t="s">
        <v>226</v>
      </c>
      <c r="B1187" t="s">
        <v>227</v>
      </c>
      <c r="C1187">
        <v>0.86956521739130432</v>
      </c>
      <c r="D1187">
        <v>0.93857493857493857</v>
      </c>
      <c r="E1187">
        <v>3.8055555555555554</v>
      </c>
      <c r="F1187" s="1" t="s">
        <v>3095</v>
      </c>
      <c r="G1187" s="3">
        <v>1.8712319038405993</v>
      </c>
    </row>
    <row r="1188" spans="1:7" x14ac:dyDescent="0.2">
      <c r="A1188" t="s">
        <v>2466</v>
      </c>
      <c r="B1188" t="s">
        <v>2467</v>
      </c>
      <c r="C1188">
        <v>0.61011904761904767</v>
      </c>
      <c r="D1188">
        <v>1.0057471264367817</v>
      </c>
      <c r="E1188">
        <v>1.0224438902743143</v>
      </c>
      <c r="F1188" s="1" t="s">
        <v>3095</v>
      </c>
      <c r="G1188" s="3">
        <v>0.87943668811004783</v>
      </c>
    </row>
    <row r="1189" spans="1:7" x14ac:dyDescent="0.2">
      <c r="A1189" t="s">
        <v>2524</v>
      </c>
      <c r="B1189" t="s">
        <v>2525</v>
      </c>
      <c r="C1189">
        <v>0.77469135802469136</v>
      </c>
      <c r="D1189">
        <v>0.83098591549295775</v>
      </c>
      <c r="E1189">
        <v>0.99130434782608701</v>
      </c>
      <c r="F1189" s="1" t="s">
        <v>3095</v>
      </c>
      <c r="G1189" s="3">
        <v>0.86566054044791196</v>
      </c>
    </row>
    <row r="1190" spans="1:7" x14ac:dyDescent="0.2">
      <c r="A1190" t="s">
        <v>802</v>
      </c>
      <c r="B1190" t="s">
        <v>803</v>
      </c>
      <c r="C1190">
        <v>1.3190954773869348</v>
      </c>
      <c r="D1190">
        <v>1.1764705882352942</v>
      </c>
      <c r="E1190">
        <v>1.3017751479289941</v>
      </c>
      <c r="F1190" s="1" t="s">
        <v>3095</v>
      </c>
      <c r="G1190" s="3">
        <v>1.2657804045170742</v>
      </c>
    </row>
    <row r="1191" spans="1:7" x14ac:dyDescent="0.2">
      <c r="A1191" t="s">
        <v>2534</v>
      </c>
      <c r="B1191" t="s">
        <v>2535</v>
      </c>
      <c r="C1191">
        <v>0.75555555555555554</v>
      </c>
      <c r="D1191">
        <v>0.38047138047138046</v>
      </c>
      <c r="E1191">
        <v>1.4522292993630572</v>
      </c>
      <c r="F1191" s="1" t="s">
        <v>3095</v>
      </c>
      <c r="G1191" s="3">
        <v>0.86275207846333102</v>
      </c>
    </row>
    <row r="1192" spans="1:7" x14ac:dyDescent="0.2">
      <c r="A1192" t="s">
        <v>910</v>
      </c>
      <c r="B1192" t="s">
        <v>911</v>
      </c>
      <c r="C1192">
        <v>1.9899497487437185</v>
      </c>
      <c r="D1192">
        <v>0.76683087027914609</v>
      </c>
      <c r="E1192">
        <v>0.9358974358974359</v>
      </c>
      <c r="F1192" s="1" t="s">
        <v>3095</v>
      </c>
      <c r="G1192" s="3">
        <v>1.2308926849734334</v>
      </c>
    </row>
    <row r="1193" spans="1:7" x14ac:dyDescent="0.2">
      <c r="A1193" t="s">
        <v>2796</v>
      </c>
      <c r="B1193" t="s">
        <v>2797</v>
      </c>
      <c r="C1193">
        <v>0.84468664850136244</v>
      </c>
      <c r="D1193">
        <v>0.56999999999999995</v>
      </c>
      <c r="E1193">
        <v>0.90740740740740744</v>
      </c>
      <c r="F1193" s="1" t="s">
        <v>3095</v>
      </c>
      <c r="G1193" s="3">
        <v>0.77403135196958994</v>
      </c>
    </row>
    <row r="1194" spans="1:7" x14ac:dyDescent="0.2">
      <c r="A1194" t="s">
        <v>1946</v>
      </c>
      <c r="B1194" t="s">
        <v>1947</v>
      </c>
      <c r="C1194">
        <v>0.98866855524079322</v>
      </c>
      <c r="D1194">
        <v>0.90410958904109584</v>
      </c>
      <c r="E1194">
        <v>1.0497737556561086</v>
      </c>
      <c r="F1194" s="1" t="s">
        <v>3095</v>
      </c>
      <c r="G1194" s="3">
        <v>0.98085063331266598</v>
      </c>
    </row>
    <row r="1195" spans="1:7" x14ac:dyDescent="0.2">
      <c r="A1195" t="s">
        <v>1562</v>
      </c>
      <c r="B1195" t="s">
        <v>1563</v>
      </c>
      <c r="C1195">
        <v>1.3636363636363635</v>
      </c>
      <c r="D1195">
        <v>0.875</v>
      </c>
      <c r="E1195">
        <v>0.93939393939393945</v>
      </c>
      <c r="F1195" s="1" t="s">
        <v>3095</v>
      </c>
      <c r="G1195" s="3">
        <v>1.0593434343434343</v>
      </c>
    </row>
    <row r="1196" spans="1:7" x14ac:dyDescent="0.2">
      <c r="A1196" t="s">
        <v>1864</v>
      </c>
      <c r="B1196" t="s">
        <v>1865</v>
      </c>
      <c r="C1196">
        <v>1.0389610389610389</v>
      </c>
      <c r="D1196">
        <v>0.83461538461538465</v>
      </c>
      <c r="E1196">
        <v>1.1179138321995465</v>
      </c>
      <c r="F1196" s="1" t="s">
        <v>3095</v>
      </c>
      <c r="G1196" s="3">
        <v>0.99716341859198998</v>
      </c>
    </row>
    <row r="1197" spans="1:7" x14ac:dyDescent="0.2">
      <c r="A1197" t="s">
        <v>2858</v>
      </c>
      <c r="B1197" t="s">
        <v>2859</v>
      </c>
      <c r="C1197">
        <v>0.56264236902050113</v>
      </c>
      <c r="D1197">
        <v>0.9131403118040089</v>
      </c>
      <c r="E1197">
        <v>0.77556818181818177</v>
      </c>
      <c r="F1197" s="1" t="s">
        <v>3095</v>
      </c>
      <c r="G1197" s="3">
        <v>0.75045028754756393</v>
      </c>
    </row>
    <row r="1198" spans="1:7" x14ac:dyDescent="0.2">
      <c r="A1198" t="s">
        <v>426</v>
      </c>
      <c r="B1198" t="s">
        <v>427</v>
      </c>
      <c r="C1198">
        <v>0.82462686567164178</v>
      </c>
      <c r="D1198">
        <v>0.25338983050847458</v>
      </c>
      <c r="E1198">
        <v>3.42</v>
      </c>
      <c r="F1198" s="1" t="s">
        <v>3095</v>
      </c>
      <c r="G1198" s="3">
        <v>1.4993388987267053</v>
      </c>
    </row>
    <row r="1199" spans="1:7" x14ac:dyDescent="0.2">
      <c r="A1199" t="s">
        <v>640</v>
      </c>
      <c r="B1199" t="s">
        <v>641</v>
      </c>
      <c r="C1199">
        <v>2.0277777777777777</v>
      </c>
      <c r="D1199">
        <v>0.67814569536423841</v>
      </c>
      <c r="E1199">
        <v>1.3246753246753247</v>
      </c>
      <c r="F1199" s="1" t="s">
        <v>3095</v>
      </c>
      <c r="G1199" s="3">
        <v>1.3435329326057801</v>
      </c>
    </row>
    <row r="1200" spans="1:7" x14ac:dyDescent="0.2">
      <c r="A1200" t="s">
        <v>2016</v>
      </c>
      <c r="B1200" t="s">
        <v>2017</v>
      </c>
      <c r="C1200">
        <v>1.0799031476997578</v>
      </c>
      <c r="D1200">
        <v>0.58130081300813008</v>
      </c>
      <c r="E1200">
        <v>1.2337662337662338</v>
      </c>
      <c r="F1200" s="1" t="s">
        <v>3095</v>
      </c>
      <c r="G1200" s="3">
        <v>0.96499006482470728</v>
      </c>
    </row>
    <row r="1201" spans="1:7" x14ac:dyDescent="0.2">
      <c r="A1201" t="s">
        <v>2028</v>
      </c>
      <c r="B1201" t="s">
        <v>2029</v>
      </c>
      <c r="C1201">
        <v>1.1704312114989732</v>
      </c>
      <c r="D1201">
        <v>0.50391937290033595</v>
      </c>
      <c r="E1201">
        <v>1.2163120567375887</v>
      </c>
      <c r="F1201" s="1" t="s">
        <v>3095</v>
      </c>
      <c r="G1201" s="3">
        <v>0.96355421371229932</v>
      </c>
    </row>
    <row r="1202" spans="1:7" x14ac:dyDescent="0.2">
      <c r="A1202" t="s">
        <v>492</v>
      </c>
      <c r="B1202" t="s">
        <v>493</v>
      </c>
      <c r="C1202">
        <v>0.7870967741935484</v>
      </c>
      <c r="D1202">
        <v>1.4153846153846155</v>
      </c>
      <c r="E1202">
        <v>2.1052631578947367</v>
      </c>
      <c r="F1202" s="1" t="s">
        <v>3095</v>
      </c>
      <c r="G1202" s="3">
        <v>1.4359148491576335</v>
      </c>
    </row>
    <row r="1203" spans="1:7" x14ac:dyDescent="0.2">
      <c r="A1203" t="s">
        <v>1192</v>
      </c>
      <c r="B1203" t="s">
        <v>1193</v>
      </c>
      <c r="C1203">
        <v>0.73113207547169812</v>
      </c>
      <c r="D1203">
        <v>1.6231884057971016</v>
      </c>
      <c r="E1203">
        <v>1.0566037735849056</v>
      </c>
      <c r="F1203" s="1" t="s">
        <v>3095</v>
      </c>
      <c r="G1203" s="3">
        <v>1.1369747516179016</v>
      </c>
    </row>
    <row r="1204" spans="1:7" x14ac:dyDescent="0.2">
      <c r="A1204" t="s">
        <v>300</v>
      </c>
      <c r="B1204" t="s">
        <v>301</v>
      </c>
      <c r="C1204">
        <v>1.0644257703081232</v>
      </c>
      <c r="D1204">
        <v>1.2136222910216719</v>
      </c>
      <c r="E1204">
        <v>2.7253521126760565</v>
      </c>
      <c r="F1204" s="1" t="s">
        <v>3095</v>
      </c>
      <c r="G1204" s="3">
        <v>1.6678000580019505</v>
      </c>
    </row>
    <row r="1205" spans="1:7" x14ac:dyDescent="0.2">
      <c r="A1205" t="s">
        <v>2580</v>
      </c>
      <c r="B1205" t="s">
        <v>2581</v>
      </c>
      <c r="C1205">
        <v>0.70857142857142852</v>
      </c>
      <c r="D1205">
        <v>0.48642533936651583</v>
      </c>
      <c r="E1205">
        <v>1.3448275862068966</v>
      </c>
      <c r="F1205" s="1" t="s">
        <v>3095</v>
      </c>
      <c r="G1205" s="3">
        <v>0.84660811804828029</v>
      </c>
    </row>
    <row r="1206" spans="1:7" x14ac:dyDescent="0.2">
      <c r="A1206" t="s">
        <v>2328</v>
      </c>
      <c r="B1206" t="s">
        <v>2329</v>
      </c>
      <c r="C1206">
        <v>1.1338582677165354</v>
      </c>
      <c r="D1206">
        <v>0.71801566579634468</v>
      </c>
      <c r="E1206">
        <v>0.87894736842105259</v>
      </c>
      <c r="F1206" s="1" t="s">
        <v>3095</v>
      </c>
      <c r="G1206" s="3">
        <v>0.91027376731131093</v>
      </c>
    </row>
    <row r="1207" spans="1:7" x14ac:dyDescent="0.2">
      <c r="A1207" t="s">
        <v>1554</v>
      </c>
      <c r="B1207" t="s">
        <v>1555</v>
      </c>
      <c r="C1207">
        <v>1.0987124463519313</v>
      </c>
      <c r="D1207">
        <v>1.6965517241379311</v>
      </c>
      <c r="E1207">
        <v>0.38657407407407407</v>
      </c>
      <c r="F1207" s="1" t="s">
        <v>3095</v>
      </c>
      <c r="G1207" s="3">
        <v>1.0606127481879788</v>
      </c>
    </row>
    <row r="1208" spans="1:7" x14ac:dyDescent="0.2">
      <c r="A1208" t="s">
        <v>2456</v>
      </c>
      <c r="B1208" t="s">
        <v>2457</v>
      </c>
      <c r="C1208">
        <v>0.75688073394495414</v>
      </c>
      <c r="D1208">
        <v>1.0891364902506964</v>
      </c>
      <c r="E1208">
        <v>0.79761904761904767</v>
      </c>
      <c r="F1208" s="1" t="s">
        <v>3095</v>
      </c>
      <c r="G1208" s="3">
        <v>0.88121209060489936</v>
      </c>
    </row>
    <row r="1209" spans="1:7" x14ac:dyDescent="0.2">
      <c r="A1209" t="s">
        <v>1952</v>
      </c>
      <c r="B1209" t="s">
        <v>1953</v>
      </c>
      <c r="C1209">
        <v>0.95345744680851063</v>
      </c>
      <c r="D1209">
        <v>0.7846153846153846</v>
      </c>
      <c r="E1209">
        <v>1.2011173184357542</v>
      </c>
      <c r="F1209" s="1" t="s">
        <v>3095</v>
      </c>
      <c r="G1209" s="3">
        <v>0.97973004995321655</v>
      </c>
    </row>
    <row r="1210" spans="1:7" x14ac:dyDescent="0.2">
      <c r="A1210" t="s">
        <v>2498</v>
      </c>
      <c r="B1210" t="s">
        <v>2499</v>
      </c>
      <c r="C1210">
        <v>0.70822942643391518</v>
      </c>
      <c r="D1210">
        <v>0.60769230769230764</v>
      </c>
      <c r="E1210">
        <v>1.3031609195402298</v>
      </c>
      <c r="F1210" s="1" t="s">
        <v>3095</v>
      </c>
      <c r="G1210" s="3">
        <v>0.87302755122215092</v>
      </c>
    </row>
    <row r="1211" spans="1:7" x14ac:dyDescent="0.2">
      <c r="A1211" t="s">
        <v>62</v>
      </c>
      <c r="B1211" t="s">
        <v>63</v>
      </c>
      <c r="C1211">
        <v>0.91036414565826329</v>
      </c>
      <c r="D1211">
        <v>0.57598299681190224</v>
      </c>
      <c r="E1211">
        <v>15.280898876404494</v>
      </c>
      <c r="F1211" s="1" t="s">
        <v>3095</v>
      </c>
      <c r="G1211" s="3">
        <v>5.5890820062915525</v>
      </c>
    </row>
    <row r="1212" spans="1:7" x14ac:dyDescent="0.2">
      <c r="A1212" t="s">
        <v>1292</v>
      </c>
      <c r="B1212" t="s">
        <v>1293</v>
      </c>
      <c r="C1212">
        <v>0.89552238805970152</v>
      </c>
      <c r="D1212">
        <v>1.4901960784313726</v>
      </c>
      <c r="E1212">
        <v>0.96812749003984067</v>
      </c>
      <c r="F1212" s="1" t="s">
        <v>3095</v>
      </c>
      <c r="G1212" s="3">
        <v>1.1179486521769715</v>
      </c>
    </row>
    <row r="1213" spans="1:7" x14ac:dyDescent="0.2">
      <c r="A1213" t="s">
        <v>502</v>
      </c>
      <c r="B1213" t="s">
        <v>503</v>
      </c>
      <c r="C1213">
        <v>0.96529968454258674</v>
      </c>
      <c r="D1213">
        <v>1.3170731707317074</v>
      </c>
      <c r="E1213">
        <v>2.0124740124740126</v>
      </c>
      <c r="F1213" s="1" t="s">
        <v>3095</v>
      </c>
      <c r="G1213" s="3">
        <v>1.431615622582769</v>
      </c>
    </row>
    <row r="1214" spans="1:7" x14ac:dyDescent="0.2">
      <c r="A1214" t="s">
        <v>3006</v>
      </c>
      <c r="B1214" t="s">
        <v>3007</v>
      </c>
      <c r="C1214">
        <v>0.59259259259259256</v>
      </c>
      <c r="D1214">
        <v>0.9582664526484751</v>
      </c>
      <c r="E1214">
        <v>0.29791666666666666</v>
      </c>
      <c r="F1214" s="1" t="s">
        <v>3095</v>
      </c>
      <c r="G1214" s="3">
        <v>0.6162585706359115</v>
      </c>
    </row>
    <row r="1215" spans="1:7" x14ac:dyDescent="0.2">
      <c r="A1215" t="s">
        <v>2190</v>
      </c>
      <c r="B1215" t="s">
        <v>2191</v>
      </c>
      <c r="C1215">
        <v>0.9432918395573997</v>
      </c>
      <c r="D1215">
        <v>0.44893111638954869</v>
      </c>
      <c r="E1215">
        <v>1.4226804123711341</v>
      </c>
      <c r="F1215" s="1" t="s">
        <v>3095</v>
      </c>
      <c r="G1215" s="3">
        <v>0.93830112277269417</v>
      </c>
    </row>
    <row r="1216" spans="1:7" x14ac:dyDescent="0.2">
      <c r="A1216" t="s">
        <v>1708</v>
      </c>
      <c r="B1216" t="s">
        <v>1709</v>
      </c>
      <c r="C1216">
        <v>1.0828025477707006</v>
      </c>
      <c r="D1216">
        <v>0.82201646090534974</v>
      </c>
      <c r="E1216">
        <v>1.1778563015312131</v>
      </c>
      <c r="F1216" s="1" t="s">
        <v>3095</v>
      </c>
      <c r="G1216" s="3">
        <v>1.0275584367357544</v>
      </c>
    </row>
    <row r="1217" spans="1:7" x14ac:dyDescent="0.2">
      <c r="A1217" t="s">
        <v>2348</v>
      </c>
      <c r="B1217" t="s">
        <v>2349</v>
      </c>
      <c r="C1217">
        <v>0.96907216494845361</v>
      </c>
      <c r="D1217">
        <v>0.83397683397683398</v>
      </c>
      <c r="E1217">
        <v>0.91666666666666663</v>
      </c>
      <c r="F1217" s="1" t="s">
        <v>3095</v>
      </c>
      <c r="G1217" s="3">
        <v>0.9065718885306514</v>
      </c>
    </row>
    <row r="1218" spans="1:7" x14ac:dyDescent="0.2">
      <c r="A1218" t="s">
        <v>2352</v>
      </c>
      <c r="B1218" t="s">
        <v>2353</v>
      </c>
      <c r="C1218">
        <v>1.1451831750339212</v>
      </c>
      <c r="D1218">
        <v>0.57386363636363635</v>
      </c>
      <c r="E1218">
        <v>0.99892125134843579</v>
      </c>
      <c r="F1218" s="1" t="s">
        <v>3095</v>
      </c>
      <c r="G1218" s="3">
        <v>0.90598935424866445</v>
      </c>
    </row>
    <row r="1219" spans="1:7" x14ac:dyDescent="0.2">
      <c r="A1219" t="s">
        <v>170</v>
      </c>
      <c r="B1219" t="s">
        <v>171</v>
      </c>
      <c r="C1219">
        <v>4.4512195121951219</v>
      </c>
      <c r="D1219">
        <v>1.2110091743119267</v>
      </c>
      <c r="E1219">
        <v>0.69268292682926824</v>
      </c>
      <c r="F1219" s="1" t="s">
        <v>3095</v>
      </c>
      <c r="G1219" s="3">
        <v>2.1183038711121056</v>
      </c>
    </row>
    <row r="1220" spans="1:7" x14ac:dyDescent="0.2">
      <c r="A1220" t="s">
        <v>2394</v>
      </c>
      <c r="B1220" t="s">
        <v>2395</v>
      </c>
      <c r="C1220">
        <v>0.96527777777777779</v>
      </c>
      <c r="D1220">
        <v>0.5977011494252874</v>
      </c>
      <c r="E1220">
        <v>1.1259842519685039</v>
      </c>
      <c r="F1220" s="1" t="s">
        <v>3095</v>
      </c>
      <c r="G1220" s="3">
        <v>0.89632105972385645</v>
      </c>
    </row>
    <row r="1221" spans="1:7" x14ac:dyDescent="0.2">
      <c r="A1221" t="s">
        <v>388</v>
      </c>
      <c r="B1221" t="s">
        <v>389</v>
      </c>
      <c r="C1221">
        <v>2.3735632183908044</v>
      </c>
      <c r="D1221">
        <v>1.1067125645438898</v>
      </c>
      <c r="E1221">
        <v>1.1304347826086956</v>
      </c>
      <c r="F1221" s="1" t="s">
        <v>3095</v>
      </c>
      <c r="G1221" s="3">
        <v>1.5369035218477967</v>
      </c>
    </row>
    <row r="1222" spans="1:7" x14ac:dyDescent="0.2">
      <c r="A1222" t="s">
        <v>2558</v>
      </c>
      <c r="B1222" t="s">
        <v>2559</v>
      </c>
      <c r="C1222">
        <v>1.0984009840098401</v>
      </c>
      <c r="D1222">
        <v>0.3997308209959623</v>
      </c>
      <c r="E1222">
        <v>1.0586666666666666</v>
      </c>
      <c r="F1222" s="1" t="s">
        <v>3095</v>
      </c>
      <c r="G1222" s="3">
        <v>0.85226615722415622</v>
      </c>
    </row>
    <row r="1223" spans="1:7" x14ac:dyDescent="0.2">
      <c r="A1223" t="s">
        <v>2130</v>
      </c>
      <c r="B1223" t="s">
        <v>2131</v>
      </c>
      <c r="C1223">
        <v>1.2666666666666666</v>
      </c>
      <c r="D1223">
        <v>0.67721518987341767</v>
      </c>
      <c r="E1223">
        <v>0.9</v>
      </c>
      <c r="F1223" s="1" t="s">
        <v>3095</v>
      </c>
      <c r="G1223" s="3">
        <v>0.9479606188466948</v>
      </c>
    </row>
    <row r="1224" spans="1:7" x14ac:dyDescent="0.2">
      <c r="A1224" t="s">
        <v>2564</v>
      </c>
      <c r="B1224" t="s">
        <v>2565</v>
      </c>
      <c r="C1224">
        <v>0.97163120567375882</v>
      </c>
      <c r="D1224">
        <v>0.82894736842105265</v>
      </c>
      <c r="E1224">
        <v>0.7533333333333333</v>
      </c>
      <c r="F1224" s="1" t="s">
        <v>3095</v>
      </c>
      <c r="G1224" s="3">
        <v>0.851303969142715</v>
      </c>
    </row>
    <row r="1225" spans="1:7" x14ac:dyDescent="0.2">
      <c r="A1225" t="s">
        <v>1300</v>
      </c>
      <c r="B1225" t="s">
        <v>1301</v>
      </c>
      <c r="C1225">
        <v>0.93306010928961747</v>
      </c>
      <c r="D1225">
        <v>0.52224824355971899</v>
      </c>
      <c r="E1225">
        <v>1.8969072164948453</v>
      </c>
      <c r="F1225" s="1" t="s">
        <v>3095</v>
      </c>
      <c r="G1225" s="3">
        <v>1.1174051897813939</v>
      </c>
    </row>
    <row r="1226" spans="1:7" x14ac:dyDescent="0.2">
      <c r="A1226" t="s">
        <v>1764</v>
      </c>
      <c r="B1226" t="s">
        <v>1765</v>
      </c>
      <c r="C1226">
        <v>1.1614583333333333</v>
      </c>
      <c r="D1226">
        <v>0.828125</v>
      </c>
      <c r="E1226">
        <v>1.0625</v>
      </c>
      <c r="F1226" s="1" t="s">
        <v>3095</v>
      </c>
      <c r="G1226" s="3">
        <v>1.0173611111111109</v>
      </c>
    </row>
    <row r="1227" spans="1:7" x14ac:dyDescent="0.2">
      <c r="A1227" t="s">
        <v>186</v>
      </c>
      <c r="B1227" t="s">
        <v>187</v>
      </c>
      <c r="C1227">
        <v>1.3380281690140845</v>
      </c>
      <c r="D1227">
        <v>0.5393258426966292</v>
      </c>
      <c r="E1227">
        <v>4.2168674698795181</v>
      </c>
      <c r="F1227" s="1" t="s">
        <v>3095</v>
      </c>
      <c r="G1227" s="3">
        <v>2.0314071605300774</v>
      </c>
    </row>
    <row r="1228" spans="1:7" x14ac:dyDescent="0.2">
      <c r="A1228" t="s">
        <v>2734</v>
      </c>
      <c r="B1228" t="s">
        <v>2735</v>
      </c>
      <c r="C1228">
        <v>1.1052631578947369</v>
      </c>
      <c r="D1228">
        <v>0.6277533039647577</v>
      </c>
      <c r="E1228">
        <v>0.67331670822942646</v>
      </c>
      <c r="F1228" s="1" t="s">
        <v>3095</v>
      </c>
      <c r="G1228" s="3">
        <v>0.80211105669630711</v>
      </c>
    </row>
    <row r="1229" spans="1:7" x14ac:dyDescent="0.2">
      <c r="A1229" t="s">
        <v>544</v>
      </c>
      <c r="B1229" t="s">
        <v>545</v>
      </c>
      <c r="C1229">
        <v>1.0599700149925038</v>
      </c>
      <c r="D1229">
        <v>0.78666666666666663</v>
      </c>
      <c r="E1229">
        <v>2.3596214511041009</v>
      </c>
      <c r="F1229" s="1" t="s">
        <v>3095</v>
      </c>
      <c r="G1229" s="3">
        <v>1.4020860442544238</v>
      </c>
    </row>
    <row r="1230" spans="1:7" x14ac:dyDescent="0.2">
      <c r="A1230" t="s">
        <v>1382</v>
      </c>
      <c r="B1230" t="s">
        <v>1383</v>
      </c>
      <c r="C1230">
        <v>1.9146005509641872</v>
      </c>
      <c r="D1230">
        <v>0.37059415911379656</v>
      </c>
      <c r="E1230">
        <v>1.0098039215686274</v>
      </c>
      <c r="F1230" s="1" t="s">
        <v>3095</v>
      </c>
      <c r="G1230" s="3">
        <v>1.098332877215537</v>
      </c>
    </row>
    <row r="1231" spans="1:7" x14ac:dyDescent="0.2">
      <c r="A1231" t="s">
        <v>844</v>
      </c>
      <c r="B1231" t="s">
        <v>845</v>
      </c>
      <c r="C1231">
        <v>1.0785714285714285</v>
      </c>
      <c r="D1231">
        <v>1.0557377049180328</v>
      </c>
      <c r="E1231">
        <v>1.6293929712460065</v>
      </c>
      <c r="F1231" s="1" t="s">
        <v>3095</v>
      </c>
      <c r="G1231" s="3">
        <v>1.2545673682451559</v>
      </c>
    </row>
    <row r="1232" spans="1:7" x14ac:dyDescent="0.2">
      <c r="A1232" t="s">
        <v>1858</v>
      </c>
      <c r="B1232" t="s">
        <v>1859</v>
      </c>
      <c r="C1232">
        <v>1.0889724310776943</v>
      </c>
      <c r="D1232">
        <v>0.74462809917355377</v>
      </c>
      <c r="E1232">
        <v>1.1666666666666667</v>
      </c>
      <c r="F1232" s="1" t="s">
        <v>3095</v>
      </c>
      <c r="G1232" s="3">
        <v>1.0000890656393049</v>
      </c>
    </row>
    <row r="1233" spans="1:7" x14ac:dyDescent="0.2">
      <c r="A1233" t="s">
        <v>3008</v>
      </c>
      <c r="B1233" t="s">
        <v>3009</v>
      </c>
      <c r="C1233">
        <v>0.27456647398843931</v>
      </c>
      <c r="D1233">
        <v>0.25624999999999998</v>
      </c>
      <c r="E1233">
        <v>1.3147208121827412</v>
      </c>
      <c r="F1233" s="1" t="s">
        <v>3095</v>
      </c>
      <c r="G1233" s="3">
        <v>0.6151790953903935</v>
      </c>
    </row>
    <row r="1234" spans="1:7" x14ac:dyDescent="0.2">
      <c r="A1234" t="s">
        <v>1658</v>
      </c>
      <c r="B1234" t="s">
        <v>1659</v>
      </c>
      <c r="C1234">
        <v>1.4326347305389222</v>
      </c>
      <c r="D1234">
        <v>0.45526315789473687</v>
      </c>
      <c r="E1234">
        <v>1.2260967379077616</v>
      </c>
      <c r="F1234" s="1" t="s">
        <v>3095</v>
      </c>
      <c r="G1234" s="3">
        <v>1.0379982087804736</v>
      </c>
    </row>
    <row r="1235" spans="1:7" x14ac:dyDescent="0.2">
      <c r="A1235" t="s">
        <v>1722</v>
      </c>
      <c r="B1235" t="s">
        <v>1723</v>
      </c>
      <c r="C1235">
        <v>1.5684647302904564</v>
      </c>
      <c r="D1235">
        <v>0.95292207792207795</v>
      </c>
      <c r="E1235">
        <v>0.55141388174807193</v>
      </c>
      <c r="F1235" s="1" t="s">
        <v>3095</v>
      </c>
      <c r="G1235" s="3">
        <v>1.0242668966535355</v>
      </c>
    </row>
    <row r="1236" spans="1:7" x14ac:dyDescent="0.2">
      <c r="A1236" t="s">
        <v>2908</v>
      </c>
      <c r="B1236" t="s">
        <v>2909</v>
      </c>
      <c r="C1236">
        <v>0.92899408284023666</v>
      </c>
      <c r="D1236">
        <v>0.6690647482014388</v>
      </c>
      <c r="E1236">
        <v>0.56393442622950818</v>
      </c>
      <c r="F1236" s="1" t="s">
        <v>3095</v>
      </c>
      <c r="G1236" s="3">
        <v>0.72066441909039458</v>
      </c>
    </row>
    <row r="1237" spans="1:7" x14ac:dyDescent="0.2">
      <c r="A1237" t="s">
        <v>2550</v>
      </c>
      <c r="B1237" t="s">
        <v>2551</v>
      </c>
      <c r="C1237">
        <v>1.1442307692307692</v>
      </c>
      <c r="D1237">
        <v>0.29849624060150376</v>
      </c>
      <c r="E1237">
        <v>1.1282798833819243</v>
      </c>
      <c r="F1237" s="1" t="s">
        <v>3095</v>
      </c>
      <c r="G1237" s="3">
        <v>0.8570022977380658</v>
      </c>
    </row>
    <row r="1238" spans="1:7" x14ac:dyDescent="0.2">
      <c r="A1238" t="s">
        <v>2724</v>
      </c>
      <c r="B1238" t="s">
        <v>2725</v>
      </c>
      <c r="C1238">
        <v>1.2777777777777777</v>
      </c>
      <c r="D1238">
        <v>0.65798611111111116</v>
      </c>
      <c r="E1238">
        <v>0.47468354430379744</v>
      </c>
      <c r="F1238" s="1" t="s">
        <v>3095</v>
      </c>
      <c r="G1238" s="3">
        <v>0.80348247773089543</v>
      </c>
    </row>
    <row r="1239" spans="1:7" x14ac:dyDescent="0.2">
      <c r="A1239" t="s">
        <v>1944</v>
      </c>
      <c r="B1239" t="s">
        <v>1945</v>
      </c>
      <c r="C1239">
        <v>0.74452554744525545</v>
      </c>
      <c r="D1239">
        <v>0.51986754966887416</v>
      </c>
      <c r="E1239">
        <v>1.6794731064763995</v>
      </c>
      <c r="F1239" s="1" t="s">
        <v>3095</v>
      </c>
      <c r="G1239" s="3">
        <v>0.9812887345301764</v>
      </c>
    </row>
    <row r="1240" spans="1:7" x14ac:dyDescent="0.2">
      <c r="A1240" t="s">
        <v>470</v>
      </c>
      <c r="B1240" t="s">
        <v>471</v>
      </c>
      <c r="C1240">
        <v>1.2736842105263158</v>
      </c>
      <c r="D1240">
        <v>0.81456953642384111</v>
      </c>
      <c r="E1240">
        <v>2.2647058823529411</v>
      </c>
      <c r="F1240" s="1" t="s">
        <v>3095</v>
      </c>
      <c r="G1240" s="3">
        <v>1.4509865431010327</v>
      </c>
    </row>
    <row r="1241" spans="1:7" x14ac:dyDescent="0.2">
      <c r="A1241" t="s">
        <v>2684</v>
      </c>
      <c r="B1241" t="s">
        <v>2685</v>
      </c>
      <c r="C1241">
        <v>0.95625000000000004</v>
      </c>
      <c r="D1241">
        <v>1.0954838709677419</v>
      </c>
      <c r="E1241">
        <v>0.39735772357723576</v>
      </c>
      <c r="F1241" s="1" t="s">
        <v>3095</v>
      </c>
      <c r="G1241" s="3">
        <v>0.8163638648483259</v>
      </c>
    </row>
    <row r="1242" spans="1:7" x14ac:dyDescent="0.2">
      <c r="A1242" t="s">
        <v>1652</v>
      </c>
      <c r="B1242" t="s">
        <v>1653</v>
      </c>
      <c r="C1242">
        <v>0.97663551401869164</v>
      </c>
      <c r="D1242">
        <v>0.51138353765323996</v>
      </c>
      <c r="E1242">
        <v>1.6270491803278688</v>
      </c>
      <c r="F1242" s="1" t="s">
        <v>3095</v>
      </c>
      <c r="G1242" s="3">
        <v>1.038356077333267</v>
      </c>
    </row>
    <row r="1243" spans="1:7" x14ac:dyDescent="0.2">
      <c r="A1243" t="s">
        <v>2980</v>
      </c>
      <c r="B1243" t="s">
        <v>2981</v>
      </c>
      <c r="C1243">
        <v>1.1134453781512605</v>
      </c>
      <c r="D1243">
        <v>0.41237113402061853</v>
      </c>
      <c r="E1243">
        <v>0.43492586490939045</v>
      </c>
      <c r="F1243" s="1" t="s">
        <v>3095</v>
      </c>
      <c r="G1243" s="3">
        <v>0.65358079236042321</v>
      </c>
    </row>
    <row r="1244" spans="1:7" x14ac:dyDescent="0.2">
      <c r="A1244" t="s">
        <v>2854</v>
      </c>
      <c r="B1244" t="s">
        <v>2855</v>
      </c>
      <c r="C1244">
        <v>1.1257142857142857</v>
      </c>
      <c r="D1244">
        <v>0.33041958041958042</v>
      </c>
      <c r="E1244">
        <v>0.8007518796992481</v>
      </c>
      <c r="F1244" s="1" t="s">
        <v>3095</v>
      </c>
      <c r="G1244" s="3">
        <v>0.75229524861103803</v>
      </c>
    </row>
    <row r="1245" spans="1:7" x14ac:dyDescent="0.2">
      <c r="A1245" t="s">
        <v>2226</v>
      </c>
      <c r="B1245" t="s">
        <v>2227</v>
      </c>
      <c r="C1245">
        <v>1.2125850340136055</v>
      </c>
      <c r="D1245">
        <v>0.38235294117647056</v>
      </c>
      <c r="E1245">
        <v>1.1948331539289558</v>
      </c>
      <c r="F1245" s="1" t="s">
        <v>3095</v>
      </c>
      <c r="G1245" s="3">
        <v>0.92992370970634397</v>
      </c>
    </row>
    <row r="1246" spans="1:7" x14ac:dyDescent="0.2">
      <c r="A1246" t="s">
        <v>2410</v>
      </c>
      <c r="B1246" t="s">
        <v>2411</v>
      </c>
      <c r="C1246">
        <v>1.1189655172413793</v>
      </c>
      <c r="D1246">
        <v>0.45053475935828879</v>
      </c>
      <c r="E1246">
        <v>1.1108742004264391</v>
      </c>
      <c r="F1246" s="1" t="s">
        <v>3095</v>
      </c>
      <c r="G1246" s="3">
        <v>0.8934581590087024</v>
      </c>
    </row>
    <row r="1247" spans="1:7" x14ac:dyDescent="0.2">
      <c r="A1247" t="s">
        <v>2258</v>
      </c>
      <c r="B1247" t="s">
        <v>2259</v>
      </c>
      <c r="C1247">
        <v>0.47103274559193953</v>
      </c>
      <c r="D1247">
        <v>0.18404255319148935</v>
      </c>
      <c r="E1247">
        <v>2.1152173913043479</v>
      </c>
      <c r="F1247" s="1" t="s">
        <v>3095</v>
      </c>
      <c r="G1247" s="3">
        <v>0.9234308966959256</v>
      </c>
    </row>
    <row r="1248" spans="1:7" x14ac:dyDescent="0.2">
      <c r="A1248" t="s">
        <v>2744</v>
      </c>
      <c r="B1248" t="s">
        <v>2745</v>
      </c>
      <c r="C1248">
        <v>0.75255102040816324</v>
      </c>
      <c r="D1248">
        <v>0.47457627118644069</v>
      </c>
      <c r="E1248">
        <v>1.1612903225806452</v>
      </c>
      <c r="F1248" s="1" t="s">
        <v>3095</v>
      </c>
      <c r="G1248" s="3">
        <v>0.79613920472508293</v>
      </c>
    </row>
    <row r="1249" spans="1:7" x14ac:dyDescent="0.2">
      <c r="A1249" t="s">
        <v>678</v>
      </c>
      <c r="B1249" t="s">
        <v>679</v>
      </c>
      <c r="C1249">
        <v>1.2037037037037037</v>
      </c>
      <c r="D1249">
        <v>0.88804071246819338</v>
      </c>
      <c r="E1249">
        <v>1.8771929824561404</v>
      </c>
      <c r="F1249" s="1" t="s">
        <v>3095</v>
      </c>
      <c r="G1249" s="3">
        <v>1.3229791328760125</v>
      </c>
    </row>
    <row r="1250" spans="1:7" x14ac:dyDescent="0.2">
      <c r="A1250" t="s">
        <v>680</v>
      </c>
      <c r="B1250" t="s">
        <v>681</v>
      </c>
      <c r="C1250">
        <v>0.98571428571428577</v>
      </c>
      <c r="D1250">
        <v>2.0914285714285716</v>
      </c>
      <c r="E1250">
        <v>0.89144736842105265</v>
      </c>
      <c r="F1250" s="1" t="s">
        <v>3095</v>
      </c>
      <c r="G1250" s="3">
        <v>1.3228634085213034</v>
      </c>
    </row>
    <row r="1251" spans="1:7" x14ac:dyDescent="0.2">
      <c r="A1251" t="s">
        <v>2850</v>
      </c>
      <c r="B1251" t="s">
        <v>2851</v>
      </c>
      <c r="C1251">
        <v>0.2356060606060606</v>
      </c>
      <c r="D1251">
        <v>1.0079365079365079</v>
      </c>
      <c r="E1251">
        <v>1.0160965794768613</v>
      </c>
      <c r="F1251" s="1" t="s">
        <v>3095</v>
      </c>
      <c r="G1251" s="3">
        <v>0.75321304933980981</v>
      </c>
    </row>
    <row r="1252" spans="1:7" x14ac:dyDescent="0.2">
      <c r="A1252" t="s">
        <v>2006</v>
      </c>
      <c r="B1252" t="s">
        <v>2007</v>
      </c>
      <c r="C1252">
        <v>0.42277691107644305</v>
      </c>
      <c r="D1252">
        <v>1.524390243902439</v>
      </c>
      <c r="E1252">
        <v>0.9518599562363238</v>
      </c>
      <c r="F1252" s="1" t="s">
        <v>3095</v>
      </c>
      <c r="G1252" s="3">
        <v>0.96634237040506854</v>
      </c>
    </row>
    <row r="1253" spans="1:7" x14ac:dyDescent="0.2">
      <c r="A1253" t="s">
        <v>2582</v>
      </c>
      <c r="B1253" t="s">
        <v>2583</v>
      </c>
      <c r="C1253">
        <v>0.91262135922330101</v>
      </c>
      <c r="D1253">
        <v>0.64081632653061227</v>
      </c>
      <c r="E1253">
        <v>0.98561151079136688</v>
      </c>
      <c r="F1253" s="1" t="s">
        <v>3095</v>
      </c>
      <c r="G1253" s="3">
        <v>0.84634973218176013</v>
      </c>
    </row>
    <row r="1254" spans="1:7" x14ac:dyDescent="0.2">
      <c r="A1254" t="s">
        <v>392</v>
      </c>
      <c r="B1254" t="s">
        <v>393</v>
      </c>
      <c r="C1254">
        <v>0.88636363636363635</v>
      </c>
      <c r="D1254">
        <v>0.92771084337349397</v>
      </c>
      <c r="E1254">
        <v>2.7919708029197081</v>
      </c>
      <c r="F1254" s="1" t="s">
        <v>3095</v>
      </c>
      <c r="G1254" s="3">
        <v>1.5353484275522795</v>
      </c>
    </row>
    <row r="1255" spans="1:7" x14ac:dyDescent="0.2">
      <c r="A1255" t="s">
        <v>182</v>
      </c>
      <c r="B1255" t="s">
        <v>183</v>
      </c>
      <c r="C1255">
        <v>0.21793103448275863</v>
      </c>
      <c r="D1255">
        <v>0.47170731707317071</v>
      </c>
      <c r="E1255">
        <v>5.4148471615720526</v>
      </c>
      <c r="F1255" s="1" t="s">
        <v>3095</v>
      </c>
      <c r="G1255" s="3">
        <v>2.0348285043759939</v>
      </c>
    </row>
    <row r="1256" spans="1:7" x14ac:dyDescent="0.2">
      <c r="A1256" t="s">
        <v>1056</v>
      </c>
      <c r="B1256" t="s">
        <v>1057</v>
      </c>
      <c r="C1256">
        <v>1.196969696969697</v>
      </c>
      <c r="D1256">
        <v>0.86137071651090347</v>
      </c>
      <c r="E1256">
        <v>1.4802259887005649</v>
      </c>
      <c r="F1256" s="1" t="s">
        <v>3095</v>
      </c>
      <c r="G1256" s="3">
        <v>1.1795221340603883</v>
      </c>
    </row>
    <row r="1257" spans="1:7" x14ac:dyDescent="0.2">
      <c r="A1257" t="s">
        <v>2072</v>
      </c>
      <c r="B1257" t="s">
        <v>2073</v>
      </c>
      <c r="C1257">
        <v>1.0390070921985815</v>
      </c>
      <c r="D1257">
        <v>0.38007380073800739</v>
      </c>
      <c r="E1257">
        <v>1.4490566037735848</v>
      </c>
      <c r="F1257" s="1" t="s">
        <v>3095</v>
      </c>
      <c r="G1257" s="3">
        <v>0.95604583223672446</v>
      </c>
    </row>
    <row r="1258" spans="1:7" x14ac:dyDescent="0.2">
      <c r="A1258" t="s">
        <v>1960</v>
      </c>
      <c r="B1258" t="s">
        <v>1961</v>
      </c>
      <c r="C1258">
        <v>1.4402173913043479</v>
      </c>
      <c r="D1258">
        <v>0.84711779448621549</v>
      </c>
      <c r="E1258">
        <v>0.64294631710362049</v>
      </c>
      <c r="F1258" s="1" t="s">
        <v>3095</v>
      </c>
      <c r="G1258" s="3">
        <v>0.976760500964728</v>
      </c>
    </row>
    <row r="1259" spans="1:7" x14ac:dyDescent="0.2">
      <c r="A1259" t="s">
        <v>632</v>
      </c>
      <c r="B1259" t="s">
        <v>633</v>
      </c>
      <c r="C1259">
        <v>1.3168316831683169</v>
      </c>
      <c r="D1259">
        <v>0.51404958677685952</v>
      </c>
      <c r="E1259">
        <v>2.204301075268817</v>
      </c>
      <c r="F1259" s="1" t="s">
        <v>3095</v>
      </c>
      <c r="G1259" s="3">
        <v>1.3450607817379978</v>
      </c>
    </row>
    <row r="1260" spans="1:7" x14ac:dyDescent="0.2">
      <c r="A1260" t="s">
        <v>2904</v>
      </c>
      <c r="B1260" t="s">
        <v>2905</v>
      </c>
      <c r="C1260">
        <v>0.29306930693069305</v>
      </c>
      <c r="D1260">
        <v>0.59154929577464788</v>
      </c>
      <c r="E1260">
        <v>1.2941176470588236</v>
      </c>
      <c r="F1260" s="1" t="s">
        <v>3095</v>
      </c>
      <c r="G1260" s="3">
        <v>0.72624541658805486</v>
      </c>
    </row>
    <row r="1261" spans="1:7" x14ac:dyDescent="0.2">
      <c r="A1261" t="s">
        <v>1746</v>
      </c>
      <c r="B1261" t="s">
        <v>1747</v>
      </c>
      <c r="C1261">
        <v>1.125</v>
      </c>
      <c r="D1261">
        <v>0.99540581929555894</v>
      </c>
      <c r="E1261">
        <v>0.9391025641025641</v>
      </c>
      <c r="F1261" s="1" t="s">
        <v>3095</v>
      </c>
      <c r="G1261" s="3">
        <v>1.0198361277993744</v>
      </c>
    </row>
    <row r="1262" spans="1:7" x14ac:dyDescent="0.2">
      <c r="A1262" t="s">
        <v>1740</v>
      </c>
      <c r="B1262" t="s">
        <v>1741</v>
      </c>
      <c r="C1262">
        <v>1.1481481481481481</v>
      </c>
      <c r="D1262">
        <v>0.67391304347826086</v>
      </c>
      <c r="E1262">
        <v>1.2415730337078652</v>
      </c>
      <c r="F1262" s="1" t="s">
        <v>3095</v>
      </c>
      <c r="G1262" s="3">
        <v>1.0212114084447581</v>
      </c>
    </row>
    <row r="1263" spans="1:7" x14ac:dyDescent="0.2">
      <c r="A1263" t="s">
        <v>2856</v>
      </c>
      <c r="B1263" t="s">
        <v>2857</v>
      </c>
      <c r="C1263">
        <v>0.59844054580896688</v>
      </c>
      <c r="D1263">
        <v>0.9821428571428571</v>
      </c>
      <c r="E1263">
        <v>0.6726495726495727</v>
      </c>
      <c r="F1263" s="1" t="s">
        <v>3095</v>
      </c>
      <c r="G1263" s="3">
        <v>0.75107765853379893</v>
      </c>
    </row>
    <row r="1264" spans="1:7" x14ac:dyDescent="0.2">
      <c r="A1264" t="s">
        <v>110</v>
      </c>
      <c r="B1264" t="s">
        <v>111</v>
      </c>
      <c r="C1264">
        <v>0.95804195804195802</v>
      </c>
      <c r="D1264">
        <v>0.94601226993865029</v>
      </c>
      <c r="E1264">
        <v>6.2666666666666666</v>
      </c>
      <c r="F1264" s="1" t="s">
        <v>3095</v>
      </c>
      <c r="G1264" s="3">
        <v>2.7235736315490917</v>
      </c>
    </row>
    <row r="1265" spans="1:7" x14ac:dyDescent="0.2">
      <c r="A1265" t="s">
        <v>1238</v>
      </c>
      <c r="B1265" t="s">
        <v>1239</v>
      </c>
      <c r="C1265">
        <v>1.4769647696476964</v>
      </c>
      <c r="D1265">
        <v>0.83076923076923082</v>
      </c>
      <c r="E1265">
        <v>1.0751445086705202</v>
      </c>
      <c r="F1265" s="1" t="s">
        <v>3095</v>
      </c>
      <c r="G1265" s="3">
        <v>1.1276261696958159</v>
      </c>
    </row>
    <row r="1266" spans="1:7" x14ac:dyDescent="0.2">
      <c r="A1266" t="s">
        <v>2952</v>
      </c>
      <c r="B1266" t="s">
        <v>2953</v>
      </c>
      <c r="C1266">
        <v>0.33898305084745761</v>
      </c>
      <c r="D1266">
        <v>0.57959814528593512</v>
      </c>
      <c r="E1266">
        <v>1.0997150997150997</v>
      </c>
      <c r="F1266" s="1" t="s">
        <v>3095</v>
      </c>
      <c r="G1266" s="3">
        <v>0.67276543194949756</v>
      </c>
    </row>
    <row r="1267" spans="1:7" x14ac:dyDescent="0.2">
      <c r="A1267" t="s">
        <v>1572</v>
      </c>
      <c r="B1267" t="s">
        <v>1573</v>
      </c>
      <c r="C1267">
        <v>1.3364197530864197</v>
      </c>
      <c r="D1267">
        <v>0.677382319173364</v>
      </c>
      <c r="E1267">
        <v>1.1555555555555554</v>
      </c>
      <c r="F1267" s="1" t="s">
        <v>3095</v>
      </c>
      <c r="G1267" s="3">
        <v>1.056452542605113</v>
      </c>
    </row>
    <row r="1268" spans="1:7" x14ac:dyDescent="0.2">
      <c r="A1268" t="s">
        <v>1932</v>
      </c>
      <c r="B1268" t="s">
        <v>1933</v>
      </c>
      <c r="C1268">
        <v>0.83870967741935487</v>
      </c>
      <c r="D1268">
        <v>0.47207446808510639</v>
      </c>
      <c r="E1268">
        <v>1.6484848484848484</v>
      </c>
      <c r="F1268" s="1" t="s">
        <v>3095</v>
      </c>
      <c r="G1268" s="3">
        <v>0.98642299799643662</v>
      </c>
    </row>
    <row r="1269" spans="1:7" x14ac:dyDescent="0.2">
      <c r="A1269" t="s">
        <v>2232</v>
      </c>
      <c r="B1269" t="s">
        <v>2233</v>
      </c>
      <c r="C1269">
        <v>0.92727272727272725</v>
      </c>
      <c r="D1269">
        <v>0.64168618266978927</v>
      </c>
      <c r="E1269">
        <v>1.2150537634408602</v>
      </c>
      <c r="F1269" s="1" t="s">
        <v>3095</v>
      </c>
      <c r="G1269" s="3">
        <v>0.92800422446112563</v>
      </c>
    </row>
    <row r="1270" spans="1:7" x14ac:dyDescent="0.2">
      <c r="A1270" t="s">
        <v>1930</v>
      </c>
      <c r="B1270" t="s">
        <v>1931</v>
      </c>
      <c r="C1270">
        <v>1.1451612903225807</v>
      </c>
      <c r="D1270">
        <v>0.9120603015075377</v>
      </c>
      <c r="E1270">
        <v>0.90384615384615385</v>
      </c>
      <c r="F1270" s="1" t="s">
        <v>3095</v>
      </c>
      <c r="G1270" s="3">
        <v>0.98702258189209069</v>
      </c>
    </row>
    <row r="1271" spans="1:7" x14ac:dyDescent="0.2">
      <c r="A1271" t="s">
        <v>456</v>
      </c>
      <c r="B1271" t="s">
        <v>457</v>
      </c>
      <c r="C1271">
        <v>1.8395061728395061</v>
      </c>
      <c r="D1271">
        <v>0.97156398104265407</v>
      </c>
      <c r="E1271">
        <v>1.5676229508196722</v>
      </c>
      <c r="F1271" s="1" t="s">
        <v>3095</v>
      </c>
      <c r="G1271" s="3">
        <v>1.4595643682339441</v>
      </c>
    </row>
    <row r="1272" spans="1:7" x14ac:dyDescent="0.2">
      <c r="A1272" t="s">
        <v>906</v>
      </c>
      <c r="B1272" t="s">
        <v>907</v>
      </c>
      <c r="C1272">
        <v>1.5514809590973202</v>
      </c>
      <c r="D1272">
        <v>0.92500000000000004</v>
      </c>
      <c r="E1272">
        <v>1.2242990654205608</v>
      </c>
      <c r="F1272" s="1" t="s">
        <v>3095</v>
      </c>
      <c r="G1272" s="3">
        <v>1.2335933415059603</v>
      </c>
    </row>
    <row r="1273" spans="1:7" x14ac:dyDescent="0.2">
      <c r="A1273" t="s">
        <v>1182</v>
      </c>
      <c r="B1273" t="s">
        <v>1183</v>
      </c>
      <c r="C1273">
        <v>1.2661870503597121</v>
      </c>
      <c r="D1273">
        <v>1.144694533762058</v>
      </c>
      <c r="E1273">
        <v>1.008298755186722</v>
      </c>
      <c r="F1273" s="1" t="s">
        <v>3095</v>
      </c>
      <c r="G1273" s="3">
        <v>1.1397267797694974</v>
      </c>
    </row>
    <row r="1274" spans="1:7" x14ac:dyDescent="0.2">
      <c r="A1274" t="s">
        <v>2236</v>
      </c>
      <c r="B1274" t="s">
        <v>2237</v>
      </c>
      <c r="C1274">
        <v>1.0778642936596219</v>
      </c>
      <c r="D1274">
        <v>0.50931677018633537</v>
      </c>
      <c r="E1274">
        <v>1.1954674220963173</v>
      </c>
      <c r="F1274" s="1" t="s">
        <v>3095</v>
      </c>
      <c r="G1274" s="3">
        <v>0.92754949531409148</v>
      </c>
    </row>
    <row r="1275" spans="1:7" x14ac:dyDescent="0.2">
      <c r="A1275" t="s">
        <v>1936</v>
      </c>
      <c r="B1275" t="s">
        <v>1937</v>
      </c>
      <c r="C1275">
        <v>1.2329842931937174</v>
      </c>
      <c r="D1275">
        <v>0.48605577689243029</v>
      </c>
      <c r="E1275">
        <v>1.2376237623762376</v>
      </c>
      <c r="F1275" s="1" t="s">
        <v>3095</v>
      </c>
      <c r="G1275" s="3">
        <v>0.98555461082079499</v>
      </c>
    </row>
    <row r="1276" spans="1:7" x14ac:dyDescent="0.2">
      <c r="A1276" t="s">
        <v>866</v>
      </c>
      <c r="B1276" t="s">
        <v>867</v>
      </c>
      <c r="C1276">
        <v>1.1934306569343065</v>
      </c>
      <c r="D1276">
        <v>0.72017353579175702</v>
      </c>
      <c r="E1276">
        <v>1.8307692307692307</v>
      </c>
      <c r="F1276" s="1" t="s">
        <v>3095</v>
      </c>
      <c r="G1276" s="3">
        <v>1.2481244744984314</v>
      </c>
    </row>
    <row r="1277" spans="1:7" x14ac:dyDescent="0.2">
      <c r="A1277" t="s">
        <v>1604</v>
      </c>
      <c r="B1277" t="s">
        <v>1605</v>
      </c>
      <c r="C1277">
        <v>0.99633699633699635</v>
      </c>
      <c r="D1277">
        <v>0.94865525672371642</v>
      </c>
      <c r="E1277">
        <v>1.2055555555555555</v>
      </c>
      <c r="F1277" s="1" t="s">
        <v>3095</v>
      </c>
      <c r="G1277" s="3">
        <v>1.0501826028720895</v>
      </c>
    </row>
    <row r="1278" spans="1:7" x14ac:dyDescent="0.2">
      <c r="A1278" t="s">
        <v>2834</v>
      </c>
      <c r="B1278" t="s">
        <v>2835</v>
      </c>
      <c r="C1278">
        <v>1</v>
      </c>
      <c r="D1278">
        <v>0.40514285714285714</v>
      </c>
      <c r="E1278">
        <v>0.87822349570200575</v>
      </c>
      <c r="F1278" s="1" t="s">
        <v>3095</v>
      </c>
      <c r="G1278" s="3">
        <v>0.76112211761495441</v>
      </c>
    </row>
    <row r="1279" spans="1:7" x14ac:dyDescent="0.2">
      <c r="A1279" t="s">
        <v>96</v>
      </c>
      <c r="B1279" t="s">
        <v>97</v>
      </c>
      <c r="C1279">
        <v>2.0060790273556233</v>
      </c>
      <c r="D1279">
        <v>0.59765625</v>
      </c>
      <c r="E1279">
        <v>6.9398907103825138</v>
      </c>
      <c r="F1279" s="1" t="s">
        <v>3095</v>
      </c>
      <c r="G1279" s="3">
        <v>3.1812086625793792</v>
      </c>
    </row>
    <row r="1280" spans="1:7" x14ac:dyDescent="0.2">
      <c r="A1280" t="s">
        <v>2206</v>
      </c>
      <c r="B1280" t="s">
        <v>2207</v>
      </c>
      <c r="C1280">
        <v>1.2312633832976445</v>
      </c>
      <c r="D1280">
        <v>0.74503311258278149</v>
      </c>
      <c r="E1280">
        <v>0.82822085889570551</v>
      </c>
      <c r="F1280" s="1" t="s">
        <v>3095</v>
      </c>
      <c r="G1280" s="3">
        <v>0.93483911825871058</v>
      </c>
    </row>
    <row r="1281" spans="1:7" x14ac:dyDescent="0.2">
      <c r="A1281" t="s">
        <v>2474</v>
      </c>
      <c r="B1281" t="s">
        <v>2475</v>
      </c>
      <c r="C1281">
        <v>1.0511363636363635</v>
      </c>
      <c r="D1281">
        <v>0.56810631229235875</v>
      </c>
      <c r="E1281">
        <v>1.0172413793103448</v>
      </c>
      <c r="F1281" s="1" t="s">
        <v>3095</v>
      </c>
      <c r="G1281" s="3">
        <v>0.87882801841302227</v>
      </c>
    </row>
    <row r="1282" spans="1:7" x14ac:dyDescent="0.2">
      <c r="A1282" t="s">
        <v>1126</v>
      </c>
      <c r="B1282" t="s">
        <v>1127</v>
      </c>
      <c r="C1282">
        <v>1.8512396694214877</v>
      </c>
      <c r="D1282">
        <v>0.8324873096446701</v>
      </c>
      <c r="E1282">
        <v>0.78688524590163933</v>
      </c>
      <c r="F1282" s="1" t="s">
        <v>3095</v>
      </c>
      <c r="G1282" s="3">
        <v>1.1568707416559325</v>
      </c>
    </row>
    <row r="1283" spans="1:7" x14ac:dyDescent="0.2">
      <c r="A1283" t="s">
        <v>2138</v>
      </c>
      <c r="B1283" t="s">
        <v>2139</v>
      </c>
      <c r="C1283">
        <v>0.89454545454545453</v>
      </c>
      <c r="D1283">
        <v>1.3152709359605912</v>
      </c>
      <c r="E1283">
        <v>0.63269639065817407</v>
      </c>
      <c r="F1283" s="1" t="s">
        <v>3095</v>
      </c>
      <c r="G1283" s="3">
        <v>0.94750426038807323</v>
      </c>
    </row>
    <row r="1284" spans="1:7" x14ac:dyDescent="0.2">
      <c r="A1284" t="s">
        <v>1888</v>
      </c>
      <c r="B1284" t="s">
        <v>1889</v>
      </c>
      <c r="C1284">
        <v>0.99183673469387756</v>
      </c>
      <c r="D1284">
        <v>0.70740740740740737</v>
      </c>
      <c r="E1284">
        <v>1.2792207792207793</v>
      </c>
      <c r="F1284" s="1" t="s">
        <v>3095</v>
      </c>
      <c r="G1284" s="3">
        <v>0.9928216404406881</v>
      </c>
    </row>
    <row r="1285" spans="1:7" x14ac:dyDescent="0.2">
      <c r="A1285" t="s">
        <v>840</v>
      </c>
      <c r="B1285" t="s">
        <v>841</v>
      </c>
      <c r="C1285">
        <v>2.1727395411605936</v>
      </c>
      <c r="D1285">
        <v>1.2459016393442623</v>
      </c>
      <c r="E1285">
        <v>0.34838709677419355</v>
      </c>
      <c r="F1285" s="1" t="s">
        <v>3095</v>
      </c>
      <c r="G1285" s="3">
        <v>1.2556760924263497</v>
      </c>
    </row>
    <row r="1286" spans="1:7" x14ac:dyDescent="0.2">
      <c r="A1286" t="s">
        <v>1870</v>
      </c>
      <c r="B1286" t="s">
        <v>1871</v>
      </c>
      <c r="C1286">
        <v>1.0774193548387097</v>
      </c>
      <c r="D1286">
        <v>0.71383147853736084</v>
      </c>
      <c r="E1286">
        <v>1.1945137157107233</v>
      </c>
      <c r="F1286" s="1" t="s">
        <v>3095</v>
      </c>
      <c r="G1286" s="3">
        <v>0.99525484969559797</v>
      </c>
    </row>
    <row r="1287" spans="1:7" x14ac:dyDescent="0.2">
      <c r="A1287" t="s">
        <v>430</v>
      </c>
      <c r="B1287" t="s">
        <v>431</v>
      </c>
      <c r="C1287">
        <v>1.8585858585858586</v>
      </c>
      <c r="D1287">
        <v>0.81570512820512819</v>
      </c>
      <c r="E1287">
        <v>1.8006430868167203</v>
      </c>
      <c r="F1287" s="1" t="s">
        <v>3095</v>
      </c>
      <c r="G1287" s="3">
        <v>1.4916446912025689</v>
      </c>
    </row>
    <row r="1288" spans="1:7" x14ac:dyDescent="0.2">
      <c r="A1288" t="s">
        <v>2496</v>
      </c>
      <c r="B1288" t="s">
        <v>2497</v>
      </c>
      <c r="C1288">
        <v>0.99473684210526314</v>
      </c>
      <c r="D1288">
        <v>1.0167464114832536</v>
      </c>
      <c r="E1288">
        <v>0.60789473684210527</v>
      </c>
      <c r="F1288" s="1" t="s">
        <v>3095</v>
      </c>
      <c r="G1288" s="3">
        <v>0.87312599681020731</v>
      </c>
    </row>
    <row r="1289" spans="1:7" x14ac:dyDescent="0.2">
      <c r="A1289" t="s">
        <v>1490</v>
      </c>
      <c r="B1289" t="s">
        <v>1491</v>
      </c>
      <c r="C1289">
        <v>0.98604651162790702</v>
      </c>
      <c r="D1289">
        <v>1.0751879699248121</v>
      </c>
      <c r="E1289">
        <v>1.1644736842105263</v>
      </c>
      <c r="F1289" s="1" t="s">
        <v>3095</v>
      </c>
      <c r="G1289" s="3">
        <v>1.0752360552544153</v>
      </c>
    </row>
    <row r="1290" spans="1:7" x14ac:dyDescent="0.2">
      <c r="A1290" t="s">
        <v>2482</v>
      </c>
      <c r="B1290" t="s">
        <v>2483</v>
      </c>
      <c r="C1290">
        <v>1.1707841031149302</v>
      </c>
      <c r="D1290">
        <v>0.63961038961038963</v>
      </c>
      <c r="E1290">
        <v>0.82101167315175094</v>
      </c>
      <c r="F1290" s="1" t="s">
        <v>3095</v>
      </c>
      <c r="G1290" s="3">
        <v>0.87713538862569018</v>
      </c>
    </row>
    <row r="1291" spans="1:7" x14ac:dyDescent="0.2">
      <c r="A1291" t="s">
        <v>1402</v>
      </c>
      <c r="B1291" t="s">
        <v>1403</v>
      </c>
      <c r="C1291">
        <v>1.6305418719211822</v>
      </c>
      <c r="D1291">
        <v>0.68376068376068377</v>
      </c>
      <c r="E1291">
        <v>0.96825396825396826</v>
      </c>
      <c r="F1291" s="1" t="s">
        <v>3095</v>
      </c>
      <c r="G1291" s="3">
        <v>1.0941855079786114</v>
      </c>
    </row>
    <row r="1292" spans="1:7" x14ac:dyDescent="0.2">
      <c r="A1292" t="s">
        <v>902</v>
      </c>
      <c r="B1292" t="s">
        <v>903</v>
      </c>
      <c r="C1292">
        <v>1.7307692307692308</v>
      </c>
      <c r="D1292">
        <v>0.90977443609022557</v>
      </c>
      <c r="E1292">
        <v>1.0619469026548674</v>
      </c>
      <c r="F1292" s="1" t="s">
        <v>3095</v>
      </c>
      <c r="G1292" s="3">
        <v>1.2341635231714412</v>
      </c>
    </row>
    <row r="1293" spans="1:7" x14ac:dyDescent="0.2">
      <c r="A1293" t="s">
        <v>1130</v>
      </c>
      <c r="B1293" t="s">
        <v>1131</v>
      </c>
      <c r="C1293">
        <v>1.6132596685082874</v>
      </c>
      <c r="D1293">
        <v>0.99551569506726456</v>
      </c>
      <c r="E1293">
        <v>0.8604368932038835</v>
      </c>
      <c r="F1293" s="1" t="s">
        <v>3095</v>
      </c>
      <c r="G1293" s="3">
        <v>1.1564040855931452</v>
      </c>
    </row>
    <row r="1294" spans="1:7" x14ac:dyDescent="0.2">
      <c r="A1294" t="s">
        <v>1830</v>
      </c>
      <c r="B1294" t="s">
        <v>1831</v>
      </c>
      <c r="C1294">
        <v>1</v>
      </c>
      <c r="D1294">
        <v>0.9197860962566845</v>
      </c>
      <c r="E1294">
        <v>1.0901639344262295</v>
      </c>
      <c r="F1294" s="1" t="s">
        <v>3095</v>
      </c>
      <c r="G1294" s="3">
        <v>1.0033166768943047</v>
      </c>
    </row>
    <row r="1295" spans="1:7" x14ac:dyDescent="0.2">
      <c r="A1295" t="s">
        <v>1064</v>
      </c>
      <c r="B1295" t="s">
        <v>1065</v>
      </c>
      <c r="C1295">
        <v>1.3241758241758241</v>
      </c>
      <c r="D1295">
        <v>1.1962616822429906</v>
      </c>
      <c r="E1295">
        <v>1.0022883295194509</v>
      </c>
      <c r="F1295" s="1" t="s">
        <v>3095</v>
      </c>
      <c r="G1295" s="3">
        <v>1.1742419453127553</v>
      </c>
    </row>
    <row r="1296" spans="1:7" x14ac:dyDescent="0.2">
      <c r="A1296" t="s">
        <v>904</v>
      </c>
      <c r="B1296" t="s">
        <v>905</v>
      </c>
      <c r="C1296">
        <v>0.83368869936034118</v>
      </c>
      <c r="D1296">
        <v>0.44469273743016757</v>
      </c>
      <c r="E1296">
        <v>2.4237288135593222</v>
      </c>
      <c r="F1296" s="1" t="s">
        <v>3095</v>
      </c>
      <c r="G1296" s="3">
        <v>1.2340367501166103</v>
      </c>
    </row>
    <row r="1297" spans="1:7" x14ac:dyDescent="0.2">
      <c r="A1297" t="s">
        <v>1160</v>
      </c>
      <c r="B1297" t="s">
        <v>1161</v>
      </c>
      <c r="C1297">
        <v>1.2604651162790699</v>
      </c>
      <c r="D1297">
        <v>0.78675645342312006</v>
      </c>
      <c r="E1297">
        <v>1.4026845637583893</v>
      </c>
      <c r="F1297" s="1" t="s">
        <v>3095</v>
      </c>
      <c r="G1297" s="3">
        <v>1.1499687111535264</v>
      </c>
    </row>
    <row r="1298" spans="1:7" x14ac:dyDescent="0.2">
      <c r="A1298" t="s">
        <v>2172</v>
      </c>
      <c r="B1298" t="s">
        <v>2173</v>
      </c>
      <c r="C1298">
        <v>0.88914027149321262</v>
      </c>
      <c r="D1298">
        <v>0.85121107266435991</v>
      </c>
      <c r="E1298">
        <v>1.0840840840840842</v>
      </c>
      <c r="F1298" s="1" t="s">
        <v>3095</v>
      </c>
      <c r="G1298" s="3">
        <v>0.94147847608055224</v>
      </c>
    </row>
    <row r="1299" spans="1:7" x14ac:dyDescent="0.2">
      <c r="A1299" t="s">
        <v>1854</v>
      </c>
      <c r="B1299" t="s">
        <v>1855</v>
      </c>
      <c r="C1299">
        <v>1.3604651162790697</v>
      </c>
      <c r="D1299">
        <v>0.62102689486552565</v>
      </c>
      <c r="E1299">
        <v>1.0210526315789474</v>
      </c>
      <c r="F1299" s="1" t="s">
        <v>3095</v>
      </c>
      <c r="G1299" s="3">
        <v>1.000848214241181</v>
      </c>
    </row>
    <row r="1300" spans="1:7" x14ac:dyDescent="0.2">
      <c r="A1300" t="s">
        <v>134</v>
      </c>
      <c r="B1300" t="s">
        <v>135</v>
      </c>
      <c r="C1300">
        <v>1.1888412017167382</v>
      </c>
      <c r="D1300">
        <v>0.68921775898520088</v>
      </c>
      <c r="E1300">
        <v>5.4918918918918918</v>
      </c>
      <c r="F1300" s="1" t="s">
        <v>3095</v>
      </c>
      <c r="G1300" s="3">
        <v>2.4566502841979436</v>
      </c>
    </row>
    <row r="1301" spans="1:7" x14ac:dyDescent="0.2">
      <c r="A1301" t="s">
        <v>432</v>
      </c>
      <c r="B1301" t="s">
        <v>433</v>
      </c>
      <c r="C1301">
        <v>2.1186440677966103</v>
      </c>
      <c r="D1301">
        <v>1.3637795275590552</v>
      </c>
      <c r="E1301">
        <v>0.9910714285714286</v>
      </c>
      <c r="F1301" s="1" t="s">
        <v>3095</v>
      </c>
      <c r="G1301" s="3">
        <v>1.491165007975698</v>
      </c>
    </row>
    <row r="1302" spans="1:7" x14ac:dyDescent="0.2">
      <c r="A1302" t="s">
        <v>194</v>
      </c>
      <c r="B1302" t="s">
        <v>195</v>
      </c>
      <c r="C1302">
        <v>3.9585062240663902</v>
      </c>
      <c r="D1302">
        <v>0.61538461538461542</v>
      </c>
      <c r="E1302">
        <v>1.3829787234042554</v>
      </c>
      <c r="F1302" s="1" t="s">
        <v>3095</v>
      </c>
      <c r="G1302" s="3">
        <v>1.98562318761842</v>
      </c>
    </row>
    <row r="1303" spans="1:7" x14ac:dyDescent="0.2">
      <c r="A1303" t="s">
        <v>1608</v>
      </c>
      <c r="B1303" t="s">
        <v>1609</v>
      </c>
      <c r="C1303">
        <v>1.0570469798657718</v>
      </c>
      <c r="D1303">
        <v>1.0044444444444445</v>
      </c>
      <c r="E1303">
        <v>1.0877192982456141</v>
      </c>
      <c r="F1303" s="1" t="s">
        <v>3095</v>
      </c>
      <c r="G1303" s="3">
        <v>1.04973690751861</v>
      </c>
    </row>
    <row r="1304" spans="1:7" x14ac:dyDescent="0.2">
      <c r="A1304" t="s">
        <v>1430</v>
      </c>
      <c r="B1304" t="s">
        <v>1431</v>
      </c>
      <c r="C1304">
        <v>0.9907407407407407</v>
      </c>
      <c r="D1304">
        <v>1.2294117647058824</v>
      </c>
      <c r="E1304">
        <v>1.048</v>
      </c>
      <c r="F1304" s="1" t="s">
        <v>3095</v>
      </c>
      <c r="G1304" s="3">
        <v>1.0893841684822076</v>
      </c>
    </row>
    <row r="1305" spans="1:7" x14ac:dyDescent="0.2">
      <c r="A1305" t="s">
        <v>2824</v>
      </c>
      <c r="B1305" t="s">
        <v>2825</v>
      </c>
      <c r="C1305">
        <v>0.89240506329113922</v>
      </c>
      <c r="D1305">
        <v>0.43308270676691729</v>
      </c>
      <c r="E1305">
        <v>0.96080508474576276</v>
      </c>
      <c r="F1305" s="1" t="s">
        <v>3095</v>
      </c>
      <c r="G1305" s="3">
        <v>0.76209761826793976</v>
      </c>
    </row>
    <row r="1306" spans="1:7" x14ac:dyDescent="0.2">
      <c r="A1306" t="s">
        <v>3030</v>
      </c>
      <c r="B1306" t="s">
        <v>3031</v>
      </c>
      <c r="C1306">
        <v>0.49839228295819937</v>
      </c>
      <c r="D1306">
        <v>0.4244031830238727</v>
      </c>
      <c r="E1306">
        <v>0.74739039665970775</v>
      </c>
      <c r="F1306" s="1" t="s">
        <v>3095</v>
      </c>
      <c r="G1306" s="3">
        <v>0.55672862088059327</v>
      </c>
    </row>
    <row r="1307" spans="1:7" x14ac:dyDescent="0.2">
      <c r="A1307" t="s">
        <v>3056</v>
      </c>
      <c r="B1307" t="s">
        <v>3057</v>
      </c>
      <c r="C1307">
        <v>0.49750415973377704</v>
      </c>
      <c r="D1307">
        <v>0.22807017543859648</v>
      </c>
      <c r="E1307">
        <v>0.75438596491228072</v>
      </c>
      <c r="F1307" s="1" t="s">
        <v>3095</v>
      </c>
      <c r="G1307" s="3">
        <v>0.49332010002821808</v>
      </c>
    </row>
    <row r="1308" spans="1:7" x14ac:dyDescent="0.2">
      <c r="A1308" t="s">
        <v>2800</v>
      </c>
      <c r="B1308" t="s">
        <v>2801</v>
      </c>
      <c r="C1308">
        <v>0.66101694915254239</v>
      </c>
      <c r="D1308">
        <v>0.57777777777777772</v>
      </c>
      <c r="E1308">
        <v>1.08</v>
      </c>
      <c r="F1308" s="1" t="s">
        <v>3095</v>
      </c>
      <c r="G1308" s="3">
        <v>0.77293157564343995</v>
      </c>
    </row>
    <row r="1309" spans="1:7" x14ac:dyDescent="0.2">
      <c r="A1309" t="s">
        <v>1868</v>
      </c>
      <c r="B1309" t="s">
        <v>1869</v>
      </c>
      <c r="C1309">
        <v>1.6474291710388247</v>
      </c>
      <c r="D1309">
        <v>0.24433962264150944</v>
      </c>
      <c r="E1309">
        <v>1.0973451327433628</v>
      </c>
      <c r="F1309" s="1" t="s">
        <v>3095</v>
      </c>
      <c r="G1309" s="3">
        <v>0.99637130880789904</v>
      </c>
    </row>
    <row r="1310" spans="1:7" x14ac:dyDescent="0.2">
      <c r="A1310" t="s">
        <v>1370</v>
      </c>
      <c r="B1310" t="s">
        <v>1371</v>
      </c>
      <c r="C1310">
        <v>1.1421052631578947</v>
      </c>
      <c r="D1310">
        <v>1.3967391304347827</v>
      </c>
      <c r="E1310">
        <v>0.75789473684210529</v>
      </c>
      <c r="F1310" s="1" t="s">
        <v>3095</v>
      </c>
      <c r="G1310" s="3">
        <v>1.098913043478261</v>
      </c>
    </row>
    <row r="1311" spans="1:7" x14ac:dyDescent="0.2">
      <c r="A1311" t="s">
        <v>1504</v>
      </c>
      <c r="B1311" t="s">
        <v>1505</v>
      </c>
      <c r="C1311">
        <v>0.97735849056603774</v>
      </c>
      <c r="D1311">
        <v>0.34355828220858897</v>
      </c>
      <c r="E1311">
        <v>1.893939393939394</v>
      </c>
      <c r="F1311" s="1" t="s">
        <v>3095</v>
      </c>
      <c r="G1311" s="3">
        <v>1.0716187222380069</v>
      </c>
    </row>
    <row r="1312" spans="1:7" x14ac:dyDescent="0.2">
      <c r="A1312" t="s">
        <v>1998</v>
      </c>
      <c r="B1312" t="s">
        <v>1999</v>
      </c>
      <c r="C1312">
        <v>0.89689034369885434</v>
      </c>
      <c r="D1312">
        <v>0.54568527918781728</v>
      </c>
      <c r="E1312">
        <v>1.4596273291925466</v>
      </c>
      <c r="F1312" s="1" t="s">
        <v>3095</v>
      </c>
      <c r="G1312" s="3">
        <v>0.96740098402640606</v>
      </c>
    </row>
    <row r="1313" spans="1:7" x14ac:dyDescent="0.2">
      <c r="A1313" t="s">
        <v>2568</v>
      </c>
      <c r="B1313" t="s">
        <v>2569</v>
      </c>
      <c r="C1313">
        <v>0.9609375</v>
      </c>
      <c r="D1313">
        <v>0.4110344827586207</v>
      </c>
      <c r="E1313">
        <v>1.1785714285714286</v>
      </c>
      <c r="F1313" s="1" t="s">
        <v>3095</v>
      </c>
      <c r="G1313" s="3">
        <v>0.85018113711001642</v>
      </c>
    </row>
    <row r="1314" spans="1:7" x14ac:dyDescent="0.2">
      <c r="A1314" t="s">
        <v>762</v>
      </c>
      <c r="B1314" t="s">
        <v>763</v>
      </c>
      <c r="C1314">
        <v>1.3263598326359833</v>
      </c>
      <c r="D1314">
        <v>0.96092362344582594</v>
      </c>
      <c r="E1314">
        <v>1.5477178423236515</v>
      </c>
      <c r="F1314" s="1" t="s">
        <v>3095</v>
      </c>
      <c r="G1314" s="3">
        <v>1.2783337661351535</v>
      </c>
    </row>
    <row r="1315" spans="1:7" x14ac:dyDescent="0.2">
      <c r="A1315" t="s">
        <v>880</v>
      </c>
      <c r="B1315" t="s">
        <v>881</v>
      </c>
      <c r="C1315">
        <v>1.5497076023391814</v>
      </c>
      <c r="D1315">
        <v>0.53168316831683171</v>
      </c>
      <c r="E1315">
        <v>1.6410714285714285</v>
      </c>
      <c r="F1315" s="1" t="s">
        <v>3095</v>
      </c>
      <c r="G1315" s="3">
        <v>1.2408207330758139</v>
      </c>
    </row>
    <row r="1316" spans="1:7" x14ac:dyDescent="0.2">
      <c r="A1316" t="s">
        <v>1606</v>
      </c>
      <c r="B1316" t="s">
        <v>1607</v>
      </c>
      <c r="C1316">
        <v>0.78601252609603345</v>
      </c>
      <c r="D1316">
        <v>1.145859085290482</v>
      </c>
      <c r="E1316">
        <v>1.2179487179487178</v>
      </c>
      <c r="F1316" s="1" t="s">
        <v>3095</v>
      </c>
      <c r="G1316" s="3">
        <v>1.0499401097784109</v>
      </c>
    </row>
    <row r="1317" spans="1:7" x14ac:dyDescent="0.2">
      <c r="A1317" t="s">
        <v>1374</v>
      </c>
      <c r="B1317" t="s">
        <v>1375</v>
      </c>
      <c r="C1317">
        <v>0.71117561683599417</v>
      </c>
      <c r="D1317">
        <v>1.0236220472440944</v>
      </c>
      <c r="E1317">
        <v>1.5616797900262467</v>
      </c>
      <c r="F1317" s="1" t="s">
        <v>3095</v>
      </c>
      <c r="G1317" s="3">
        <v>1.0988258180354451</v>
      </c>
    </row>
    <row r="1318" spans="1:7" x14ac:dyDescent="0.2">
      <c r="A1318" t="s">
        <v>2050</v>
      </c>
      <c r="B1318" t="s">
        <v>2051</v>
      </c>
      <c r="C1318">
        <v>0.94263565891472867</v>
      </c>
      <c r="D1318">
        <v>0.48831488314883148</v>
      </c>
      <c r="E1318">
        <v>1.4486215538847118</v>
      </c>
      <c r="F1318" s="1" t="s">
        <v>3095</v>
      </c>
      <c r="G1318" s="3">
        <v>0.95985736531609067</v>
      </c>
    </row>
    <row r="1319" spans="1:7" x14ac:dyDescent="0.2">
      <c r="A1319" t="s">
        <v>1774</v>
      </c>
      <c r="B1319" t="s">
        <v>1775</v>
      </c>
      <c r="C1319">
        <v>0.92666666666666664</v>
      </c>
      <c r="D1319">
        <v>0.65230769230769226</v>
      </c>
      <c r="E1319">
        <v>1.4594180704441042</v>
      </c>
      <c r="F1319" s="1" t="s">
        <v>3095</v>
      </c>
      <c r="G1319" s="3">
        <v>1.0127974764728209</v>
      </c>
    </row>
    <row r="1320" spans="1:7" x14ac:dyDescent="0.2">
      <c r="A1320" t="s">
        <v>1304</v>
      </c>
      <c r="B1320" t="s">
        <v>1305</v>
      </c>
      <c r="C1320">
        <v>1.1256410256410256</v>
      </c>
      <c r="D1320">
        <v>0.71794871794871795</v>
      </c>
      <c r="E1320">
        <v>1.5044052863436124</v>
      </c>
      <c r="F1320" s="1" t="s">
        <v>3095</v>
      </c>
      <c r="G1320" s="3">
        <v>1.1159983433111187</v>
      </c>
    </row>
    <row r="1321" spans="1:7" x14ac:dyDescent="0.2">
      <c r="A1321" t="s">
        <v>1856</v>
      </c>
      <c r="B1321" t="s">
        <v>1857</v>
      </c>
      <c r="C1321">
        <v>1.0372340425531914</v>
      </c>
      <c r="D1321">
        <v>1.108910891089109</v>
      </c>
      <c r="E1321">
        <v>0.85514018691588789</v>
      </c>
      <c r="F1321" s="1" t="s">
        <v>3095</v>
      </c>
      <c r="G1321" s="3">
        <v>1.0004283735193962</v>
      </c>
    </row>
    <row r="1322" spans="1:7" x14ac:dyDescent="0.2">
      <c r="A1322" t="s">
        <v>36</v>
      </c>
      <c r="B1322" t="s">
        <v>37</v>
      </c>
      <c r="C1322">
        <v>1.3972286374133949</v>
      </c>
      <c r="D1322">
        <v>1.7580645161290323</v>
      </c>
      <c r="E1322">
        <v>1.2615694164989939</v>
      </c>
      <c r="F1322" s="1" t="s">
        <v>3095</v>
      </c>
      <c r="G1322" s="3">
        <v>1.4722875233471404</v>
      </c>
    </row>
    <row r="1323" spans="1:7" x14ac:dyDescent="0.2">
      <c r="A1323" t="s">
        <v>952</v>
      </c>
      <c r="B1323" t="s">
        <v>953</v>
      </c>
      <c r="C1323">
        <v>1.5143540669856459</v>
      </c>
      <c r="D1323">
        <v>1.5934065934065933</v>
      </c>
      <c r="E1323">
        <v>0.54048582995951422</v>
      </c>
      <c r="F1323" s="1" t="s">
        <v>3095</v>
      </c>
      <c r="G1323" s="3">
        <v>1.2160821634505845</v>
      </c>
    </row>
    <row r="1324" spans="1:7" x14ac:dyDescent="0.2">
      <c r="A1324" t="s">
        <v>660</v>
      </c>
      <c r="B1324" t="s">
        <v>661</v>
      </c>
      <c r="C1324">
        <v>1.2668539325842696</v>
      </c>
      <c r="D1324">
        <v>1.4082332761578045</v>
      </c>
      <c r="E1324">
        <v>1.3110367892976589</v>
      </c>
      <c r="F1324" s="1" t="s">
        <v>3095</v>
      </c>
      <c r="G1324" s="3">
        <v>1.3287079993465776</v>
      </c>
    </row>
    <row r="1325" spans="1:7" x14ac:dyDescent="0.2">
      <c r="A1325" t="s">
        <v>2936</v>
      </c>
      <c r="B1325" t="s">
        <v>2937</v>
      </c>
      <c r="C1325">
        <v>1.6709796672828097</v>
      </c>
      <c r="D1325">
        <v>0.171875</v>
      </c>
      <c r="E1325">
        <v>0.23681377825618946</v>
      </c>
      <c r="F1325" s="1" t="s">
        <v>3095</v>
      </c>
      <c r="G1325" s="3">
        <v>0.69322281517966644</v>
      </c>
    </row>
    <row r="1326" spans="1:7" x14ac:dyDescent="0.2">
      <c r="A1326" t="s">
        <v>128</v>
      </c>
      <c r="B1326" t="s">
        <v>129</v>
      </c>
      <c r="C1326">
        <v>1.1111111111111112</v>
      </c>
      <c r="D1326">
        <v>0.40065681444991791</v>
      </c>
      <c r="E1326">
        <v>6.0948905109489049</v>
      </c>
      <c r="F1326" s="1" t="s">
        <v>3095</v>
      </c>
      <c r="G1326" s="3">
        <v>2.535552812169978</v>
      </c>
    </row>
    <row r="1327" spans="1:7" x14ac:dyDescent="0.2">
      <c r="A1327" t="s">
        <v>3034</v>
      </c>
      <c r="B1327" t="s">
        <v>3035</v>
      </c>
      <c r="C1327">
        <v>1.0091743119266054</v>
      </c>
      <c r="D1327">
        <v>0.39442231075697209</v>
      </c>
      <c r="E1327">
        <v>0.25604719764011802</v>
      </c>
      <c r="F1327" s="1" t="s">
        <v>3095</v>
      </c>
      <c r="G1327" s="3">
        <v>0.55321460677456513</v>
      </c>
    </row>
    <row r="1328" spans="1:7" x14ac:dyDescent="0.2">
      <c r="A1328" t="s">
        <v>2126</v>
      </c>
      <c r="B1328" t="s">
        <v>2127</v>
      </c>
      <c r="C1328">
        <v>1.1743119266055047</v>
      </c>
      <c r="D1328">
        <v>0.95270270270270274</v>
      </c>
      <c r="E1328">
        <v>0.71965317919075145</v>
      </c>
      <c r="F1328" s="1" t="s">
        <v>3095</v>
      </c>
      <c r="G1328" s="3">
        <v>0.9488892694996528</v>
      </c>
    </row>
    <row r="1329" spans="1:7" x14ac:dyDescent="0.2">
      <c r="A1329" t="s">
        <v>2142</v>
      </c>
      <c r="B1329" t="s">
        <v>2143</v>
      </c>
      <c r="C1329">
        <v>0.88157894736842102</v>
      </c>
      <c r="D1329">
        <v>1.0071513706793802</v>
      </c>
      <c r="E1329">
        <v>0.95276497695852536</v>
      </c>
      <c r="F1329" s="1" t="s">
        <v>3095</v>
      </c>
      <c r="G1329" s="3">
        <v>0.94716509833544216</v>
      </c>
    </row>
    <row r="1330" spans="1:7" x14ac:dyDescent="0.2">
      <c r="A1330" t="s">
        <v>2934</v>
      </c>
      <c r="B1330" t="s">
        <v>2935</v>
      </c>
      <c r="C1330">
        <v>0.90196078431372551</v>
      </c>
      <c r="D1330">
        <v>0.45679611650485435</v>
      </c>
      <c r="E1330">
        <v>0.72289156626506024</v>
      </c>
      <c r="F1330" s="1" t="s">
        <v>3095</v>
      </c>
      <c r="G1330" s="3">
        <v>0.69388282236121335</v>
      </c>
    </row>
    <row r="1331" spans="1:7" x14ac:dyDescent="0.2">
      <c r="A1331" t="s">
        <v>2962</v>
      </c>
      <c r="B1331" t="s">
        <v>2963</v>
      </c>
      <c r="C1331">
        <v>0.55844155844155841</v>
      </c>
      <c r="D1331">
        <v>0.54576856649395511</v>
      </c>
      <c r="E1331">
        <v>0.90169491525423728</v>
      </c>
      <c r="F1331" s="1" t="s">
        <v>3095</v>
      </c>
      <c r="G1331" s="3">
        <v>0.6686350133965836</v>
      </c>
    </row>
    <row r="1332" spans="1:7" x14ac:dyDescent="0.2">
      <c r="A1332" t="s">
        <v>1326</v>
      </c>
      <c r="B1332" t="s">
        <v>1327</v>
      </c>
      <c r="C1332">
        <v>1.0184381778741864</v>
      </c>
      <c r="D1332">
        <v>1.5345268542199488</v>
      </c>
      <c r="E1332">
        <v>0.77072538860103623</v>
      </c>
      <c r="F1332" s="1" t="s">
        <v>3095</v>
      </c>
      <c r="G1332" s="3">
        <v>1.1078968068983905</v>
      </c>
    </row>
    <row r="1333" spans="1:7" x14ac:dyDescent="0.2">
      <c r="A1333" t="s">
        <v>210</v>
      </c>
      <c r="B1333" t="s">
        <v>211</v>
      </c>
      <c r="C1333">
        <v>4.436741767764298</v>
      </c>
      <c r="D1333">
        <v>0.6733601070950469</v>
      </c>
      <c r="E1333">
        <v>0.65379113018598001</v>
      </c>
      <c r="F1333" s="1" t="s">
        <v>3095</v>
      </c>
      <c r="G1333" s="3">
        <v>1.9212976683484417</v>
      </c>
    </row>
    <row r="1334" spans="1:7" x14ac:dyDescent="0.2">
      <c r="A1334" t="s">
        <v>252</v>
      </c>
      <c r="B1334" t="s">
        <v>253</v>
      </c>
      <c r="C1334">
        <v>1.1229508196721312</v>
      </c>
      <c r="D1334">
        <v>0.77685950413223137</v>
      </c>
      <c r="E1334">
        <v>3.3975155279503104</v>
      </c>
      <c r="F1334" s="1" t="s">
        <v>3095</v>
      </c>
      <c r="G1334" s="3">
        <v>1.7657752839182244</v>
      </c>
    </row>
    <row r="1335" spans="1:7" x14ac:dyDescent="0.2">
      <c r="A1335" t="s">
        <v>708</v>
      </c>
      <c r="B1335" t="s">
        <v>709</v>
      </c>
      <c r="C1335">
        <v>1.4504504504504505</v>
      </c>
      <c r="D1335">
        <v>0.27395715896279593</v>
      </c>
      <c r="E1335">
        <v>2.2000000000000002</v>
      </c>
      <c r="F1335" s="1" t="s">
        <v>3095</v>
      </c>
      <c r="G1335" s="3">
        <v>1.3081358698044154</v>
      </c>
    </row>
    <row r="1336" spans="1:7" x14ac:dyDescent="0.2">
      <c r="A1336" t="s">
        <v>1296</v>
      </c>
      <c r="B1336" t="s">
        <v>1297</v>
      </c>
      <c r="C1336">
        <v>1.0729927007299269</v>
      </c>
      <c r="D1336">
        <v>0.61308677098150788</v>
      </c>
      <c r="E1336">
        <v>1.6666666666666667</v>
      </c>
      <c r="F1336" s="1" t="s">
        <v>3095</v>
      </c>
      <c r="G1336" s="3">
        <v>1.117582046126034</v>
      </c>
    </row>
    <row r="1337" spans="1:7" x14ac:dyDescent="0.2">
      <c r="A1337" t="s">
        <v>1372</v>
      </c>
      <c r="B1337" t="s">
        <v>1373</v>
      </c>
      <c r="C1337">
        <v>1.5214521452145215</v>
      </c>
      <c r="D1337">
        <v>0.60556257901390642</v>
      </c>
      <c r="E1337">
        <v>1.1695804195804196</v>
      </c>
      <c r="F1337" s="1" t="s">
        <v>3095</v>
      </c>
      <c r="G1337" s="3">
        <v>1.0988650479362825</v>
      </c>
    </row>
    <row r="1338" spans="1:7" x14ac:dyDescent="0.2">
      <c r="A1338" t="s">
        <v>204</v>
      </c>
      <c r="B1338" t="s">
        <v>205</v>
      </c>
      <c r="C1338">
        <v>0.92413793103448272</v>
      </c>
      <c r="D1338">
        <v>0.28333333333333333</v>
      </c>
      <c r="E1338">
        <v>4.6225490196078427</v>
      </c>
      <c r="F1338" s="1" t="s">
        <v>3095</v>
      </c>
      <c r="G1338" s="3">
        <v>1.9433400946585528</v>
      </c>
    </row>
    <row r="1339" spans="1:7" x14ac:dyDescent="0.2">
      <c r="A1339" t="s">
        <v>222</v>
      </c>
      <c r="B1339" t="s">
        <v>223</v>
      </c>
      <c r="C1339">
        <v>1.0775193798449612</v>
      </c>
      <c r="D1339">
        <v>2.6209150326797386</v>
      </c>
      <c r="E1339">
        <v>1.9454545454545455</v>
      </c>
      <c r="F1339" s="1" t="s">
        <v>3095</v>
      </c>
      <c r="G1339" s="3">
        <v>1.8812963193264149</v>
      </c>
    </row>
    <row r="1340" spans="1:7" x14ac:dyDescent="0.2">
      <c r="A1340" t="s">
        <v>370</v>
      </c>
      <c r="B1340" t="s">
        <v>371</v>
      </c>
      <c r="C1340">
        <v>0.76296296296296295</v>
      </c>
      <c r="D1340">
        <v>0.20553359683794467</v>
      </c>
      <c r="E1340">
        <v>3.7145969498910674</v>
      </c>
      <c r="F1340" s="1" t="s">
        <v>3095</v>
      </c>
      <c r="G1340" s="3">
        <v>1.5610311698973252</v>
      </c>
    </row>
    <row r="1341" spans="1:7" x14ac:dyDescent="0.2">
      <c r="A1341" t="s">
        <v>438</v>
      </c>
      <c r="B1341" t="s">
        <v>439</v>
      </c>
      <c r="C1341">
        <v>0.8287841191066998</v>
      </c>
      <c r="D1341">
        <v>1.2815126050420169</v>
      </c>
      <c r="E1341">
        <v>2.3529411764705883</v>
      </c>
      <c r="F1341" s="1" t="s">
        <v>3095</v>
      </c>
      <c r="G1341" s="3">
        <v>1.4877459668731017</v>
      </c>
    </row>
    <row r="1342" spans="1:7" x14ac:dyDescent="0.2">
      <c r="A1342" t="s">
        <v>692</v>
      </c>
      <c r="B1342" t="s">
        <v>693</v>
      </c>
      <c r="C1342">
        <v>0.89516129032258063</v>
      </c>
      <c r="D1342">
        <v>0.68358208955223876</v>
      </c>
      <c r="E1342">
        <v>2.3736263736263736</v>
      </c>
      <c r="F1342" s="1" t="s">
        <v>3095</v>
      </c>
      <c r="G1342" s="3">
        <v>1.3174565845003976</v>
      </c>
    </row>
    <row r="1343" spans="1:7" x14ac:dyDescent="0.2">
      <c r="A1343" t="s">
        <v>628</v>
      </c>
      <c r="B1343" t="s">
        <v>629</v>
      </c>
      <c r="C1343">
        <v>1.9329268292682926</v>
      </c>
      <c r="D1343">
        <v>1.1887755102040816</v>
      </c>
      <c r="E1343">
        <v>0.9155749636098981</v>
      </c>
      <c r="F1343" s="1" t="s">
        <v>3095</v>
      </c>
      <c r="G1343" s="3">
        <v>1.3457591010274241</v>
      </c>
    </row>
    <row r="1344" spans="1:7" x14ac:dyDescent="0.2">
      <c r="A1344" t="s">
        <v>1104</v>
      </c>
      <c r="B1344" t="s">
        <v>1105</v>
      </c>
      <c r="C1344">
        <v>0.88135593220338981</v>
      </c>
      <c r="D1344">
        <v>0.80719424460431655</v>
      </c>
      <c r="E1344">
        <v>1.7931873479318734</v>
      </c>
      <c r="F1344" s="1" t="s">
        <v>3095</v>
      </c>
      <c r="G1344" s="3">
        <v>1.1605791749131933</v>
      </c>
    </row>
    <row r="1345" spans="1:7" x14ac:dyDescent="0.2">
      <c r="A1345" t="s">
        <v>1422</v>
      </c>
      <c r="B1345" t="s">
        <v>1423</v>
      </c>
      <c r="C1345">
        <v>2.1422413793103448</v>
      </c>
      <c r="D1345">
        <v>0.45859872611464969</v>
      </c>
      <c r="E1345">
        <v>0.66981132075471694</v>
      </c>
      <c r="F1345" s="1" t="s">
        <v>3095</v>
      </c>
      <c r="G1345" s="3">
        <v>1.0902171420599036</v>
      </c>
    </row>
    <row r="1346" spans="1:7" x14ac:dyDescent="0.2">
      <c r="A1346" t="s">
        <v>1466</v>
      </c>
      <c r="B1346" t="s">
        <v>1467</v>
      </c>
      <c r="C1346">
        <v>0.98327137546468402</v>
      </c>
      <c r="D1346">
        <v>0.49256198347107438</v>
      </c>
      <c r="E1346">
        <v>1.7679558011049723</v>
      </c>
      <c r="F1346" s="1" t="s">
        <v>3095</v>
      </c>
      <c r="G1346" s="3">
        <v>1.0812630533469101</v>
      </c>
    </row>
    <row r="1347" spans="1:7" x14ac:dyDescent="0.2">
      <c r="A1347" t="s">
        <v>998</v>
      </c>
      <c r="B1347" t="s">
        <v>999</v>
      </c>
      <c r="C1347">
        <v>1.5298804780876494</v>
      </c>
      <c r="D1347">
        <v>0.8858858858858859</v>
      </c>
      <c r="E1347">
        <v>1.1904761904761905</v>
      </c>
      <c r="F1347" s="1" t="s">
        <v>3095</v>
      </c>
      <c r="G1347" s="3">
        <v>1.202080851483242</v>
      </c>
    </row>
    <row r="1348" spans="1:7" x14ac:dyDescent="0.2">
      <c r="A1348" t="s">
        <v>230</v>
      </c>
      <c r="B1348" t="s">
        <v>231</v>
      </c>
      <c r="C1348">
        <v>0.93777777777777782</v>
      </c>
      <c r="D1348">
        <v>1.096938775510204</v>
      </c>
      <c r="E1348">
        <v>3.5100286532951288</v>
      </c>
      <c r="F1348" s="1" t="s">
        <v>3095</v>
      </c>
      <c r="G1348" s="3">
        <v>1.8482484021943701</v>
      </c>
    </row>
    <row r="1349" spans="1:7" x14ac:dyDescent="0.2">
      <c r="A1349" t="s">
        <v>1728</v>
      </c>
      <c r="B1349" t="s">
        <v>1729</v>
      </c>
      <c r="C1349">
        <v>0.875</v>
      </c>
      <c r="D1349">
        <v>0.71111111111111114</v>
      </c>
      <c r="E1349">
        <v>1.4829931972789117</v>
      </c>
      <c r="F1349" s="1" t="s">
        <v>3095</v>
      </c>
      <c r="G1349" s="3">
        <v>1.023034769463341</v>
      </c>
    </row>
    <row r="1350" spans="1:7" x14ac:dyDescent="0.2">
      <c r="A1350" t="s">
        <v>780</v>
      </c>
      <c r="B1350" t="s">
        <v>781</v>
      </c>
      <c r="C1350">
        <v>0.79166666666666663</v>
      </c>
      <c r="D1350">
        <v>0.31565656565656564</v>
      </c>
      <c r="E1350">
        <v>2.7183098591549295</v>
      </c>
      <c r="F1350" s="1" t="s">
        <v>3095</v>
      </c>
      <c r="G1350" s="3">
        <v>1.2752110304927207</v>
      </c>
    </row>
    <row r="1351" spans="1:7" x14ac:dyDescent="0.2">
      <c r="A1351" t="s">
        <v>696</v>
      </c>
      <c r="B1351" t="s">
        <v>697</v>
      </c>
      <c r="C1351">
        <v>1.4825870646766168</v>
      </c>
      <c r="D1351">
        <v>0.20841121495327103</v>
      </c>
      <c r="E1351">
        <v>2.2547169811320753</v>
      </c>
      <c r="F1351" s="1" t="s">
        <v>3095</v>
      </c>
      <c r="G1351" s="3">
        <v>1.3152384202539877</v>
      </c>
    </row>
    <row r="1352" spans="1:7" x14ac:dyDescent="0.2">
      <c r="A1352" t="s">
        <v>1158</v>
      </c>
      <c r="B1352" t="s">
        <v>1159</v>
      </c>
      <c r="C1352">
        <v>1.6368286445012787</v>
      </c>
      <c r="D1352">
        <v>0.85593220338983056</v>
      </c>
      <c r="E1352">
        <v>0.95751633986928109</v>
      </c>
      <c r="F1352" s="1" t="s">
        <v>3095</v>
      </c>
      <c r="G1352" s="3">
        <v>1.1500923959201301</v>
      </c>
    </row>
    <row r="1353" spans="1:7" x14ac:dyDescent="0.2">
      <c r="A1353" t="s">
        <v>2706</v>
      </c>
      <c r="B1353" t="s">
        <v>2707</v>
      </c>
      <c r="C1353">
        <v>0.75</v>
      </c>
      <c r="D1353">
        <v>1.0455445544554456</v>
      </c>
      <c r="E1353">
        <v>0.63157894736842102</v>
      </c>
      <c r="F1353" s="1" t="s">
        <v>3095</v>
      </c>
      <c r="G1353" s="3">
        <v>0.80904116727462227</v>
      </c>
    </row>
    <row r="1354" spans="1:7" x14ac:dyDescent="0.2">
      <c r="A1354" t="s">
        <v>294</v>
      </c>
      <c r="B1354" t="s">
        <v>295</v>
      </c>
      <c r="C1354">
        <v>1.3503184713375795</v>
      </c>
      <c r="D1354">
        <v>0.33287858117326058</v>
      </c>
      <c r="E1354">
        <v>3.3583208395802098</v>
      </c>
      <c r="F1354" s="1" t="s">
        <v>3095</v>
      </c>
      <c r="G1354" s="3">
        <v>1.6805059640303499</v>
      </c>
    </row>
    <row r="1355" spans="1:7" x14ac:dyDescent="0.2">
      <c r="A1355" t="s">
        <v>2404</v>
      </c>
      <c r="B1355" t="s">
        <v>2405</v>
      </c>
      <c r="C1355">
        <v>0.48339483394833949</v>
      </c>
      <c r="D1355">
        <v>0.22783505154639175</v>
      </c>
      <c r="E1355">
        <v>1.9729206963249517</v>
      </c>
      <c r="F1355" s="1" t="s">
        <v>3095</v>
      </c>
      <c r="G1355" s="3">
        <v>0.89471686060656097</v>
      </c>
    </row>
    <row r="1356" spans="1:7" x14ac:dyDescent="0.2">
      <c r="A1356" t="s">
        <v>2180</v>
      </c>
      <c r="B1356" t="s">
        <v>2181</v>
      </c>
      <c r="C1356">
        <v>0.55631399317406138</v>
      </c>
      <c r="D1356">
        <v>1.3706624605678233</v>
      </c>
      <c r="E1356">
        <v>0.8908765652951699</v>
      </c>
      <c r="F1356" s="1" t="s">
        <v>3095</v>
      </c>
      <c r="G1356" s="3">
        <v>0.93928433967901814</v>
      </c>
    </row>
    <row r="1357" spans="1:7" x14ac:dyDescent="0.2">
      <c r="A1357" t="s">
        <v>1452</v>
      </c>
      <c r="B1357" t="s">
        <v>1453</v>
      </c>
      <c r="C1357">
        <v>1.001240694789082</v>
      </c>
      <c r="D1357">
        <v>0.40281030444964872</v>
      </c>
      <c r="E1357">
        <v>1.8496240601503759</v>
      </c>
      <c r="F1357" s="1" t="s">
        <v>3095</v>
      </c>
      <c r="G1357" s="3">
        <v>1.0845583531297021</v>
      </c>
    </row>
    <row r="1358" spans="1:7" x14ac:dyDescent="0.2">
      <c r="A1358" t="s">
        <v>1054</v>
      </c>
      <c r="B1358" t="s">
        <v>1055</v>
      </c>
      <c r="C1358">
        <v>0.96448087431693985</v>
      </c>
      <c r="D1358">
        <v>1</v>
      </c>
      <c r="E1358">
        <v>1.5748031496062993</v>
      </c>
      <c r="F1358" s="1" t="s">
        <v>3095</v>
      </c>
      <c r="G1358" s="3">
        <v>1.1797613413077463</v>
      </c>
    </row>
    <row r="1359" spans="1:7" x14ac:dyDescent="0.2">
      <c r="A1359" t="s">
        <v>1506</v>
      </c>
      <c r="B1359" t="s">
        <v>1507</v>
      </c>
      <c r="C1359">
        <v>0.86721311475409835</v>
      </c>
      <c r="D1359">
        <v>0.18181818181818182</v>
      </c>
      <c r="E1359">
        <v>2.1647727272727271</v>
      </c>
      <c r="F1359" s="1" t="s">
        <v>3095</v>
      </c>
      <c r="G1359" s="3">
        <v>1.0712680079483359</v>
      </c>
    </row>
    <row r="1360" spans="1:7" x14ac:dyDescent="0.2">
      <c r="A1360" t="s">
        <v>416</v>
      </c>
      <c r="B1360" t="s">
        <v>417</v>
      </c>
      <c r="C1360">
        <v>0.7711598746081505</v>
      </c>
      <c r="D1360">
        <v>0.4733893557422969</v>
      </c>
      <c r="E1360">
        <v>3.278688524590164</v>
      </c>
      <c r="F1360" s="1" t="s">
        <v>3095</v>
      </c>
      <c r="G1360" s="3">
        <v>1.5077459183135371</v>
      </c>
    </row>
    <row r="1361" spans="1:7" x14ac:dyDescent="0.2">
      <c r="A1361" t="s">
        <v>1090</v>
      </c>
      <c r="B1361" t="s">
        <v>1091</v>
      </c>
      <c r="C1361">
        <v>1.0378378378378379</v>
      </c>
      <c r="D1361">
        <v>0.91150442477876104</v>
      </c>
      <c r="E1361">
        <v>1.5525040387722133</v>
      </c>
      <c r="F1361" s="1" t="s">
        <v>3095</v>
      </c>
      <c r="G1361" s="3">
        <v>1.1672821004629375</v>
      </c>
    </row>
    <row r="1362" spans="1:7" x14ac:dyDescent="0.2">
      <c r="A1362" t="s">
        <v>74</v>
      </c>
      <c r="B1362" t="s">
        <v>75</v>
      </c>
      <c r="C1362">
        <v>1.3455497382198953</v>
      </c>
      <c r="D1362">
        <v>1.0765217391304347</v>
      </c>
      <c r="E1362">
        <v>9.393063583815028</v>
      </c>
      <c r="F1362" s="1" t="s">
        <v>3095</v>
      </c>
      <c r="G1362" s="3">
        <v>3.9383783537217858</v>
      </c>
    </row>
    <row r="1363" spans="1:7" x14ac:dyDescent="0.2">
      <c r="A1363" t="s">
        <v>1220</v>
      </c>
      <c r="B1363" t="s">
        <v>1221</v>
      </c>
      <c r="C1363">
        <v>1.24</v>
      </c>
      <c r="D1363">
        <v>0.6335282651072125</v>
      </c>
      <c r="E1363">
        <v>1.5223214285714286</v>
      </c>
      <c r="F1363" s="1" t="s">
        <v>3095</v>
      </c>
      <c r="G1363" s="3">
        <v>1.1319498978928804</v>
      </c>
    </row>
    <row r="1364" spans="1:7" x14ac:dyDescent="0.2">
      <c r="A1364" t="s">
        <v>1316</v>
      </c>
      <c r="B1364" t="s">
        <v>1317</v>
      </c>
      <c r="C1364">
        <v>0.9907407407407407</v>
      </c>
      <c r="D1364">
        <v>0.91379310344827591</v>
      </c>
      <c r="E1364">
        <v>1.4283646888567294</v>
      </c>
      <c r="F1364" s="1" t="s">
        <v>3095</v>
      </c>
      <c r="G1364" s="3">
        <v>1.1109661776819155</v>
      </c>
    </row>
    <row r="1365" spans="1:7" x14ac:dyDescent="0.2">
      <c r="A1365" t="s">
        <v>1988</v>
      </c>
      <c r="B1365" t="s">
        <v>1989</v>
      </c>
      <c r="C1365">
        <v>1.0373027259684362</v>
      </c>
      <c r="D1365">
        <v>1.1574074074074074</v>
      </c>
      <c r="E1365">
        <v>0.7142857142857143</v>
      </c>
      <c r="F1365" s="1" t="s">
        <v>3095</v>
      </c>
      <c r="G1365" s="3">
        <v>0.96966528255385265</v>
      </c>
    </row>
    <row r="1366" spans="1:7" x14ac:dyDescent="0.2">
      <c r="A1366" t="s">
        <v>560</v>
      </c>
      <c r="B1366" t="s">
        <v>561</v>
      </c>
      <c r="C1366">
        <v>1.7974322396576319</v>
      </c>
      <c r="D1366">
        <v>0.93430656934306566</v>
      </c>
      <c r="E1366">
        <v>1.4460431654676258</v>
      </c>
      <c r="F1366" s="1" t="s">
        <v>3095</v>
      </c>
      <c r="G1366" s="3">
        <v>1.3925939914894412</v>
      </c>
    </row>
    <row r="1367" spans="1:7" x14ac:dyDescent="0.2">
      <c r="A1367" t="s">
        <v>1212</v>
      </c>
      <c r="B1367" t="s">
        <v>1213</v>
      </c>
      <c r="C1367">
        <v>0.88590604026845643</v>
      </c>
      <c r="D1367">
        <v>1.5382262996941896</v>
      </c>
      <c r="E1367">
        <v>0.97333333333333338</v>
      </c>
      <c r="F1367" s="1" t="s">
        <v>3095</v>
      </c>
      <c r="G1367" s="3">
        <v>1.1324885577653265</v>
      </c>
    </row>
    <row r="1368" spans="1:7" x14ac:dyDescent="0.2">
      <c r="A1368" t="s">
        <v>1018</v>
      </c>
      <c r="B1368" t="s">
        <v>1019</v>
      </c>
      <c r="C1368">
        <v>1.8319838056680162</v>
      </c>
      <c r="D1368">
        <v>0.43381389252948888</v>
      </c>
      <c r="E1368">
        <v>1.3105022831050228</v>
      </c>
      <c r="F1368" s="1" t="s">
        <v>3095</v>
      </c>
      <c r="G1368" s="3">
        <v>1.1920999937675092</v>
      </c>
    </row>
    <row r="1369" spans="1:7" x14ac:dyDescent="0.2">
      <c r="A1369" t="s">
        <v>2070</v>
      </c>
      <c r="B1369" t="s">
        <v>2071</v>
      </c>
      <c r="C1369">
        <v>1.2022792022792024</v>
      </c>
      <c r="D1369">
        <v>0.22222222222222221</v>
      </c>
      <c r="E1369">
        <v>1.4438502673796791</v>
      </c>
      <c r="F1369" s="1" t="s">
        <v>3095</v>
      </c>
      <c r="G1369" s="3">
        <v>0.95611723062703458</v>
      </c>
    </row>
    <row r="1370" spans="1:7" x14ac:dyDescent="0.2">
      <c r="A1370" t="s">
        <v>2266</v>
      </c>
      <c r="B1370" t="s">
        <v>2267</v>
      </c>
      <c r="C1370">
        <v>1.1940850277264325</v>
      </c>
      <c r="D1370">
        <v>0.48582677165354332</v>
      </c>
      <c r="E1370">
        <v>1.0867293625914316</v>
      </c>
      <c r="F1370" s="1" t="s">
        <v>3095</v>
      </c>
      <c r="G1370" s="3">
        <v>0.92221372065713592</v>
      </c>
    </row>
    <row r="1371" spans="1:7" x14ac:dyDescent="0.2">
      <c r="A1371" t="s">
        <v>1736</v>
      </c>
      <c r="B1371" t="s">
        <v>1737</v>
      </c>
      <c r="C1371">
        <v>1.1073170731707318</v>
      </c>
      <c r="D1371">
        <v>0.93979933110367897</v>
      </c>
      <c r="E1371">
        <v>1.0182370820668694</v>
      </c>
      <c r="F1371" s="1" t="s">
        <v>3095</v>
      </c>
      <c r="G1371" s="3">
        <v>1.0217844954470934</v>
      </c>
    </row>
    <row r="1372" spans="1:7" x14ac:dyDescent="0.2">
      <c r="A1372" t="s">
        <v>2250</v>
      </c>
      <c r="B1372" t="s">
        <v>2251</v>
      </c>
      <c r="C1372">
        <v>0.84179104477611943</v>
      </c>
      <c r="D1372">
        <v>0.39324618736383443</v>
      </c>
      <c r="E1372">
        <v>1.540785498489426</v>
      </c>
      <c r="F1372" s="1" t="s">
        <v>3095</v>
      </c>
      <c r="G1372" s="3">
        <v>0.9252742435431266</v>
      </c>
    </row>
    <row r="1373" spans="1:7" x14ac:dyDescent="0.2">
      <c r="A1373" t="s">
        <v>944</v>
      </c>
      <c r="B1373" t="s">
        <v>945</v>
      </c>
      <c r="C1373">
        <v>0.90595611285266453</v>
      </c>
      <c r="D1373">
        <v>1.0911458333333333</v>
      </c>
      <c r="E1373">
        <v>1.6598360655737705</v>
      </c>
      <c r="F1373" s="1" t="s">
        <v>3095</v>
      </c>
      <c r="G1373" s="3">
        <v>1.2189793372532562</v>
      </c>
    </row>
    <row r="1374" spans="1:7" x14ac:dyDescent="0.2">
      <c r="A1374" t="s">
        <v>1408</v>
      </c>
      <c r="B1374" t="s">
        <v>1409</v>
      </c>
      <c r="C1374">
        <v>0.95794392523364491</v>
      </c>
      <c r="D1374">
        <v>0.984375</v>
      </c>
      <c r="E1374">
        <v>1.3396226415094339</v>
      </c>
      <c r="F1374" s="1" t="s">
        <v>3095</v>
      </c>
      <c r="G1374" s="3">
        <v>1.093980522247693</v>
      </c>
    </row>
    <row r="1375" spans="1:7" x14ac:dyDescent="0.2">
      <c r="A1375" t="s">
        <v>320</v>
      </c>
      <c r="B1375" t="s">
        <v>321</v>
      </c>
      <c r="C1375">
        <v>2.0969696969696972</v>
      </c>
      <c r="D1375">
        <v>1.0303030303030303</v>
      </c>
      <c r="E1375">
        <v>1.8060344827586208</v>
      </c>
      <c r="F1375" s="1" t="s">
        <v>3095</v>
      </c>
      <c r="G1375" s="3">
        <v>1.6444357366771161</v>
      </c>
    </row>
    <row r="1376" spans="1:7" x14ac:dyDescent="0.2">
      <c r="A1376" t="s">
        <v>3018</v>
      </c>
      <c r="B1376" t="s">
        <v>3019</v>
      </c>
      <c r="C1376">
        <v>0.47877358490566035</v>
      </c>
      <c r="D1376">
        <v>0.51636747624076029</v>
      </c>
      <c r="E1376">
        <v>0.77631578947368418</v>
      </c>
      <c r="F1376" s="1" t="s">
        <v>3095</v>
      </c>
      <c r="G1376" s="3">
        <v>0.5904856168733682</v>
      </c>
    </row>
    <row r="1377" spans="1:7" x14ac:dyDescent="0.2">
      <c r="A1377" t="s">
        <v>1706</v>
      </c>
      <c r="B1377" t="s">
        <v>1707</v>
      </c>
      <c r="C1377">
        <v>0.9670846394984326</v>
      </c>
      <c r="D1377">
        <v>0.7338345864661654</v>
      </c>
      <c r="E1377">
        <v>1.382228490832158</v>
      </c>
      <c r="F1377" s="1" t="s">
        <v>3095</v>
      </c>
      <c r="G1377" s="3">
        <v>1.0277159055989187</v>
      </c>
    </row>
    <row r="1378" spans="1:7" x14ac:dyDescent="0.2">
      <c r="A1378" t="s">
        <v>838</v>
      </c>
      <c r="B1378" t="s">
        <v>839</v>
      </c>
      <c r="C1378">
        <v>0.80212014134275622</v>
      </c>
      <c r="D1378">
        <v>0.17983651226158037</v>
      </c>
      <c r="E1378">
        <v>2.7863247863247862</v>
      </c>
      <c r="F1378" s="1" t="s">
        <v>3095</v>
      </c>
      <c r="G1378" s="3">
        <v>1.2560938133097077</v>
      </c>
    </row>
    <row r="1379" spans="1:7" x14ac:dyDescent="0.2">
      <c r="A1379" t="s">
        <v>498</v>
      </c>
      <c r="B1379" t="s">
        <v>499</v>
      </c>
      <c r="C1379">
        <v>1.8668122270742358</v>
      </c>
      <c r="D1379">
        <v>1.1742808798646363</v>
      </c>
      <c r="E1379">
        <v>1.2579281183932347</v>
      </c>
      <c r="F1379" s="1" t="s">
        <v>3095</v>
      </c>
      <c r="G1379" s="3">
        <v>1.4330070751107022</v>
      </c>
    </row>
    <row r="1380" spans="1:7" x14ac:dyDescent="0.2">
      <c r="A1380" t="s">
        <v>2968</v>
      </c>
      <c r="B1380" t="s">
        <v>2969</v>
      </c>
      <c r="C1380">
        <v>0.67041800643086813</v>
      </c>
      <c r="D1380">
        <v>0.81231671554252194</v>
      </c>
      <c r="E1380">
        <v>0.49090909090909091</v>
      </c>
      <c r="F1380" s="1" t="s">
        <v>3095</v>
      </c>
      <c r="G1380" s="3">
        <v>0.65788127096082705</v>
      </c>
    </row>
    <row r="1381" spans="1:7" x14ac:dyDescent="0.2">
      <c r="A1381" t="s">
        <v>2964</v>
      </c>
      <c r="B1381" t="s">
        <v>2965</v>
      </c>
      <c r="C1381">
        <v>0.82590233545647562</v>
      </c>
      <c r="D1381">
        <v>0.25371287128712872</v>
      </c>
      <c r="E1381">
        <v>0.90839694656488545</v>
      </c>
      <c r="F1381" s="1" t="s">
        <v>3095</v>
      </c>
      <c r="G1381" s="3">
        <v>0.6626707177694966</v>
      </c>
    </row>
    <row r="1382" spans="1:7" x14ac:dyDescent="0.2">
      <c r="A1382" t="s">
        <v>748</v>
      </c>
      <c r="B1382" t="s">
        <v>749</v>
      </c>
      <c r="C1382">
        <v>1.084848484848485</v>
      </c>
      <c r="D1382">
        <v>1.4080834419817472</v>
      </c>
      <c r="E1382">
        <v>1.3631633714880333</v>
      </c>
      <c r="F1382" s="1" t="s">
        <v>3095</v>
      </c>
      <c r="G1382" s="3">
        <v>1.2853650994394219</v>
      </c>
    </row>
    <row r="1383" spans="1:7" x14ac:dyDescent="0.2">
      <c r="A1383" t="s">
        <v>1194</v>
      </c>
      <c r="B1383" t="s">
        <v>1195</v>
      </c>
      <c r="C1383">
        <v>1.7749999999999999</v>
      </c>
      <c r="D1383">
        <v>0.8741721854304636</v>
      </c>
      <c r="E1383">
        <v>0.76124031007751936</v>
      </c>
      <c r="F1383" s="1" t="s">
        <v>3095</v>
      </c>
      <c r="G1383" s="3">
        <v>1.1368041651693277</v>
      </c>
    </row>
    <row r="1384" spans="1:7" x14ac:dyDescent="0.2">
      <c r="A1384" t="s">
        <v>2192</v>
      </c>
      <c r="B1384" t="s">
        <v>2193</v>
      </c>
      <c r="C1384">
        <v>1.0141509433962264</v>
      </c>
      <c r="D1384">
        <v>0.81609195402298851</v>
      </c>
      <c r="E1384">
        <v>0.9831223628691983</v>
      </c>
      <c r="F1384" s="1" t="s">
        <v>3095</v>
      </c>
      <c r="G1384" s="3">
        <v>0.93778842009613772</v>
      </c>
    </row>
    <row r="1385" spans="1:7" x14ac:dyDescent="0.2">
      <c r="A1385" t="s">
        <v>78</v>
      </c>
      <c r="B1385" t="s">
        <v>79</v>
      </c>
      <c r="C1385">
        <v>1.4068322981366459</v>
      </c>
      <c r="D1385">
        <v>6.7073170731707316E-3</v>
      </c>
      <c r="E1385">
        <v>10.133333333333333</v>
      </c>
      <c r="F1385" s="1" t="s">
        <v>3095</v>
      </c>
      <c r="G1385" s="3">
        <v>3.8489576495143836</v>
      </c>
    </row>
    <row r="1386" spans="1:7" x14ac:dyDescent="0.2">
      <c r="A1386" t="s">
        <v>176</v>
      </c>
      <c r="B1386" t="s">
        <v>177</v>
      </c>
      <c r="C1386">
        <v>1.3388888888888888</v>
      </c>
      <c r="D1386">
        <v>0.44680851063829785</v>
      </c>
      <c r="E1386">
        <v>4.3655413271245633</v>
      </c>
      <c r="F1386" s="1" t="s">
        <v>3095</v>
      </c>
      <c r="G1386" s="3">
        <v>2.0504129088839167</v>
      </c>
    </row>
    <row r="1387" spans="1:7" x14ac:dyDescent="0.2">
      <c r="A1387" t="s">
        <v>874</v>
      </c>
      <c r="B1387" t="s">
        <v>875</v>
      </c>
      <c r="C1387">
        <v>1.0492610837438423</v>
      </c>
      <c r="D1387">
        <v>0.45689655172413796</v>
      </c>
      <c r="E1387">
        <v>2.2232142857142856</v>
      </c>
      <c r="F1387" s="1" t="s">
        <v>3095</v>
      </c>
      <c r="G1387" s="3">
        <v>1.243123973727422</v>
      </c>
    </row>
    <row r="1388" spans="1:7" x14ac:dyDescent="0.2">
      <c r="A1388" t="s">
        <v>2148</v>
      </c>
      <c r="B1388" t="s">
        <v>2149</v>
      </c>
      <c r="C1388">
        <v>1.6210045662100456</v>
      </c>
      <c r="D1388">
        <v>0.34115138592750532</v>
      </c>
      <c r="E1388">
        <v>0.87391304347826082</v>
      </c>
      <c r="F1388" s="1" t="s">
        <v>3095</v>
      </c>
      <c r="G1388" s="3">
        <v>0.94535633187193724</v>
      </c>
    </row>
    <row r="1389" spans="1:7" x14ac:dyDescent="0.2">
      <c r="A1389" t="s">
        <v>2622</v>
      </c>
      <c r="B1389" t="s">
        <v>2623</v>
      </c>
      <c r="C1389">
        <v>0.54681647940074907</v>
      </c>
      <c r="D1389">
        <v>0.76126126126126126</v>
      </c>
      <c r="E1389">
        <v>1.2019230769230769</v>
      </c>
      <c r="F1389" s="1" t="s">
        <v>3095</v>
      </c>
      <c r="G1389" s="3">
        <v>0.8366669391950291</v>
      </c>
    </row>
    <row r="1390" spans="1:7" x14ac:dyDescent="0.2">
      <c r="A1390" t="s">
        <v>928</v>
      </c>
      <c r="B1390" t="s">
        <v>929</v>
      </c>
      <c r="C1390">
        <v>0.92322097378277157</v>
      </c>
      <c r="D1390">
        <v>1.1004566210045663</v>
      </c>
      <c r="E1390">
        <v>1.654320987654321</v>
      </c>
      <c r="F1390" s="1" t="s">
        <v>3095</v>
      </c>
      <c r="G1390" s="3">
        <v>1.2259995274805531</v>
      </c>
    </row>
    <row r="1391" spans="1:7" x14ac:dyDescent="0.2">
      <c r="A1391" t="s">
        <v>1348</v>
      </c>
      <c r="B1391" t="s">
        <v>1349</v>
      </c>
      <c r="C1391">
        <v>1.2299465240641712</v>
      </c>
      <c r="D1391">
        <v>0.47005347593582886</v>
      </c>
      <c r="E1391">
        <v>1.6108108108108108</v>
      </c>
      <c r="F1391" s="1" t="s">
        <v>3095</v>
      </c>
      <c r="G1391" s="3">
        <v>1.1036036036036034</v>
      </c>
    </row>
    <row r="1392" spans="1:7" x14ac:dyDescent="0.2">
      <c r="A1392" t="s">
        <v>2898</v>
      </c>
      <c r="B1392" t="s">
        <v>2899</v>
      </c>
      <c r="C1392">
        <v>0.64761904761904765</v>
      </c>
      <c r="D1392">
        <v>0.66947960618846691</v>
      </c>
      <c r="E1392">
        <v>0.87305699481865284</v>
      </c>
      <c r="F1392" s="1" t="s">
        <v>3095</v>
      </c>
      <c r="G1392" s="3">
        <v>0.73005188287538914</v>
      </c>
    </row>
    <row r="1393" spans="1:7" x14ac:dyDescent="0.2">
      <c r="A1393" t="s">
        <v>950</v>
      </c>
      <c r="B1393" t="s">
        <v>951</v>
      </c>
      <c r="C1393">
        <v>1.2164948453608246</v>
      </c>
      <c r="D1393">
        <v>0.8122866894197952</v>
      </c>
      <c r="E1393">
        <v>1.6194690265486726</v>
      </c>
      <c r="F1393" s="1" t="s">
        <v>3095</v>
      </c>
      <c r="G1393" s="3">
        <v>1.2160835204430975</v>
      </c>
    </row>
    <row r="1394" spans="1:7" x14ac:dyDescent="0.2">
      <c r="A1394" t="s">
        <v>1818</v>
      </c>
      <c r="B1394" t="s">
        <v>1819</v>
      </c>
      <c r="C1394">
        <v>0.86043165467625904</v>
      </c>
      <c r="D1394">
        <v>0.82581322140608604</v>
      </c>
      <c r="E1394">
        <v>1.3312597200622085</v>
      </c>
      <c r="F1394" s="1" t="s">
        <v>3095</v>
      </c>
      <c r="G1394" s="3">
        <v>1.0058348653815179</v>
      </c>
    </row>
    <row r="1395" spans="1:7" x14ac:dyDescent="0.2">
      <c r="A1395" t="s">
        <v>372</v>
      </c>
      <c r="B1395" t="s">
        <v>373</v>
      </c>
      <c r="C1395">
        <v>1.0306306306306305</v>
      </c>
      <c r="D1395">
        <v>2.5833333333333335</v>
      </c>
      <c r="E1395">
        <v>1.0550458715596329</v>
      </c>
      <c r="F1395" s="1" t="s">
        <v>3095</v>
      </c>
      <c r="G1395" s="3">
        <v>1.556336611841199</v>
      </c>
    </row>
    <row r="1396" spans="1:7" x14ac:dyDescent="0.2">
      <c r="A1396" t="s">
        <v>1580</v>
      </c>
      <c r="B1396" t="s">
        <v>1581</v>
      </c>
      <c r="C1396">
        <v>1.2729357798165137</v>
      </c>
      <c r="D1396">
        <v>0.70319634703196343</v>
      </c>
      <c r="E1396">
        <v>1.1880674448767834</v>
      </c>
      <c r="F1396" s="1" t="s">
        <v>3095</v>
      </c>
      <c r="G1396" s="3">
        <v>1.054733190575087</v>
      </c>
    </row>
    <row r="1397" spans="1:7" x14ac:dyDescent="0.2">
      <c r="A1397" t="s">
        <v>126</v>
      </c>
      <c r="B1397" t="s">
        <v>127</v>
      </c>
      <c r="C1397">
        <v>1.3201970443349753</v>
      </c>
      <c r="D1397">
        <v>0.11218274111675126</v>
      </c>
      <c r="E1397">
        <v>6.2857142857142856</v>
      </c>
      <c r="F1397" s="1" t="s">
        <v>3095</v>
      </c>
      <c r="G1397" s="3">
        <v>2.5726980237220043</v>
      </c>
    </row>
    <row r="1398" spans="1:7" x14ac:dyDescent="0.2">
      <c r="A1398" t="s">
        <v>200</v>
      </c>
      <c r="B1398" t="s">
        <v>201</v>
      </c>
      <c r="C1398">
        <v>0.6470588235294118</v>
      </c>
      <c r="D1398">
        <v>0.7053571428571429</v>
      </c>
      <c r="E1398">
        <v>4.4879518072289155</v>
      </c>
      <c r="F1398" s="1" t="s">
        <v>3095</v>
      </c>
      <c r="G1398" s="3">
        <v>1.9467892578718233</v>
      </c>
    </row>
    <row r="1399" spans="1:7" x14ac:dyDescent="0.2">
      <c r="A1399" t="s">
        <v>250</v>
      </c>
      <c r="B1399" t="s">
        <v>251</v>
      </c>
      <c r="C1399">
        <v>2.7374301675977653</v>
      </c>
      <c r="D1399">
        <v>0.35732484076433119</v>
      </c>
      <c r="E1399">
        <v>2.2075471698113209</v>
      </c>
      <c r="F1399" s="1" t="s">
        <v>3095</v>
      </c>
      <c r="G1399" s="3">
        <v>1.7674340593911391</v>
      </c>
    </row>
    <row r="1400" spans="1:7" x14ac:dyDescent="0.2">
      <c r="A1400" t="s">
        <v>1712</v>
      </c>
      <c r="B1400" t="s">
        <v>1713</v>
      </c>
      <c r="C1400">
        <v>1.1506849315068493</v>
      </c>
      <c r="D1400">
        <v>1.1443850267379678</v>
      </c>
      <c r="E1400">
        <v>0.7857142857142857</v>
      </c>
      <c r="F1400" s="1" t="s">
        <v>3095</v>
      </c>
      <c r="G1400" s="3">
        <v>1.0269280813197008</v>
      </c>
    </row>
    <row r="1401" spans="1:7" x14ac:dyDescent="0.2">
      <c r="A1401" t="s">
        <v>44</v>
      </c>
      <c r="B1401" t="s">
        <v>45</v>
      </c>
      <c r="C1401">
        <v>1.6552706552706553</v>
      </c>
      <c r="D1401">
        <v>0.12767203513909223</v>
      </c>
      <c r="E1401">
        <v>44.60431654676259</v>
      </c>
      <c r="F1401" s="1" t="s">
        <v>3095</v>
      </c>
      <c r="G1401" s="3">
        <v>15.462419745724112</v>
      </c>
    </row>
    <row r="1402" spans="1:7" x14ac:dyDescent="0.2">
      <c r="A1402" t="s">
        <v>264</v>
      </c>
      <c r="B1402" t="s">
        <v>265</v>
      </c>
      <c r="C1402">
        <v>2.1153846153846154</v>
      </c>
      <c r="D1402">
        <v>1.2116402116402116</v>
      </c>
      <c r="E1402">
        <v>1.908450704225352</v>
      </c>
      <c r="F1402" s="1" t="s">
        <v>3095</v>
      </c>
      <c r="G1402" s="3">
        <v>1.7451585104167264</v>
      </c>
    </row>
    <row r="1403" spans="1:7" x14ac:dyDescent="0.2">
      <c r="A1403" t="s">
        <v>2786</v>
      </c>
      <c r="B1403" t="s">
        <v>2787</v>
      </c>
      <c r="C1403">
        <v>0.89189189189189189</v>
      </c>
      <c r="D1403">
        <v>0.5</v>
      </c>
      <c r="E1403">
        <v>0.94866310160427803</v>
      </c>
      <c r="F1403" s="1" t="s">
        <v>3095</v>
      </c>
      <c r="G1403" s="3">
        <v>0.78018499783205664</v>
      </c>
    </row>
    <row r="1404" spans="1:7" x14ac:dyDescent="0.2">
      <c r="A1404" t="s">
        <v>1350</v>
      </c>
      <c r="B1404" t="s">
        <v>1351</v>
      </c>
      <c r="C1404">
        <v>1.0390720390720392</v>
      </c>
      <c r="D1404">
        <v>0.45846153846153848</v>
      </c>
      <c r="E1404">
        <v>1.8130841121495327</v>
      </c>
      <c r="F1404" s="1" t="s">
        <v>3095</v>
      </c>
      <c r="G1404" s="3">
        <v>1.10353922989437</v>
      </c>
    </row>
    <row r="1405" spans="1:7" x14ac:dyDescent="0.2">
      <c r="A1405" t="s">
        <v>2956</v>
      </c>
      <c r="B1405" t="s">
        <v>2957</v>
      </c>
      <c r="C1405">
        <v>0.91363636363636369</v>
      </c>
      <c r="D1405">
        <v>0.86740331491712708</v>
      </c>
      <c r="E1405">
        <v>0.2288</v>
      </c>
      <c r="F1405" s="1" t="s">
        <v>3095</v>
      </c>
      <c r="G1405" s="3">
        <v>0.66994655951783022</v>
      </c>
    </row>
    <row r="1406" spans="1:7" x14ac:dyDescent="0.2">
      <c r="A1406" t="s">
        <v>554</v>
      </c>
      <c r="B1406" t="s">
        <v>555</v>
      </c>
      <c r="C1406">
        <v>1.9688109161793372</v>
      </c>
      <c r="D1406">
        <v>0.59880239520958078</v>
      </c>
      <c r="E1406">
        <v>1.6221294363256784</v>
      </c>
      <c r="F1406" s="1" t="s">
        <v>3095</v>
      </c>
      <c r="G1406" s="3">
        <v>1.3965809159048657</v>
      </c>
    </row>
    <row r="1407" spans="1:7" x14ac:dyDescent="0.2">
      <c r="A1407" t="s">
        <v>1244</v>
      </c>
      <c r="B1407" t="s">
        <v>1245</v>
      </c>
      <c r="C1407">
        <v>2.0407124681933841</v>
      </c>
      <c r="D1407">
        <v>0.53488372093023251</v>
      </c>
      <c r="E1407">
        <v>0.8029197080291971</v>
      </c>
      <c r="F1407" s="1" t="s">
        <v>3095</v>
      </c>
      <c r="G1407" s="3">
        <v>1.1261719657176046</v>
      </c>
    </row>
    <row r="1408" spans="1:7" x14ac:dyDescent="0.2">
      <c r="A1408" t="s">
        <v>2996</v>
      </c>
      <c r="B1408" t="s">
        <v>2997</v>
      </c>
      <c r="C1408">
        <v>0.92125984251968507</v>
      </c>
      <c r="D1408">
        <v>0.7709677419354839</v>
      </c>
      <c r="E1408">
        <v>0.21092077087794434</v>
      </c>
      <c r="F1408" s="1" t="s">
        <v>3095</v>
      </c>
      <c r="G1408" s="3">
        <v>0.63438278511103785</v>
      </c>
    </row>
    <row r="1409" spans="1:7" x14ac:dyDescent="0.2">
      <c r="A1409" t="s">
        <v>2918</v>
      </c>
      <c r="B1409" t="s">
        <v>2919</v>
      </c>
      <c r="C1409">
        <v>1.1184668989547037</v>
      </c>
      <c r="D1409">
        <v>0.19102040816326529</v>
      </c>
      <c r="E1409">
        <v>0.81805359661495058</v>
      </c>
      <c r="F1409" s="1" t="s">
        <v>3095</v>
      </c>
      <c r="G1409" s="3">
        <v>0.70918030124430664</v>
      </c>
    </row>
    <row r="1410" spans="1:7" x14ac:dyDescent="0.2">
      <c r="A1410" t="s">
        <v>276</v>
      </c>
      <c r="B1410" t="s">
        <v>277</v>
      </c>
      <c r="C1410">
        <v>1.0660377358490567</v>
      </c>
      <c r="D1410">
        <v>0.481981981981982</v>
      </c>
      <c r="E1410">
        <v>3.6129032258064515</v>
      </c>
      <c r="F1410" s="1" t="s">
        <v>3095</v>
      </c>
      <c r="G1410" s="3">
        <v>1.7203076478791635</v>
      </c>
    </row>
    <row r="1411" spans="1:7" x14ac:dyDescent="0.2">
      <c r="A1411" t="s">
        <v>538</v>
      </c>
      <c r="B1411" t="s">
        <v>539</v>
      </c>
      <c r="C1411">
        <v>1.058139534883721</v>
      </c>
      <c r="D1411">
        <v>0.47702407002188185</v>
      </c>
      <c r="E1411">
        <v>2.6774193548387095</v>
      </c>
      <c r="F1411" s="1" t="s">
        <v>3095</v>
      </c>
      <c r="G1411" s="3">
        <v>1.4041943199147706</v>
      </c>
    </row>
    <row r="1412" spans="1:7" x14ac:dyDescent="0.2">
      <c r="A1412" t="s">
        <v>2296</v>
      </c>
      <c r="B1412" t="s">
        <v>2297</v>
      </c>
      <c r="C1412">
        <v>0.91208791208791207</v>
      </c>
      <c r="D1412">
        <v>0.60053619302949057</v>
      </c>
      <c r="E1412">
        <v>1.2373540856031129</v>
      </c>
      <c r="F1412" s="1" t="s">
        <v>3095</v>
      </c>
      <c r="G1412" s="3">
        <v>0.91665939690683851</v>
      </c>
    </row>
    <row r="1413" spans="1:7" x14ac:dyDescent="0.2">
      <c r="A1413" t="s">
        <v>1414</v>
      </c>
      <c r="B1413" t="s">
        <v>1415</v>
      </c>
      <c r="C1413">
        <v>1.4168618266978923</v>
      </c>
      <c r="D1413">
        <v>0.4358974358974359</v>
      </c>
      <c r="E1413">
        <v>1.4245810055865922</v>
      </c>
      <c r="F1413" s="1" t="s">
        <v>3095</v>
      </c>
      <c r="G1413" s="3">
        <v>1.0924467560606401</v>
      </c>
    </row>
    <row r="1414" spans="1:7" x14ac:dyDescent="0.2">
      <c r="A1414" t="s">
        <v>34</v>
      </c>
      <c r="B1414" t="s">
        <v>35</v>
      </c>
      <c r="C1414">
        <v>1.5644283121597096</v>
      </c>
      <c r="D1414">
        <v>1.7736486486486487</v>
      </c>
      <c r="E1414">
        <v>1.2621359223300972</v>
      </c>
      <c r="F1414" s="1" t="s">
        <v>3095</v>
      </c>
      <c r="G1414" s="3">
        <v>1.5334042943794852</v>
      </c>
    </row>
    <row r="1415" spans="1:7" x14ac:dyDescent="0.2">
      <c r="A1415" t="s">
        <v>1816</v>
      </c>
      <c r="B1415" t="s">
        <v>1817</v>
      </c>
      <c r="C1415">
        <v>1.2376811594202899</v>
      </c>
      <c r="D1415">
        <v>0.65049504950495052</v>
      </c>
      <c r="E1415">
        <v>1.1298932384341638</v>
      </c>
      <c r="F1415" s="1" t="s">
        <v>3095</v>
      </c>
      <c r="G1415" s="3">
        <v>1.0060231491198015</v>
      </c>
    </row>
    <row r="1416" spans="1:7" x14ac:dyDescent="0.2">
      <c r="A1416" t="s">
        <v>1020</v>
      </c>
      <c r="B1416" t="s">
        <v>1021</v>
      </c>
      <c r="C1416">
        <v>0.95072463768115945</v>
      </c>
      <c r="D1416">
        <v>1.408450704225352</v>
      </c>
      <c r="E1416">
        <v>1.2160611854684513</v>
      </c>
      <c r="F1416" s="1" t="s">
        <v>3095</v>
      </c>
      <c r="G1416" s="3">
        <v>1.1917455091249876</v>
      </c>
    </row>
    <row r="1417" spans="1:7" x14ac:dyDescent="0.2">
      <c r="A1417" t="s">
        <v>2194</v>
      </c>
      <c r="B1417" t="s">
        <v>2195</v>
      </c>
      <c r="C1417">
        <v>0.67540983606557381</v>
      </c>
      <c r="D1417">
        <v>1.0456100342075256</v>
      </c>
      <c r="E1417">
        <v>1.0902021772939348</v>
      </c>
      <c r="F1417" s="1" t="s">
        <v>3095</v>
      </c>
      <c r="G1417" s="3">
        <v>0.93707401585567807</v>
      </c>
    </row>
    <row r="1418" spans="1:7" x14ac:dyDescent="0.2">
      <c r="A1418" t="s">
        <v>2078</v>
      </c>
      <c r="B1418" t="s">
        <v>2079</v>
      </c>
      <c r="C1418">
        <v>1.0561622464898597</v>
      </c>
      <c r="D1418">
        <v>0.73376623376623373</v>
      </c>
      <c r="E1418">
        <v>1.0766283524904214</v>
      </c>
      <c r="F1418" s="1" t="s">
        <v>3095</v>
      </c>
      <c r="G1418" s="3">
        <v>0.95551894424883821</v>
      </c>
    </row>
    <row r="1419" spans="1:7" x14ac:dyDescent="0.2">
      <c r="A1419" t="s">
        <v>1914</v>
      </c>
      <c r="B1419" t="s">
        <v>1915</v>
      </c>
      <c r="C1419">
        <v>1.0426136363636365</v>
      </c>
      <c r="D1419">
        <v>0.70802919708029199</v>
      </c>
      <c r="E1419">
        <v>1.2156133828996283</v>
      </c>
      <c r="F1419" s="1" t="s">
        <v>3095</v>
      </c>
      <c r="G1419" s="3">
        <v>0.98875207211451899</v>
      </c>
    </row>
    <row r="1420" spans="1:7" x14ac:dyDescent="0.2">
      <c r="A1420" t="s">
        <v>1796</v>
      </c>
      <c r="B1420" t="s">
        <v>1797</v>
      </c>
      <c r="C1420">
        <v>0.93090909090909091</v>
      </c>
      <c r="D1420">
        <v>0.82307692307692304</v>
      </c>
      <c r="E1420">
        <v>1.2745376955903271</v>
      </c>
      <c r="F1420" s="1" t="s">
        <v>3095</v>
      </c>
      <c r="G1420" s="3">
        <v>1.0095079031921137</v>
      </c>
    </row>
    <row r="1421" spans="1:7" x14ac:dyDescent="0.2">
      <c r="A1421" t="s">
        <v>1548</v>
      </c>
      <c r="B1421" t="s">
        <v>1549</v>
      </c>
      <c r="C1421">
        <v>1.2283464566929134</v>
      </c>
      <c r="D1421">
        <v>1.3937728937728937</v>
      </c>
      <c r="E1421">
        <v>0.56313131313131315</v>
      </c>
      <c r="F1421" s="1" t="s">
        <v>3095</v>
      </c>
      <c r="G1421" s="3">
        <v>1.0617502211990402</v>
      </c>
    </row>
    <row r="1422" spans="1:7" x14ac:dyDescent="0.2">
      <c r="A1422" t="s">
        <v>202</v>
      </c>
      <c r="B1422" t="s">
        <v>203</v>
      </c>
      <c r="C1422">
        <v>1.2857142857142858</v>
      </c>
      <c r="D1422">
        <v>0.35306781485468247</v>
      </c>
      <c r="E1422">
        <v>4.2</v>
      </c>
      <c r="F1422" s="1" t="s">
        <v>3095</v>
      </c>
      <c r="G1422" s="3">
        <v>1.9462607001896561</v>
      </c>
    </row>
    <row r="1423" spans="1:7" x14ac:dyDescent="0.2">
      <c r="A1423" t="s">
        <v>1716</v>
      </c>
      <c r="B1423" t="s">
        <v>1717</v>
      </c>
      <c r="C1423">
        <v>1.4251012145748987</v>
      </c>
      <c r="D1423">
        <v>0.54552845528455285</v>
      </c>
      <c r="E1423">
        <v>1.1067961165048543</v>
      </c>
      <c r="F1423" s="1" t="s">
        <v>3095</v>
      </c>
      <c r="G1423" s="3">
        <v>1.0258085954547687</v>
      </c>
    </row>
    <row r="1424" spans="1:7" x14ac:dyDescent="0.2">
      <c r="A1424" t="s">
        <v>926</v>
      </c>
      <c r="B1424" t="s">
        <v>927</v>
      </c>
      <c r="C1424">
        <v>1.0700218818380745</v>
      </c>
      <c r="D1424">
        <v>1.5444444444444445</v>
      </c>
      <c r="E1424">
        <v>1.0649999999999999</v>
      </c>
      <c r="F1424" s="1" t="s">
        <v>3095</v>
      </c>
      <c r="G1424" s="3">
        <v>1.2264887754275062</v>
      </c>
    </row>
    <row r="1425" spans="1:7" x14ac:dyDescent="0.2">
      <c r="A1425" t="s">
        <v>532</v>
      </c>
      <c r="B1425" t="s">
        <v>533</v>
      </c>
      <c r="C1425">
        <v>1.4504132231404958</v>
      </c>
      <c r="D1425">
        <v>0.60555555555555551</v>
      </c>
      <c r="E1425">
        <v>2.1756272401433692</v>
      </c>
      <c r="F1425" s="1" t="s">
        <v>3095</v>
      </c>
      <c r="G1425" s="3">
        <v>1.4105320062798068</v>
      </c>
    </row>
    <row r="1426" spans="1:7" x14ac:dyDescent="0.2">
      <c r="A1426" t="s">
        <v>2398</v>
      </c>
      <c r="B1426" t="s">
        <v>2399</v>
      </c>
      <c r="C1426">
        <v>0.99082568807339455</v>
      </c>
      <c r="D1426">
        <v>0.75308641975308643</v>
      </c>
      <c r="E1426">
        <v>0.94326923076923075</v>
      </c>
      <c r="F1426" s="1" t="s">
        <v>3095</v>
      </c>
      <c r="G1426" s="3">
        <v>0.89572711286523721</v>
      </c>
    </row>
    <row r="1427" spans="1:7" x14ac:dyDescent="0.2">
      <c r="A1427" t="s">
        <v>2788</v>
      </c>
      <c r="B1427" t="s">
        <v>2789</v>
      </c>
      <c r="C1427">
        <v>0.52734375</v>
      </c>
      <c r="D1427">
        <v>0.45850340136054424</v>
      </c>
      <c r="E1427">
        <v>1.3524355300859598</v>
      </c>
      <c r="F1427" s="1" t="s">
        <v>3095</v>
      </c>
      <c r="G1427" s="3">
        <v>0.77942756048216799</v>
      </c>
    </row>
    <row r="1428" spans="1:7" x14ac:dyDescent="0.2">
      <c r="A1428" t="s">
        <v>2910</v>
      </c>
      <c r="B1428" t="s">
        <v>2911</v>
      </c>
      <c r="C1428">
        <v>0.76610169491525426</v>
      </c>
      <c r="D1428">
        <v>0.6996699669966997</v>
      </c>
      <c r="E1428">
        <v>0.67356321839080457</v>
      </c>
      <c r="F1428" s="1" t="s">
        <v>3095</v>
      </c>
      <c r="G1428" s="3">
        <v>0.71311162676758622</v>
      </c>
    </row>
    <row r="1429" spans="1:7" x14ac:dyDescent="0.2">
      <c r="A1429" t="s">
        <v>1748</v>
      </c>
      <c r="B1429" t="s">
        <v>1749</v>
      </c>
      <c r="C1429">
        <v>0.70949720670391059</v>
      </c>
      <c r="D1429">
        <v>0.55298013245033117</v>
      </c>
      <c r="E1429">
        <v>1.7962962962962963</v>
      </c>
      <c r="F1429" s="1" t="s">
        <v>3095</v>
      </c>
      <c r="G1429" s="3">
        <v>1.019591211816846</v>
      </c>
    </row>
    <row r="1430" spans="1:7" x14ac:dyDescent="0.2">
      <c r="A1430" t="s">
        <v>2716</v>
      </c>
      <c r="B1430" t="s">
        <v>2717</v>
      </c>
      <c r="C1430">
        <v>1.0376266280752533</v>
      </c>
      <c r="D1430">
        <v>0.33621621621621622</v>
      </c>
      <c r="E1430">
        <v>1.0406091370558375</v>
      </c>
      <c r="F1430" s="1" t="s">
        <v>3095</v>
      </c>
      <c r="G1430" s="3">
        <v>0.80481732711576903</v>
      </c>
    </row>
    <row r="1431" spans="1:7" x14ac:dyDescent="0.2">
      <c r="A1431" t="s">
        <v>244</v>
      </c>
      <c r="B1431" t="s">
        <v>245</v>
      </c>
      <c r="C1431">
        <v>1.0089686098654709</v>
      </c>
      <c r="D1431">
        <v>1.8959999999999999</v>
      </c>
      <c r="E1431">
        <v>2.4716553287981857</v>
      </c>
      <c r="F1431" s="1" t="s">
        <v>3095</v>
      </c>
      <c r="G1431" s="3">
        <v>1.7922079795545522</v>
      </c>
    </row>
    <row r="1432" spans="1:7" x14ac:dyDescent="0.2">
      <c r="A1432" t="s">
        <v>2286</v>
      </c>
      <c r="B1432" t="s">
        <v>2287</v>
      </c>
      <c r="C1432">
        <v>1.3834115805946792</v>
      </c>
      <c r="D1432">
        <v>0.43986486486486487</v>
      </c>
      <c r="E1432">
        <v>0.93352601156069359</v>
      </c>
      <c r="F1432" s="1" t="s">
        <v>3095</v>
      </c>
      <c r="G1432" s="3">
        <v>0.91893415234007925</v>
      </c>
    </row>
    <row r="1433" spans="1:7" x14ac:dyDescent="0.2">
      <c r="A1433" t="s">
        <v>1618</v>
      </c>
      <c r="B1433" t="s">
        <v>1619</v>
      </c>
      <c r="C1433">
        <v>1.0854700854700854</v>
      </c>
      <c r="D1433">
        <v>0.28534704370179947</v>
      </c>
      <c r="E1433">
        <v>1.7696335078534031</v>
      </c>
      <c r="F1433" s="1" t="s">
        <v>3095</v>
      </c>
      <c r="G1433" s="3">
        <v>1.0468168790084293</v>
      </c>
    </row>
    <row r="1434" spans="1:7" x14ac:dyDescent="0.2">
      <c r="A1434" t="s">
        <v>2648</v>
      </c>
      <c r="B1434" t="s">
        <v>2649</v>
      </c>
      <c r="C1434">
        <v>1.1130952380952381</v>
      </c>
      <c r="D1434">
        <v>0.61016949152542377</v>
      </c>
      <c r="E1434">
        <v>0.76538461538461533</v>
      </c>
      <c r="F1434" s="1" t="s">
        <v>3095</v>
      </c>
      <c r="G1434" s="3">
        <v>0.82954978166842575</v>
      </c>
    </row>
    <row r="1435" spans="1:7" x14ac:dyDescent="0.2">
      <c r="A1435" t="s">
        <v>144</v>
      </c>
      <c r="B1435" t="s">
        <v>145</v>
      </c>
      <c r="C1435">
        <v>0.4152777777777778</v>
      </c>
      <c r="D1435">
        <v>5.1904761904761907</v>
      </c>
      <c r="E1435">
        <v>1.4231738035264483</v>
      </c>
      <c r="F1435" s="1" t="s">
        <v>3095</v>
      </c>
      <c r="G1435" s="3">
        <v>2.3429759239268058</v>
      </c>
    </row>
    <row r="1436" spans="1:7" x14ac:dyDescent="0.2">
      <c r="A1436" t="s">
        <v>2776</v>
      </c>
      <c r="B1436" t="s">
        <v>2777</v>
      </c>
      <c r="C1436">
        <v>0.88421052631578945</v>
      </c>
      <c r="D1436">
        <v>0.70068027210884354</v>
      </c>
      <c r="E1436">
        <v>0.76497695852534564</v>
      </c>
      <c r="F1436" s="1" t="s">
        <v>3095</v>
      </c>
      <c r="G1436" s="3">
        <v>0.78328925231665958</v>
      </c>
    </row>
    <row r="1437" spans="1:7" x14ac:dyDescent="0.2">
      <c r="A1437" t="s">
        <v>2134</v>
      </c>
      <c r="B1437" t="s">
        <v>2135</v>
      </c>
      <c r="C1437">
        <v>0.79041916167664672</v>
      </c>
      <c r="D1437">
        <v>0.54035087719298247</v>
      </c>
      <c r="E1437">
        <v>1.5123456790123457</v>
      </c>
      <c r="F1437" s="1" t="s">
        <v>3095</v>
      </c>
      <c r="G1437" s="3">
        <v>0.94770523929399164</v>
      </c>
    </row>
    <row r="1438" spans="1:7" x14ac:dyDescent="0.2">
      <c r="A1438" t="s">
        <v>480</v>
      </c>
      <c r="B1438" t="s">
        <v>481</v>
      </c>
      <c r="C1438">
        <v>1.3446601941747574</v>
      </c>
      <c r="D1438">
        <v>1.4659090909090908</v>
      </c>
      <c r="E1438">
        <v>1.5137420718816068</v>
      </c>
      <c r="F1438" s="1" t="s">
        <v>3095</v>
      </c>
      <c r="G1438" s="3">
        <v>1.4414371189884851</v>
      </c>
    </row>
    <row r="1439" spans="1:7" x14ac:dyDescent="0.2">
      <c r="A1439" t="s">
        <v>1342</v>
      </c>
      <c r="B1439" t="s">
        <v>1343</v>
      </c>
      <c r="C1439">
        <v>1.1013215859030836</v>
      </c>
      <c r="D1439">
        <v>0.47942386831275718</v>
      </c>
      <c r="E1439">
        <v>1.7324840764331211</v>
      </c>
      <c r="F1439" s="1" t="s">
        <v>3095</v>
      </c>
      <c r="G1439" s="3">
        <v>1.1044098435496539</v>
      </c>
    </row>
    <row r="1440" spans="1:7" x14ac:dyDescent="0.2">
      <c r="A1440" t="s">
        <v>3000</v>
      </c>
      <c r="B1440" t="s">
        <v>3001</v>
      </c>
      <c r="C1440">
        <v>1</v>
      </c>
      <c r="D1440">
        <v>0.39193083573487031</v>
      </c>
      <c r="E1440">
        <v>0.49847094801223241</v>
      </c>
      <c r="F1440" s="1" t="s">
        <v>3095</v>
      </c>
      <c r="G1440" s="3">
        <v>0.63013392791570089</v>
      </c>
    </row>
    <row r="1441" spans="1:7" x14ac:dyDescent="0.2">
      <c r="A1441" t="s">
        <v>248</v>
      </c>
      <c r="B1441" t="s">
        <v>249</v>
      </c>
      <c r="C1441">
        <v>2.1966205837173578</v>
      </c>
      <c r="D1441">
        <v>2.4702380952380953</v>
      </c>
      <c r="E1441">
        <v>0.6862170087976539</v>
      </c>
      <c r="F1441" s="1" t="s">
        <v>3095</v>
      </c>
      <c r="G1441" s="3">
        <v>1.7843585625843692</v>
      </c>
    </row>
    <row r="1442" spans="1:7" x14ac:dyDescent="0.2">
      <c r="A1442" t="s">
        <v>1038</v>
      </c>
      <c r="B1442" t="s">
        <v>1039</v>
      </c>
      <c r="C1442">
        <v>1.0055493895671477</v>
      </c>
      <c r="D1442">
        <v>0.61287128712871286</v>
      </c>
      <c r="E1442">
        <v>1.9446808510638298</v>
      </c>
      <c r="F1442" s="1" t="s">
        <v>3095</v>
      </c>
      <c r="G1442" s="3">
        <v>1.1877005092532302</v>
      </c>
    </row>
    <row r="1443" spans="1:7" x14ac:dyDescent="0.2">
      <c r="A1443" t="s">
        <v>1840</v>
      </c>
      <c r="B1443" t="s">
        <v>1841</v>
      </c>
      <c r="C1443">
        <v>1.4349442379182156</v>
      </c>
      <c r="D1443">
        <v>0.86945169712793735</v>
      </c>
      <c r="E1443">
        <v>0.7017241379310345</v>
      </c>
      <c r="F1443" s="1" t="s">
        <v>3095</v>
      </c>
      <c r="G1443" s="3">
        <v>1.0020400243257293</v>
      </c>
    </row>
    <row r="1444" spans="1:7" x14ac:dyDescent="0.2">
      <c r="A1444" t="s">
        <v>2710</v>
      </c>
      <c r="B1444" t="s">
        <v>2711</v>
      </c>
      <c r="C1444">
        <v>0.85419198055893075</v>
      </c>
      <c r="D1444">
        <v>0.78787878787878785</v>
      </c>
      <c r="E1444">
        <v>0.77777777777777779</v>
      </c>
      <c r="F1444" s="1" t="s">
        <v>3095</v>
      </c>
      <c r="G1444" s="3">
        <v>0.80661618207183217</v>
      </c>
    </row>
    <row r="1445" spans="1:7" x14ac:dyDescent="0.2">
      <c r="A1445" t="s">
        <v>1250</v>
      </c>
      <c r="B1445" t="s">
        <v>1251</v>
      </c>
      <c r="C1445">
        <v>1.5810810810810811</v>
      </c>
      <c r="D1445">
        <v>0.6333333333333333</v>
      </c>
      <c r="E1445">
        <v>1.1616871704745166</v>
      </c>
      <c r="F1445" s="1" t="s">
        <v>3095</v>
      </c>
      <c r="G1445" s="3">
        <v>1.1253671949629771</v>
      </c>
    </row>
    <row r="1446" spans="1:7" x14ac:dyDescent="0.2">
      <c r="A1446" t="s">
        <v>2612</v>
      </c>
      <c r="B1446" t="s">
        <v>2613</v>
      </c>
      <c r="C1446">
        <v>0.78893178893178895</v>
      </c>
      <c r="D1446">
        <v>0.4546783625730994</v>
      </c>
      <c r="E1446">
        <v>1.2747603833865815</v>
      </c>
      <c r="F1446" s="1" t="s">
        <v>3095</v>
      </c>
      <c r="G1446" s="3">
        <v>0.83945684496382322</v>
      </c>
    </row>
    <row r="1447" spans="1:7" x14ac:dyDescent="0.2">
      <c r="A1447" t="s">
        <v>1320</v>
      </c>
      <c r="B1447" t="s">
        <v>1321</v>
      </c>
      <c r="C1447">
        <v>0.93835616438356162</v>
      </c>
      <c r="D1447">
        <v>0.78828828828828834</v>
      </c>
      <c r="E1447">
        <v>1.6024973985431843</v>
      </c>
      <c r="F1447" s="1" t="s">
        <v>3095</v>
      </c>
      <c r="G1447" s="3">
        <v>1.1097139504050115</v>
      </c>
    </row>
    <row r="1448" spans="1:7" x14ac:dyDescent="0.2">
      <c r="A1448" t="s">
        <v>1916</v>
      </c>
      <c r="B1448" t="s">
        <v>1917</v>
      </c>
      <c r="C1448">
        <v>0.97350993377483441</v>
      </c>
      <c r="D1448">
        <v>0.9285714285714286</v>
      </c>
      <c r="E1448">
        <v>1.0634920634920635</v>
      </c>
      <c r="F1448" s="1" t="s">
        <v>3095</v>
      </c>
      <c r="G1448" s="3">
        <v>0.98852447527944209</v>
      </c>
    </row>
    <row r="1449" spans="1:7" x14ac:dyDescent="0.2">
      <c r="A1449" t="s">
        <v>2388</v>
      </c>
      <c r="B1449" t="s">
        <v>2389</v>
      </c>
      <c r="C1449">
        <v>1.06993006993007</v>
      </c>
      <c r="D1449">
        <v>0.38978494623655913</v>
      </c>
      <c r="E1449">
        <v>1.2342342342342343</v>
      </c>
      <c r="F1449" s="1" t="s">
        <v>3095</v>
      </c>
      <c r="G1449" s="3">
        <v>0.89798308346695455</v>
      </c>
    </row>
    <row r="1450" spans="1:7" x14ac:dyDescent="0.2">
      <c r="A1450" t="s">
        <v>278</v>
      </c>
      <c r="B1450" t="s">
        <v>279</v>
      </c>
      <c r="C1450">
        <v>0.84144960362400911</v>
      </c>
      <c r="D1450">
        <v>3.396778916544656</v>
      </c>
      <c r="E1450">
        <v>0.9213483146067416</v>
      </c>
      <c r="F1450" s="1" t="s">
        <v>3095</v>
      </c>
      <c r="G1450" s="3">
        <v>1.7198589449251356</v>
      </c>
    </row>
    <row r="1451" spans="1:7" x14ac:dyDescent="0.2">
      <c r="A1451" t="s">
        <v>2742</v>
      </c>
      <c r="B1451" t="s">
        <v>2743</v>
      </c>
      <c r="C1451">
        <v>0.63070866141732285</v>
      </c>
      <c r="D1451">
        <v>1.050314465408805</v>
      </c>
      <c r="E1451">
        <v>0.71389645776566757</v>
      </c>
      <c r="F1451" s="1" t="s">
        <v>3095</v>
      </c>
      <c r="G1451" s="3">
        <v>0.79830652819726522</v>
      </c>
    </row>
    <row r="1452" spans="1:7" x14ac:dyDescent="0.2">
      <c r="A1452" t="s">
        <v>1626</v>
      </c>
      <c r="B1452" t="s">
        <v>1627</v>
      </c>
      <c r="C1452">
        <v>0.87191358024691357</v>
      </c>
      <c r="D1452">
        <v>1.256281407035176</v>
      </c>
      <c r="E1452">
        <v>1.0050761421319796</v>
      </c>
      <c r="F1452" s="1" t="s">
        <v>3095</v>
      </c>
      <c r="G1452" s="3">
        <v>1.0444237098046898</v>
      </c>
    </row>
    <row r="1453" spans="1:7" x14ac:dyDescent="0.2">
      <c r="A1453" t="s">
        <v>2728</v>
      </c>
      <c r="B1453" t="s">
        <v>2729</v>
      </c>
      <c r="C1453">
        <v>1.0423728813559323</v>
      </c>
      <c r="D1453">
        <v>0.54347826086956519</v>
      </c>
      <c r="E1453">
        <v>0.82198952879581155</v>
      </c>
      <c r="F1453" s="1" t="s">
        <v>3095</v>
      </c>
      <c r="G1453" s="3">
        <v>0.80261355700710302</v>
      </c>
    </row>
    <row r="1454" spans="1:7" x14ac:dyDescent="0.2">
      <c r="A1454" t="s">
        <v>1980</v>
      </c>
      <c r="B1454" t="s">
        <v>1981</v>
      </c>
      <c r="C1454">
        <v>0.66058763931104358</v>
      </c>
      <c r="D1454">
        <v>0.69007263922518158</v>
      </c>
      <c r="E1454">
        <v>1.5636363636363637</v>
      </c>
      <c r="F1454" s="1" t="s">
        <v>3095</v>
      </c>
      <c r="G1454" s="3">
        <v>0.97143221405752966</v>
      </c>
    </row>
    <row r="1455" spans="1:7" x14ac:dyDescent="0.2">
      <c r="A1455" t="s">
        <v>674</v>
      </c>
      <c r="B1455" t="s">
        <v>675</v>
      </c>
      <c r="C1455">
        <v>0.87047619047619051</v>
      </c>
      <c r="D1455">
        <v>1.6983842010771992</v>
      </c>
      <c r="E1455">
        <v>1.4020979020979021</v>
      </c>
      <c r="F1455" s="1" t="s">
        <v>3095</v>
      </c>
      <c r="G1455" s="3">
        <v>1.3236527645504306</v>
      </c>
    </row>
    <row r="1456" spans="1:7" x14ac:dyDescent="0.2">
      <c r="A1456" t="s">
        <v>2546</v>
      </c>
      <c r="B1456" t="s">
        <v>2547</v>
      </c>
      <c r="C1456">
        <v>1.0048622366288493</v>
      </c>
      <c r="D1456">
        <v>0.94541231126596981</v>
      </c>
      <c r="E1456">
        <v>0.62702702702702706</v>
      </c>
      <c r="F1456" s="1" t="s">
        <v>3095</v>
      </c>
      <c r="G1456" s="3">
        <v>0.85910052497394884</v>
      </c>
    </row>
    <row r="1457" spans="1:7" x14ac:dyDescent="0.2">
      <c r="A1457" t="s">
        <v>1302</v>
      </c>
      <c r="B1457" t="s">
        <v>1303</v>
      </c>
      <c r="C1457">
        <v>1.0240096038415367</v>
      </c>
      <c r="D1457">
        <v>1.4771784232365146</v>
      </c>
      <c r="E1457">
        <v>0.84776902887139105</v>
      </c>
      <c r="F1457" s="1" t="s">
        <v>3095</v>
      </c>
      <c r="G1457" s="3">
        <v>1.1163190186498142</v>
      </c>
    </row>
    <row r="1458" spans="1:7" x14ac:dyDescent="0.2">
      <c r="A1458" t="s">
        <v>1486</v>
      </c>
      <c r="B1458" t="s">
        <v>1487</v>
      </c>
      <c r="C1458">
        <v>1.1814345991561181</v>
      </c>
      <c r="D1458">
        <v>0.680064308681672</v>
      </c>
      <c r="E1458">
        <v>1.3703703703703705</v>
      </c>
      <c r="F1458" s="1" t="s">
        <v>3095</v>
      </c>
      <c r="G1458" s="3">
        <v>1.0772897594027202</v>
      </c>
    </row>
    <row r="1459" spans="1:7" x14ac:dyDescent="0.2">
      <c r="A1459" t="s">
        <v>2754</v>
      </c>
      <c r="B1459" t="s">
        <v>2755</v>
      </c>
      <c r="C1459">
        <v>0.95593220338983054</v>
      </c>
      <c r="D1459">
        <v>0.81899109792284863</v>
      </c>
      <c r="E1459">
        <v>0.60587326120556417</v>
      </c>
      <c r="F1459" s="1" t="s">
        <v>3095</v>
      </c>
      <c r="G1459" s="3">
        <v>0.79359885417274778</v>
      </c>
    </row>
    <row r="1460" spans="1:7" x14ac:dyDescent="0.2">
      <c r="A1460" t="s">
        <v>934</v>
      </c>
      <c r="B1460" t="s">
        <v>935</v>
      </c>
      <c r="C1460">
        <v>1.5606060606060606</v>
      </c>
      <c r="D1460">
        <v>0.56852248394004279</v>
      </c>
      <c r="E1460">
        <v>1.5384615384615385</v>
      </c>
      <c r="F1460" s="1" t="s">
        <v>3095</v>
      </c>
      <c r="G1460" s="3">
        <v>1.2225300276692141</v>
      </c>
    </row>
    <row r="1461" spans="1:7" x14ac:dyDescent="0.2">
      <c r="A1461" t="s">
        <v>2638</v>
      </c>
      <c r="B1461" t="s">
        <v>2639</v>
      </c>
      <c r="C1461">
        <v>0.74174528301886788</v>
      </c>
      <c r="D1461">
        <v>0.55697674418604648</v>
      </c>
      <c r="E1461">
        <v>1.201834862385321</v>
      </c>
      <c r="F1461" s="1" t="s">
        <v>3095</v>
      </c>
      <c r="G1461" s="3">
        <v>0.83351896319674523</v>
      </c>
    </row>
    <row r="1462" spans="1:7" x14ac:dyDescent="0.2">
      <c r="A1462" t="s">
        <v>2626</v>
      </c>
      <c r="B1462" t="s">
        <v>2627</v>
      </c>
      <c r="C1462">
        <v>0.82285714285714284</v>
      </c>
      <c r="D1462">
        <v>0.81451612903225812</v>
      </c>
      <c r="E1462">
        <v>0.87111111111111106</v>
      </c>
      <c r="F1462" s="1" t="s">
        <v>3095</v>
      </c>
      <c r="G1462" s="3">
        <v>0.83616146100017064</v>
      </c>
    </row>
    <row r="1463" spans="1:7" x14ac:dyDescent="0.2">
      <c r="A1463" t="s">
        <v>2992</v>
      </c>
      <c r="B1463" t="s">
        <v>2993</v>
      </c>
      <c r="C1463">
        <v>1.0851581508515815</v>
      </c>
      <c r="D1463">
        <v>0.25022831050228311</v>
      </c>
      <c r="E1463">
        <v>0.5788079470198676</v>
      </c>
      <c r="F1463" s="1" t="s">
        <v>3095</v>
      </c>
      <c r="G1463" s="3">
        <v>0.63806480279124411</v>
      </c>
    </row>
    <row r="1464" spans="1:7" x14ac:dyDescent="0.2">
      <c r="A1464" t="s">
        <v>66</v>
      </c>
      <c r="B1464" t="s">
        <v>67</v>
      </c>
      <c r="C1464">
        <v>0.97282608695652173</v>
      </c>
      <c r="D1464">
        <v>2.3174603174603177</v>
      </c>
      <c r="E1464">
        <v>12.615384615384615</v>
      </c>
      <c r="F1464" s="1" t="s">
        <v>3095</v>
      </c>
      <c r="G1464" s="3">
        <v>5.3018903399338182</v>
      </c>
    </row>
    <row r="1465" spans="1:7" x14ac:dyDescent="0.2">
      <c r="A1465" t="s">
        <v>588</v>
      </c>
      <c r="B1465" t="s">
        <v>589</v>
      </c>
      <c r="C1465">
        <v>1.0984848484848484</v>
      </c>
      <c r="D1465">
        <v>1.9362244897959184</v>
      </c>
      <c r="E1465">
        <v>1.0856423173803527</v>
      </c>
      <c r="F1465" s="1" t="s">
        <v>3095</v>
      </c>
      <c r="G1465" s="3">
        <v>1.3734505518870399</v>
      </c>
    </row>
    <row r="1466" spans="1:7" x14ac:dyDescent="0.2">
      <c r="A1466" t="s">
        <v>1968</v>
      </c>
      <c r="B1466" t="s">
        <v>1969</v>
      </c>
      <c r="C1466">
        <v>1.2241379310344827</v>
      </c>
      <c r="D1466">
        <v>0.72985244040862651</v>
      </c>
      <c r="E1466">
        <v>0.97046413502109707</v>
      </c>
      <c r="F1466" s="1" t="s">
        <v>3095</v>
      </c>
      <c r="G1466" s="3">
        <v>0.97481816882140215</v>
      </c>
    </row>
    <row r="1467" spans="1:7" x14ac:dyDescent="0.2">
      <c r="A1467" t="s">
        <v>2822</v>
      </c>
      <c r="B1467" t="s">
        <v>2823</v>
      </c>
      <c r="C1467">
        <v>0.72972972972972971</v>
      </c>
      <c r="D1467">
        <v>0.63254593175853013</v>
      </c>
      <c r="E1467">
        <v>0.92592592592592593</v>
      </c>
      <c r="F1467" s="1" t="s">
        <v>3095</v>
      </c>
      <c r="G1467" s="3">
        <v>0.76273386247139519</v>
      </c>
    </row>
    <row r="1468" spans="1:7" x14ac:dyDescent="0.2">
      <c r="A1468" t="s">
        <v>1688</v>
      </c>
      <c r="B1468" t="s">
        <v>1689</v>
      </c>
      <c r="C1468">
        <v>0.93133047210300424</v>
      </c>
      <c r="D1468">
        <v>0.82692307692307687</v>
      </c>
      <c r="E1468">
        <v>1.3333333333333333</v>
      </c>
      <c r="F1468" s="1" t="s">
        <v>3095</v>
      </c>
      <c r="G1468" s="3">
        <v>1.0305289607864714</v>
      </c>
    </row>
    <row r="1469" spans="1:7" x14ac:dyDescent="0.2">
      <c r="A1469" t="s">
        <v>834</v>
      </c>
      <c r="B1469" t="s">
        <v>835</v>
      </c>
      <c r="C1469">
        <v>1.5237020316027088</v>
      </c>
      <c r="D1469">
        <v>1.1258503401360545</v>
      </c>
      <c r="E1469">
        <v>1.1196172248803828</v>
      </c>
      <c r="F1469" s="1" t="s">
        <v>3095</v>
      </c>
      <c r="G1469" s="3">
        <v>1.2563898655397152</v>
      </c>
    </row>
    <row r="1470" spans="1:7" x14ac:dyDescent="0.2">
      <c r="A1470" t="s">
        <v>1872</v>
      </c>
      <c r="B1470" t="s">
        <v>1873</v>
      </c>
      <c r="C1470">
        <v>1.1797919762258544</v>
      </c>
      <c r="D1470">
        <v>0.8029197080291971</v>
      </c>
      <c r="E1470">
        <v>1.0021574973031284</v>
      </c>
      <c r="F1470" s="1" t="s">
        <v>3095</v>
      </c>
      <c r="G1470" s="3">
        <v>0.99495639385272661</v>
      </c>
    </row>
    <row r="1471" spans="1:7" x14ac:dyDescent="0.2">
      <c r="A1471" t="s">
        <v>860</v>
      </c>
      <c r="B1471" t="s">
        <v>861</v>
      </c>
      <c r="C1471">
        <v>1.2784090909090908</v>
      </c>
      <c r="D1471">
        <v>2.229845626072041</v>
      </c>
      <c r="E1471">
        <v>0.23887079261672095</v>
      </c>
      <c r="F1471" s="1" t="s">
        <v>3095</v>
      </c>
      <c r="G1471" s="3">
        <v>1.2490418365326177</v>
      </c>
    </row>
    <row r="1472" spans="1:7" x14ac:dyDescent="0.2">
      <c r="A1472" t="s">
        <v>188</v>
      </c>
      <c r="B1472" t="s">
        <v>189</v>
      </c>
      <c r="C1472">
        <v>0.99317406143344711</v>
      </c>
      <c r="D1472">
        <v>1.3687943262411348</v>
      </c>
      <c r="E1472">
        <v>3.7060702875399363</v>
      </c>
      <c r="F1472" s="1" t="s">
        <v>3095</v>
      </c>
      <c r="G1472" s="3">
        <v>2.0226795584048394</v>
      </c>
    </row>
    <row r="1473" spans="1:7" x14ac:dyDescent="0.2">
      <c r="A1473" t="s">
        <v>2302</v>
      </c>
      <c r="B1473" t="s">
        <v>2303</v>
      </c>
      <c r="C1473">
        <v>0.70547945205479456</v>
      </c>
      <c r="D1473">
        <v>0.93150684931506844</v>
      </c>
      <c r="E1473">
        <v>1.1111111111111112</v>
      </c>
      <c r="F1473" s="1" t="s">
        <v>3095</v>
      </c>
      <c r="G1473" s="3">
        <v>0.91603247082699146</v>
      </c>
    </row>
    <row r="1474" spans="1:7" x14ac:dyDescent="0.2">
      <c r="A1474" t="s">
        <v>732</v>
      </c>
      <c r="B1474" t="s">
        <v>733</v>
      </c>
      <c r="C1474">
        <v>0.85611510791366907</v>
      </c>
      <c r="D1474">
        <v>0.17701149425287357</v>
      </c>
      <c r="E1474">
        <v>2.8502415458937196</v>
      </c>
      <c r="F1474" s="1" t="s">
        <v>3095</v>
      </c>
      <c r="G1474" s="3">
        <v>1.2944560493534207</v>
      </c>
    </row>
    <row r="1475" spans="1:7" x14ac:dyDescent="0.2">
      <c r="A1475" t="s">
        <v>2396</v>
      </c>
      <c r="B1475" t="s">
        <v>2397</v>
      </c>
      <c r="C1475">
        <v>1.0211382113821139</v>
      </c>
      <c r="D1475">
        <v>0.66691729323308269</v>
      </c>
      <c r="E1475">
        <v>1</v>
      </c>
      <c r="F1475" s="1" t="s">
        <v>3095</v>
      </c>
      <c r="G1475" s="3">
        <v>0.8960185015383989</v>
      </c>
    </row>
    <row r="1476" spans="1:7" x14ac:dyDescent="0.2">
      <c r="A1476" t="s">
        <v>1750</v>
      </c>
      <c r="B1476" t="s">
        <v>1751</v>
      </c>
      <c r="C1476">
        <v>1.222943722943723</v>
      </c>
      <c r="D1476">
        <v>0.50470809792843696</v>
      </c>
      <c r="E1476">
        <v>1.3310104529616724</v>
      </c>
      <c r="F1476" s="1" t="s">
        <v>3095</v>
      </c>
      <c r="G1476" s="3">
        <v>1.0195540912779439</v>
      </c>
    </row>
    <row r="1477" spans="1:7" x14ac:dyDescent="0.2">
      <c r="A1477" t="s">
        <v>2972</v>
      </c>
      <c r="B1477" t="s">
        <v>2973</v>
      </c>
      <c r="C1477">
        <v>0.8574380165289256</v>
      </c>
      <c r="D1477">
        <v>0.6536203522504892</v>
      </c>
      <c r="E1477">
        <v>0.45430107526881719</v>
      </c>
      <c r="F1477" s="1" t="s">
        <v>3095</v>
      </c>
      <c r="G1477" s="3">
        <v>0.65511981468274405</v>
      </c>
    </row>
    <row r="1478" spans="1:7" x14ac:dyDescent="0.2">
      <c r="A1478" t="s">
        <v>750</v>
      </c>
      <c r="B1478" t="s">
        <v>751</v>
      </c>
      <c r="C1478">
        <v>1.7949790794979079</v>
      </c>
      <c r="D1478">
        <v>0.88738738738738743</v>
      </c>
      <c r="E1478">
        <v>1.1654135338345866</v>
      </c>
      <c r="F1478" s="1" t="s">
        <v>3095</v>
      </c>
      <c r="G1478" s="3">
        <v>1.282593333573294</v>
      </c>
    </row>
    <row r="1479" spans="1:7" x14ac:dyDescent="0.2">
      <c r="A1479" t="s">
        <v>1638</v>
      </c>
      <c r="B1479" t="s">
        <v>1639</v>
      </c>
      <c r="C1479">
        <v>1.0687500000000001</v>
      </c>
      <c r="D1479">
        <v>0.65961945031712477</v>
      </c>
      <c r="E1479">
        <v>1.4009433962264151</v>
      </c>
      <c r="F1479" s="1" t="s">
        <v>3095</v>
      </c>
      <c r="G1479" s="3">
        <v>1.04310428218118</v>
      </c>
    </row>
    <row r="1480" spans="1:7" x14ac:dyDescent="0.2">
      <c r="A1480" t="s">
        <v>3022</v>
      </c>
      <c r="B1480" t="s">
        <v>3023</v>
      </c>
      <c r="C1480">
        <v>0.97534668721109397</v>
      </c>
      <c r="D1480">
        <v>0.19206349206349208</v>
      </c>
      <c r="E1480">
        <v>0.5901639344262295</v>
      </c>
      <c r="F1480" s="1" t="s">
        <v>3095</v>
      </c>
      <c r="G1480" s="3">
        <v>0.58585803790027191</v>
      </c>
    </row>
    <row r="1481" spans="1:7" x14ac:dyDescent="0.2">
      <c r="A1481" t="s">
        <v>2818</v>
      </c>
      <c r="B1481" t="s">
        <v>2819</v>
      </c>
      <c r="C1481">
        <v>0.54802259887005644</v>
      </c>
      <c r="D1481">
        <v>0.66095890410958902</v>
      </c>
      <c r="E1481">
        <v>1.0865724381625441</v>
      </c>
      <c r="F1481" s="1" t="s">
        <v>3095</v>
      </c>
      <c r="G1481" s="3">
        <v>0.76518464704739664</v>
      </c>
    </row>
    <row r="1482" spans="1:7" x14ac:dyDescent="0.2">
      <c r="A1482" t="s">
        <v>2468</v>
      </c>
      <c r="B1482" t="s">
        <v>2469</v>
      </c>
      <c r="C1482">
        <v>0.93689320388349517</v>
      </c>
      <c r="D1482">
        <v>0.86445012787723785</v>
      </c>
      <c r="E1482">
        <v>0.83660130718954251</v>
      </c>
      <c r="F1482" s="1" t="s">
        <v>3095</v>
      </c>
      <c r="G1482" s="3">
        <v>0.87931487965009181</v>
      </c>
    </row>
    <row r="1483" spans="1:7" x14ac:dyDescent="0.2">
      <c r="A1483" t="s">
        <v>566</v>
      </c>
      <c r="B1483" t="s">
        <v>567</v>
      </c>
      <c r="C1483">
        <v>2.770935960591133</v>
      </c>
      <c r="D1483">
        <v>1.009020618556701</v>
      </c>
      <c r="E1483">
        <v>0.38848484848484849</v>
      </c>
      <c r="F1483" s="1" t="s">
        <v>3095</v>
      </c>
      <c r="G1483" s="3">
        <v>1.389480475877561</v>
      </c>
    </row>
    <row r="1484" spans="1:7" x14ac:dyDescent="0.2">
      <c r="A1484" t="s">
        <v>2370</v>
      </c>
      <c r="B1484" t="s">
        <v>2371</v>
      </c>
      <c r="C1484">
        <v>0.99298245614035086</v>
      </c>
      <c r="D1484">
        <v>1.1155866900175131</v>
      </c>
      <c r="E1484">
        <v>0.60256410256410253</v>
      </c>
      <c r="F1484" s="1" t="s">
        <v>3095</v>
      </c>
      <c r="G1484" s="3">
        <v>0.90371108290732216</v>
      </c>
    </row>
    <row r="1485" spans="1:7" x14ac:dyDescent="0.2">
      <c r="A1485" t="s">
        <v>2106</v>
      </c>
      <c r="B1485" t="s">
        <v>2107</v>
      </c>
      <c r="C1485">
        <v>0.66049382716049387</v>
      </c>
      <c r="D1485">
        <v>1.3883495145631068</v>
      </c>
      <c r="E1485">
        <v>0.80789473684210522</v>
      </c>
      <c r="F1485" s="1" t="s">
        <v>3095</v>
      </c>
      <c r="G1485" s="3">
        <v>0.95224602618856868</v>
      </c>
    </row>
    <row r="1486" spans="1:7" x14ac:dyDescent="0.2">
      <c r="A1486" t="s">
        <v>262</v>
      </c>
      <c r="B1486" t="s">
        <v>263</v>
      </c>
      <c r="C1486">
        <v>1.4347826086956521</v>
      </c>
      <c r="D1486">
        <v>1.0628571428571429</v>
      </c>
      <c r="E1486">
        <v>2.7539779681762546</v>
      </c>
      <c r="F1486" s="1" t="s">
        <v>3095</v>
      </c>
      <c r="G1486" s="3">
        <v>1.7505392399096831</v>
      </c>
    </row>
    <row r="1487" spans="1:7" x14ac:dyDescent="0.2">
      <c r="A1487" t="s">
        <v>1794</v>
      </c>
      <c r="B1487" t="s">
        <v>1795</v>
      </c>
      <c r="C1487">
        <v>1.2165354330708662</v>
      </c>
      <c r="D1487">
        <v>0.80769230769230771</v>
      </c>
      <c r="E1487">
        <v>1.004566210045662</v>
      </c>
      <c r="F1487" s="1" t="s">
        <v>3095</v>
      </c>
      <c r="G1487" s="3">
        <v>1.0095979836029454</v>
      </c>
    </row>
    <row r="1488" spans="1:7" x14ac:dyDescent="0.2">
      <c r="A1488" t="s">
        <v>2420</v>
      </c>
      <c r="B1488" t="s">
        <v>2421</v>
      </c>
      <c r="C1488">
        <v>0.62708719851576999</v>
      </c>
      <c r="D1488">
        <v>0.71071428571428574</v>
      </c>
      <c r="E1488">
        <v>1.3380614657210401</v>
      </c>
      <c r="F1488" s="1" t="s">
        <v>3095</v>
      </c>
      <c r="G1488" s="3">
        <v>0.89195431665036529</v>
      </c>
    </row>
    <row r="1489" spans="1:7" x14ac:dyDescent="0.2">
      <c r="A1489" t="s">
        <v>2654</v>
      </c>
      <c r="B1489" t="s">
        <v>2655</v>
      </c>
      <c r="C1489">
        <v>0.82352941176470584</v>
      </c>
      <c r="D1489">
        <v>0.55390334572490707</v>
      </c>
      <c r="E1489">
        <v>1.1085972850678734</v>
      </c>
      <c r="F1489" s="1" t="s">
        <v>3095</v>
      </c>
      <c r="G1489" s="3">
        <v>0.82867668085249546</v>
      </c>
    </row>
    <row r="1490" spans="1:7" x14ac:dyDescent="0.2">
      <c r="A1490" t="s">
        <v>2372</v>
      </c>
      <c r="B1490" t="s">
        <v>2373</v>
      </c>
      <c r="C1490">
        <v>0.765625</v>
      </c>
      <c r="D1490">
        <v>0.51402439024390245</v>
      </c>
      <c r="E1490">
        <v>1.4304635761589404</v>
      </c>
      <c r="F1490" s="1" t="s">
        <v>3095</v>
      </c>
      <c r="G1490" s="3">
        <v>0.90337098880094757</v>
      </c>
    </row>
    <row r="1491" spans="1:7" x14ac:dyDescent="0.2">
      <c r="A1491" t="s">
        <v>1318</v>
      </c>
      <c r="B1491" t="s">
        <v>1319</v>
      </c>
      <c r="C1491">
        <v>1.7005208333333333</v>
      </c>
      <c r="D1491">
        <v>0.51893939393939392</v>
      </c>
      <c r="E1491">
        <v>1.1111111111111112</v>
      </c>
      <c r="F1491" s="1" t="s">
        <v>3095</v>
      </c>
      <c r="G1491" s="3">
        <v>1.1101904461279462</v>
      </c>
    </row>
    <row r="1492" spans="1:7" x14ac:dyDescent="0.2">
      <c r="A1492" t="s">
        <v>1068</v>
      </c>
      <c r="B1492" t="s">
        <v>1069</v>
      </c>
      <c r="C1492">
        <v>1.4004739336492891</v>
      </c>
      <c r="D1492">
        <v>0.63127413127413123</v>
      </c>
      <c r="E1492">
        <v>1.4875776397515528</v>
      </c>
      <c r="F1492" s="1" t="s">
        <v>3095</v>
      </c>
      <c r="G1492" s="3">
        <v>1.1731085682249909</v>
      </c>
    </row>
    <row r="1493" spans="1:7" x14ac:dyDescent="0.2">
      <c r="A1493" t="s">
        <v>440</v>
      </c>
      <c r="B1493" t="s">
        <v>441</v>
      </c>
      <c r="C1493">
        <v>1</v>
      </c>
      <c r="D1493">
        <v>1.6363636363636365</v>
      </c>
      <c r="E1493">
        <v>1.7969543147208122</v>
      </c>
      <c r="F1493" s="1" t="s">
        <v>3095</v>
      </c>
      <c r="G1493" s="3">
        <v>1.477772650361483</v>
      </c>
    </row>
    <row r="1494" spans="1:7" x14ac:dyDescent="0.2">
      <c r="A1494" t="s">
        <v>526</v>
      </c>
      <c r="B1494" t="s">
        <v>527</v>
      </c>
      <c r="C1494">
        <v>2.3275862068965516</v>
      </c>
      <c r="D1494">
        <v>0.6</v>
      </c>
      <c r="E1494">
        <v>1.3195876288659794</v>
      </c>
      <c r="F1494" s="1" t="s">
        <v>3095</v>
      </c>
      <c r="G1494" s="3">
        <v>1.4157246119208438</v>
      </c>
    </row>
    <row r="1495" spans="1:7" x14ac:dyDescent="0.2">
      <c r="A1495" t="s">
        <v>376</v>
      </c>
      <c r="B1495" t="s">
        <v>377</v>
      </c>
      <c r="C1495">
        <v>1.0977272727272727</v>
      </c>
      <c r="D1495">
        <v>0.24223602484472051</v>
      </c>
      <c r="E1495">
        <v>3.3230769230769233</v>
      </c>
      <c r="F1495" s="1" t="s">
        <v>3095</v>
      </c>
      <c r="G1495" s="3">
        <v>1.5543467402163056</v>
      </c>
    </row>
    <row r="1496" spans="1:7" x14ac:dyDescent="0.2">
      <c r="A1496" t="s">
        <v>2220</v>
      </c>
      <c r="B1496" t="s">
        <v>2221</v>
      </c>
      <c r="C1496">
        <v>1.4085213032581454</v>
      </c>
      <c r="D1496">
        <v>0.93498452012383904</v>
      </c>
      <c r="E1496">
        <v>0.45098039215686275</v>
      </c>
      <c r="F1496" s="1" t="s">
        <v>3095</v>
      </c>
      <c r="G1496" s="3">
        <v>0.93149540517961571</v>
      </c>
    </row>
    <row r="1497" spans="1:7" x14ac:dyDescent="0.2">
      <c r="A1497" t="s">
        <v>718</v>
      </c>
      <c r="B1497" t="s">
        <v>719</v>
      </c>
      <c r="C1497">
        <v>1.7142857142857142</v>
      </c>
      <c r="D1497">
        <v>1.032258064516129</v>
      </c>
      <c r="E1497">
        <v>1.1578947368421053</v>
      </c>
      <c r="F1497" s="1" t="s">
        <v>3095</v>
      </c>
      <c r="G1497" s="3">
        <v>1.3014795052146495</v>
      </c>
    </row>
    <row r="1498" spans="1:7" x14ac:dyDescent="0.2">
      <c r="A1498" t="s">
        <v>1246</v>
      </c>
      <c r="B1498" t="s">
        <v>1247</v>
      </c>
      <c r="C1498">
        <v>1.1012658227848102</v>
      </c>
      <c r="D1498">
        <v>0.91796875</v>
      </c>
      <c r="E1498">
        <v>1.3571428571428572</v>
      </c>
      <c r="F1498" s="1" t="s">
        <v>3095</v>
      </c>
      <c r="G1498" s="3">
        <v>1.1254591433092225</v>
      </c>
    </row>
    <row r="1499" spans="1:7" x14ac:dyDescent="0.2">
      <c r="A1499" t="s">
        <v>2664</v>
      </c>
      <c r="B1499" t="s">
        <v>2665</v>
      </c>
      <c r="C1499">
        <v>0.80168776371308015</v>
      </c>
      <c r="D1499">
        <v>0.38823529411764707</v>
      </c>
      <c r="E1499">
        <v>1.2833545108005082</v>
      </c>
      <c r="F1499" s="1" t="s">
        <v>3095</v>
      </c>
      <c r="G1499" s="3">
        <v>0.82442585621041176</v>
      </c>
    </row>
    <row r="1500" spans="1:7" x14ac:dyDescent="0.2">
      <c r="A1500" t="s">
        <v>452</v>
      </c>
      <c r="B1500" t="s">
        <v>453</v>
      </c>
      <c r="C1500">
        <v>1.6639999999999999</v>
      </c>
      <c r="D1500">
        <v>0.66107382550335569</v>
      </c>
      <c r="E1500">
        <v>2.0634920634920637</v>
      </c>
      <c r="F1500" s="1" t="s">
        <v>3095</v>
      </c>
      <c r="G1500" s="3">
        <v>1.4628552963318064</v>
      </c>
    </row>
    <row r="1501" spans="1:7" x14ac:dyDescent="0.2">
      <c r="A1501" t="s">
        <v>744</v>
      </c>
      <c r="B1501" t="s">
        <v>745</v>
      </c>
      <c r="C1501">
        <v>0.95147679324894519</v>
      </c>
      <c r="D1501">
        <v>1.494773519163763</v>
      </c>
      <c r="E1501">
        <v>1.4173669467787116</v>
      </c>
      <c r="F1501" s="1" t="s">
        <v>3095</v>
      </c>
      <c r="G1501" s="3">
        <v>1.2878724197304734</v>
      </c>
    </row>
    <row r="1502" spans="1:7" x14ac:dyDescent="0.2">
      <c r="A1502" t="s">
        <v>26</v>
      </c>
      <c r="B1502" t="s">
        <v>27</v>
      </c>
      <c r="C1502">
        <v>1.430232558139535</v>
      </c>
      <c r="D1502">
        <v>1.9694323144104804</v>
      </c>
      <c r="E1502">
        <v>1.537037037037037</v>
      </c>
      <c r="F1502" s="1" t="s">
        <v>3095</v>
      </c>
      <c r="G1502" s="3">
        <v>1.6455673031956841</v>
      </c>
    </row>
    <row r="1503" spans="1:7" x14ac:dyDescent="0.2">
      <c r="A1503" t="s">
        <v>1986</v>
      </c>
      <c r="B1503" t="s">
        <v>1987</v>
      </c>
      <c r="C1503">
        <v>0.96728971962616828</v>
      </c>
      <c r="D1503">
        <v>1.3173652694610778</v>
      </c>
      <c r="E1503">
        <v>0.625</v>
      </c>
      <c r="F1503" s="1" t="s">
        <v>3095</v>
      </c>
      <c r="G1503" s="3">
        <v>0.96988499636241532</v>
      </c>
    </row>
    <row r="1504" spans="1:7" x14ac:dyDescent="0.2">
      <c r="A1504" t="s">
        <v>312</v>
      </c>
      <c r="B1504" t="s">
        <v>313</v>
      </c>
      <c r="C1504">
        <v>2.2682926829268291</v>
      </c>
      <c r="D1504">
        <v>0.8</v>
      </c>
      <c r="E1504">
        <v>1.8920863309352518</v>
      </c>
      <c r="F1504" s="1" t="s">
        <v>3095</v>
      </c>
      <c r="G1504" s="3">
        <v>1.6534596712873604</v>
      </c>
    </row>
    <row r="1505" spans="1:7" x14ac:dyDescent="0.2">
      <c r="A1505" t="s">
        <v>1612</v>
      </c>
      <c r="B1505" t="s">
        <v>1613</v>
      </c>
      <c r="C1505">
        <v>0.71641791044776115</v>
      </c>
      <c r="D1505">
        <v>0.38</v>
      </c>
      <c r="E1505">
        <v>2.0491803278688523</v>
      </c>
      <c r="F1505" s="1" t="s">
        <v>3095</v>
      </c>
      <c r="G1505" s="3">
        <v>1.0485327461055378</v>
      </c>
    </row>
    <row r="1506" spans="1:7" x14ac:dyDescent="0.2">
      <c r="A1506" t="s">
        <v>100</v>
      </c>
      <c r="B1506" t="s">
        <v>101</v>
      </c>
      <c r="C1506">
        <v>0.84965034965034969</v>
      </c>
      <c r="D1506">
        <v>0.10722222222222222</v>
      </c>
      <c r="E1506">
        <v>8.5074626865671643</v>
      </c>
      <c r="F1506" s="1" t="s">
        <v>3095</v>
      </c>
      <c r="G1506" s="3">
        <v>3.154778419479912</v>
      </c>
    </row>
    <row r="1507" spans="1:7" x14ac:dyDescent="0.2">
      <c r="A1507" t="s">
        <v>618</v>
      </c>
      <c r="B1507" t="s">
        <v>619</v>
      </c>
      <c r="C1507">
        <v>1.4270833333333333</v>
      </c>
      <c r="D1507">
        <v>0.95750708215297453</v>
      </c>
      <c r="E1507">
        <v>1.6737588652482269</v>
      </c>
      <c r="F1507" s="1" t="s">
        <v>3095</v>
      </c>
      <c r="G1507" s="3">
        <v>1.3527830935781784</v>
      </c>
    </row>
    <row r="1508" spans="1:7" x14ac:dyDescent="0.2">
      <c r="A1508" t="s">
        <v>2544</v>
      </c>
      <c r="B1508" t="s">
        <v>2545</v>
      </c>
      <c r="C1508">
        <v>0.84816753926701571</v>
      </c>
      <c r="D1508">
        <v>0.81967213114754101</v>
      </c>
      <c r="E1508">
        <v>0.91176470588235292</v>
      </c>
      <c r="F1508" s="1" t="s">
        <v>3095</v>
      </c>
      <c r="G1508" s="3">
        <v>0.85986812543230318</v>
      </c>
    </row>
    <row r="1509" spans="1:7" x14ac:dyDescent="0.2">
      <c r="A1509" t="s">
        <v>1294</v>
      </c>
      <c r="B1509" t="s">
        <v>1295</v>
      </c>
      <c r="C1509">
        <v>1.7110389610389611</v>
      </c>
      <c r="D1509">
        <v>0.36041189931350115</v>
      </c>
      <c r="E1509">
        <v>1.2820512820512822</v>
      </c>
      <c r="F1509" s="1" t="s">
        <v>3095</v>
      </c>
      <c r="G1509" s="3">
        <v>1.1178340474679149</v>
      </c>
    </row>
    <row r="1510" spans="1:7" x14ac:dyDescent="0.2">
      <c r="A1510" t="s">
        <v>2146</v>
      </c>
      <c r="B1510" t="s">
        <v>2147</v>
      </c>
      <c r="C1510">
        <v>1.5765765765765767</v>
      </c>
      <c r="D1510">
        <v>0.32054794520547947</v>
      </c>
      <c r="E1510">
        <v>0.94166666666666665</v>
      </c>
      <c r="F1510" s="1" t="s">
        <v>3095</v>
      </c>
      <c r="G1510" s="3">
        <v>0.9462637294829076</v>
      </c>
    </row>
    <row r="1511" spans="1:7" x14ac:dyDescent="0.2">
      <c r="A1511" t="s">
        <v>818</v>
      </c>
      <c r="B1511" t="s">
        <v>819</v>
      </c>
      <c r="C1511">
        <v>0.97350993377483441</v>
      </c>
      <c r="D1511">
        <v>1.2830188679245282</v>
      </c>
      <c r="E1511">
        <v>1.5297029702970297</v>
      </c>
      <c r="F1511" s="1" t="s">
        <v>3095</v>
      </c>
      <c r="G1511" s="3">
        <v>1.2620772573321308</v>
      </c>
    </row>
    <row r="1512" spans="1:7" x14ac:dyDescent="0.2">
      <c r="A1512" t="s">
        <v>768</v>
      </c>
      <c r="B1512" t="s">
        <v>769</v>
      </c>
      <c r="C1512">
        <v>1.278688524590164</v>
      </c>
      <c r="D1512">
        <v>0.57391304347826089</v>
      </c>
      <c r="E1512">
        <v>1.9809322033898304</v>
      </c>
      <c r="F1512" s="1" t="s">
        <v>3095</v>
      </c>
      <c r="G1512" s="3">
        <v>1.2778445904860851</v>
      </c>
    </row>
    <row r="1513" spans="1:7" x14ac:dyDescent="0.2">
      <c r="A1513" t="s">
        <v>2864</v>
      </c>
      <c r="B1513" t="s">
        <v>2865</v>
      </c>
      <c r="C1513">
        <v>0.71052631578947367</v>
      </c>
      <c r="D1513">
        <v>0.57499999999999996</v>
      </c>
      <c r="E1513">
        <v>0.96274509803921571</v>
      </c>
      <c r="F1513" s="1" t="s">
        <v>3095</v>
      </c>
      <c r="G1513" s="3">
        <v>0.74942380460956315</v>
      </c>
    </row>
    <row r="1514" spans="1:7" x14ac:dyDescent="0.2">
      <c r="A1514" t="s">
        <v>2346</v>
      </c>
      <c r="B1514" t="s">
        <v>2347</v>
      </c>
      <c r="C1514">
        <v>1.2681388012618298</v>
      </c>
      <c r="D1514">
        <v>0.50454545454545452</v>
      </c>
      <c r="E1514">
        <v>0.94705882352941173</v>
      </c>
      <c r="F1514" s="1" t="s">
        <v>3095</v>
      </c>
      <c r="G1514" s="3">
        <v>0.90658102644556526</v>
      </c>
    </row>
    <row r="1515" spans="1:7" x14ac:dyDescent="0.2">
      <c r="A1515" t="s">
        <v>1904</v>
      </c>
      <c r="B1515" t="s">
        <v>1905</v>
      </c>
      <c r="C1515">
        <v>0.88590604026845643</v>
      </c>
      <c r="D1515">
        <v>0.37584803256445048</v>
      </c>
      <c r="E1515">
        <v>1.7058823529411764</v>
      </c>
      <c r="F1515" s="1" t="s">
        <v>3095</v>
      </c>
      <c r="G1515" s="3">
        <v>0.98921214192469442</v>
      </c>
    </row>
    <row r="1516" spans="1:7" x14ac:dyDescent="0.2">
      <c r="A1516" t="s">
        <v>682</v>
      </c>
      <c r="B1516" t="s">
        <v>683</v>
      </c>
      <c r="C1516">
        <v>1.6352941176470588</v>
      </c>
      <c r="D1516">
        <v>0.45757575757575758</v>
      </c>
      <c r="E1516">
        <v>1.873536299765808</v>
      </c>
      <c r="F1516" s="1" t="s">
        <v>3095</v>
      </c>
      <c r="G1516" s="3">
        <v>1.3221353916628749</v>
      </c>
    </row>
    <row r="1517" spans="1:7" x14ac:dyDescent="0.2">
      <c r="A1517" t="s">
        <v>2428</v>
      </c>
      <c r="B1517" t="s">
        <v>2429</v>
      </c>
      <c r="C1517">
        <v>1.0364372469635628</v>
      </c>
      <c r="D1517">
        <v>0.70810810810810809</v>
      </c>
      <c r="E1517">
        <v>0.92771084337349397</v>
      </c>
      <c r="F1517" s="1" t="s">
        <v>3095</v>
      </c>
      <c r="G1517" s="3">
        <v>0.8907520661483882</v>
      </c>
    </row>
    <row r="1518" spans="1:7" x14ac:dyDescent="0.2">
      <c r="A1518" t="s">
        <v>2114</v>
      </c>
      <c r="B1518" t="s">
        <v>2115</v>
      </c>
      <c r="C1518">
        <v>1.0286396181384247</v>
      </c>
      <c r="D1518">
        <v>0.72972972972972971</v>
      </c>
      <c r="E1518">
        <v>1.0944444444444446</v>
      </c>
      <c r="F1518" s="1" t="s">
        <v>3095</v>
      </c>
      <c r="G1518" s="3">
        <v>0.9509379307708663</v>
      </c>
    </row>
    <row r="1519" spans="1:7" x14ac:dyDescent="0.2">
      <c r="A1519" t="s">
        <v>832</v>
      </c>
      <c r="B1519" t="s">
        <v>833</v>
      </c>
      <c r="C1519">
        <v>1.2898089171974523</v>
      </c>
      <c r="D1519">
        <v>1.3399153737658673</v>
      </c>
      <c r="E1519">
        <v>1.1402298850574712</v>
      </c>
      <c r="F1519" s="1" t="s">
        <v>3095</v>
      </c>
      <c r="G1519" s="3">
        <v>1.2566513920069304</v>
      </c>
    </row>
    <row r="1520" spans="1:7" x14ac:dyDescent="0.2">
      <c r="A1520" t="s">
        <v>2390</v>
      </c>
      <c r="B1520" t="s">
        <v>2391</v>
      </c>
      <c r="C1520">
        <v>0.91818181818181821</v>
      </c>
      <c r="D1520">
        <v>0.19068322981366459</v>
      </c>
      <c r="E1520">
        <v>1.5833333333333333</v>
      </c>
      <c r="F1520" s="1" t="s">
        <v>3095</v>
      </c>
      <c r="G1520" s="3">
        <v>0.89739946044293861</v>
      </c>
    </row>
    <row r="1521" spans="1:7" x14ac:dyDescent="0.2">
      <c r="A1521" t="s">
        <v>2454</v>
      </c>
      <c r="B1521" t="s">
        <v>2455</v>
      </c>
      <c r="C1521">
        <v>0.89634146341463417</v>
      </c>
      <c r="D1521">
        <v>1.1603773584905661</v>
      </c>
      <c r="E1521">
        <v>0.59390243902439022</v>
      </c>
      <c r="F1521" s="1" t="s">
        <v>3095</v>
      </c>
      <c r="G1521" s="3">
        <v>0.88354042030986346</v>
      </c>
    </row>
    <row r="1522" spans="1:7" x14ac:dyDescent="0.2">
      <c r="A1522" t="s">
        <v>2492</v>
      </c>
      <c r="B1522" t="s">
        <v>2493</v>
      </c>
      <c r="C1522">
        <v>1.1338383838383839</v>
      </c>
      <c r="D1522">
        <v>0.54042553191489362</v>
      </c>
      <c r="E1522">
        <v>0.95076923076923081</v>
      </c>
      <c r="F1522" s="1" t="s">
        <v>3095</v>
      </c>
      <c r="G1522" s="3">
        <v>0.87501104884083603</v>
      </c>
    </row>
    <row r="1523" spans="1:7" x14ac:dyDescent="0.2">
      <c r="A1523" t="s">
        <v>2308</v>
      </c>
      <c r="B1523" t="s">
        <v>2309</v>
      </c>
      <c r="C1523">
        <v>0.92812499999999998</v>
      </c>
      <c r="D1523">
        <v>1.1391304347826088</v>
      </c>
      <c r="E1523">
        <v>0.67710843373493979</v>
      </c>
      <c r="F1523" s="1" t="s">
        <v>3095</v>
      </c>
      <c r="G1523" s="3">
        <v>0.91478795617251618</v>
      </c>
    </row>
    <row r="1524" spans="1:7" x14ac:dyDescent="0.2">
      <c r="A1524" t="s">
        <v>2200</v>
      </c>
      <c r="B1524" t="s">
        <v>2201</v>
      </c>
      <c r="C1524">
        <v>0.82396088019559899</v>
      </c>
      <c r="D1524">
        <v>0.8632075471698113</v>
      </c>
      <c r="E1524">
        <v>1.1210045662100456</v>
      </c>
      <c r="F1524" s="1" t="s">
        <v>3095</v>
      </c>
      <c r="G1524" s="3">
        <v>0.93605766452515204</v>
      </c>
    </row>
    <row r="1525" spans="1:7" x14ac:dyDescent="0.2">
      <c r="A1525" t="s">
        <v>1810</v>
      </c>
      <c r="B1525" t="s">
        <v>1811</v>
      </c>
      <c r="C1525">
        <v>0.51950354609929073</v>
      </c>
      <c r="D1525">
        <v>0.35076923076923078</v>
      </c>
      <c r="E1525">
        <v>2.15</v>
      </c>
      <c r="F1525" s="1" t="s">
        <v>3095</v>
      </c>
      <c r="G1525" s="3">
        <v>1.0067575922895071</v>
      </c>
    </row>
    <row r="1526" spans="1:7" x14ac:dyDescent="0.2">
      <c r="A1526" t="s">
        <v>1892</v>
      </c>
      <c r="B1526" t="s">
        <v>1893</v>
      </c>
      <c r="C1526">
        <v>0.98737727910238426</v>
      </c>
      <c r="D1526">
        <v>0.71071428571428574</v>
      </c>
      <c r="E1526">
        <v>1.2763596004439512</v>
      </c>
      <c r="F1526" s="1" t="s">
        <v>3095</v>
      </c>
      <c r="G1526" s="3">
        <v>0.99148372175354049</v>
      </c>
    </row>
    <row r="1527" spans="1:7" x14ac:dyDescent="0.2">
      <c r="A1527" t="s">
        <v>2436</v>
      </c>
      <c r="B1527" t="s">
        <v>2437</v>
      </c>
      <c r="C1527">
        <v>0.91538461538461535</v>
      </c>
      <c r="D1527">
        <v>1.3755656108597285E-2</v>
      </c>
      <c r="E1527">
        <v>1.7366946778711485</v>
      </c>
      <c r="F1527" s="1" t="s">
        <v>3095</v>
      </c>
      <c r="G1527" s="3">
        <v>0.88861164978812035</v>
      </c>
    </row>
    <row r="1528" spans="1:7" x14ac:dyDescent="0.2">
      <c r="A1528" t="s">
        <v>666</v>
      </c>
      <c r="B1528" t="s">
        <v>667</v>
      </c>
      <c r="C1528">
        <v>0.94501018329938902</v>
      </c>
      <c r="D1528">
        <v>2.7657657657657659</v>
      </c>
      <c r="E1528">
        <v>0.27467811158798283</v>
      </c>
      <c r="F1528" s="1" t="s">
        <v>3095</v>
      </c>
      <c r="G1528" s="3">
        <v>1.3284846868843792</v>
      </c>
    </row>
    <row r="1529" spans="1:7" x14ac:dyDescent="0.2">
      <c r="A1529" t="s">
        <v>2368</v>
      </c>
      <c r="B1529" t="s">
        <v>2369</v>
      </c>
      <c r="C1529">
        <v>1.5072463768115942</v>
      </c>
      <c r="D1529">
        <v>0.87254901960784315</v>
      </c>
      <c r="E1529">
        <v>0.33245382585751981</v>
      </c>
      <c r="F1529" s="1" t="s">
        <v>3095</v>
      </c>
      <c r="G1529" s="3">
        <v>0.90408307409231903</v>
      </c>
    </row>
    <row r="1530" spans="1:7" x14ac:dyDescent="0.2">
      <c r="A1530" t="s">
        <v>756</v>
      </c>
      <c r="B1530" t="s">
        <v>757</v>
      </c>
      <c r="C1530">
        <v>0.70857142857142852</v>
      </c>
      <c r="D1530">
        <v>1.4168012924071083</v>
      </c>
      <c r="E1530">
        <v>1.7165775401069518</v>
      </c>
      <c r="F1530" s="1" t="s">
        <v>3095</v>
      </c>
      <c r="G1530" s="3">
        <v>1.2806500870284963</v>
      </c>
    </row>
    <row r="1531" spans="1:7" x14ac:dyDescent="0.2">
      <c r="A1531" t="s">
        <v>1184</v>
      </c>
      <c r="B1531" t="s">
        <v>1185</v>
      </c>
      <c r="C1531">
        <v>1.609375</v>
      </c>
      <c r="D1531">
        <v>0.56849315068493156</v>
      </c>
      <c r="E1531">
        <v>1.2411347517730495</v>
      </c>
      <c r="F1531" s="1" t="s">
        <v>3095</v>
      </c>
      <c r="G1531" s="3">
        <v>1.1396676341526604</v>
      </c>
    </row>
    <row r="1532" spans="1:7" x14ac:dyDescent="0.2">
      <c r="A1532" t="s">
        <v>896</v>
      </c>
      <c r="B1532" t="s">
        <v>897</v>
      </c>
      <c r="C1532">
        <v>1.8032786885245902</v>
      </c>
      <c r="D1532">
        <v>0.72277227722772275</v>
      </c>
      <c r="E1532">
        <v>1.1794117647058824</v>
      </c>
      <c r="F1532" s="1" t="s">
        <v>3095</v>
      </c>
      <c r="G1532" s="3">
        <v>1.235154243486065</v>
      </c>
    </row>
    <row r="1533" spans="1:7" x14ac:dyDescent="0.2">
      <c r="A1533" t="s">
        <v>2782</v>
      </c>
      <c r="B1533" t="s">
        <v>2783</v>
      </c>
      <c r="C1533">
        <v>1.2354166666666666</v>
      </c>
      <c r="D1533">
        <v>0.46846846846846846</v>
      </c>
      <c r="E1533">
        <v>0.63959390862944165</v>
      </c>
      <c r="F1533" s="1" t="s">
        <v>3095</v>
      </c>
      <c r="G1533" s="3">
        <v>0.78115968125485891</v>
      </c>
    </row>
    <row r="1534" spans="1:7" x14ac:dyDescent="0.2">
      <c r="A1534" t="s">
        <v>358</v>
      </c>
      <c r="B1534" t="s">
        <v>359</v>
      </c>
      <c r="C1534">
        <v>1.1509433962264151</v>
      </c>
      <c r="D1534">
        <v>0.47550111358574609</v>
      </c>
      <c r="E1534">
        <v>3.1077844311377247</v>
      </c>
      <c r="F1534" s="1" t="s">
        <v>3095</v>
      </c>
      <c r="G1534" s="3">
        <v>1.578076313649962</v>
      </c>
    </row>
    <row r="1535" spans="1:7" x14ac:dyDescent="0.2">
      <c r="A1535" t="s">
        <v>88</v>
      </c>
      <c r="B1535" t="s">
        <v>89</v>
      </c>
      <c r="C1535">
        <v>0.96219281663516065</v>
      </c>
      <c r="D1535">
        <v>4.401408450704225E-2</v>
      </c>
      <c r="E1535">
        <v>9.4776119402985071</v>
      </c>
      <c r="F1535" s="1" t="s">
        <v>3095</v>
      </c>
      <c r="G1535" s="3">
        <v>3.4946062804802369</v>
      </c>
    </row>
    <row r="1536" spans="1:7" x14ac:dyDescent="0.2">
      <c r="A1536" t="s">
        <v>54</v>
      </c>
      <c r="B1536" t="s">
        <v>55</v>
      </c>
      <c r="C1536">
        <v>1.0649350649350648</v>
      </c>
      <c r="D1536">
        <v>0.1102803738317757</v>
      </c>
      <c r="E1536">
        <v>21.085594989561585</v>
      </c>
      <c r="F1536" s="1" t="s">
        <v>3095</v>
      </c>
      <c r="G1536" s="3">
        <v>7.4202701427761424</v>
      </c>
    </row>
    <row r="1537" spans="1:7" x14ac:dyDescent="0.2">
      <c r="A1537" t="s">
        <v>236</v>
      </c>
      <c r="B1537" t="s">
        <v>237</v>
      </c>
      <c r="C1537">
        <v>1.4230769230769231</v>
      </c>
      <c r="D1537">
        <v>0.81474103585657376</v>
      </c>
      <c r="E1537">
        <v>3.2113341204250294</v>
      </c>
      <c r="F1537" s="1" t="s">
        <v>3095</v>
      </c>
      <c r="G1537" s="3">
        <v>1.8163840264528421</v>
      </c>
    </row>
    <row r="1538" spans="1:7" x14ac:dyDescent="0.2">
      <c r="A1538" t="s">
        <v>1046</v>
      </c>
      <c r="B1538" t="s">
        <v>1047</v>
      </c>
      <c r="C1538">
        <v>1.2183288409703503</v>
      </c>
      <c r="D1538">
        <v>0.44721689059500958</v>
      </c>
      <c r="E1538">
        <v>1.8895027624309393</v>
      </c>
      <c r="F1538" s="1" t="s">
        <v>3095</v>
      </c>
      <c r="G1538" s="3">
        <v>1.1850161646654331</v>
      </c>
    </row>
    <row r="1539" spans="1:7" x14ac:dyDescent="0.2">
      <c r="A1539" t="s">
        <v>1962</v>
      </c>
      <c r="B1539" t="s">
        <v>1963</v>
      </c>
      <c r="C1539">
        <v>1.1712158808933002</v>
      </c>
      <c r="D1539">
        <v>0.59911894273127753</v>
      </c>
      <c r="E1539">
        <v>1.1597222222222223</v>
      </c>
      <c r="F1539" s="1" t="s">
        <v>3095</v>
      </c>
      <c r="G1539" s="3">
        <v>0.97668568194893324</v>
      </c>
    </row>
    <row r="1540" spans="1:7" x14ac:dyDescent="0.2">
      <c r="A1540" t="s">
        <v>564</v>
      </c>
      <c r="B1540" t="s">
        <v>565</v>
      </c>
      <c r="C1540">
        <v>0.54344262295081969</v>
      </c>
      <c r="D1540">
        <v>1.7090395480225988</v>
      </c>
      <c r="E1540">
        <v>1.9164785553047403</v>
      </c>
      <c r="F1540" s="1" t="s">
        <v>3095</v>
      </c>
      <c r="G1540" s="3">
        <v>1.3896535754260528</v>
      </c>
    </row>
    <row r="1541" spans="1:7" x14ac:dyDescent="0.2">
      <c r="A1541" t="s">
        <v>540</v>
      </c>
      <c r="B1541" t="s">
        <v>541</v>
      </c>
      <c r="C1541">
        <v>1.1678520625889046</v>
      </c>
      <c r="D1541">
        <v>0.87939698492462315</v>
      </c>
      <c r="E1541">
        <v>2.165137614678899</v>
      </c>
      <c r="F1541" s="1" t="s">
        <v>3095</v>
      </c>
      <c r="G1541" s="3">
        <v>1.4041288873974755</v>
      </c>
    </row>
    <row r="1542" spans="1:7" x14ac:dyDescent="0.2">
      <c r="A1542" t="s">
        <v>658</v>
      </c>
      <c r="B1542" t="s">
        <v>659</v>
      </c>
      <c r="C1542">
        <v>1.2037037037037037</v>
      </c>
      <c r="D1542">
        <v>2.3132969034608379</v>
      </c>
      <c r="E1542">
        <v>0.47204968944099379</v>
      </c>
      <c r="F1542" s="1" t="s">
        <v>3095</v>
      </c>
      <c r="G1542" s="3">
        <v>1.3296834322018452</v>
      </c>
    </row>
    <row r="1543" spans="1:7" x14ac:dyDescent="0.2">
      <c r="A1543" t="s">
        <v>2338</v>
      </c>
      <c r="B1543" t="s">
        <v>2339</v>
      </c>
      <c r="C1543">
        <v>1.12109375</v>
      </c>
      <c r="D1543">
        <v>0.49279835390946503</v>
      </c>
      <c r="E1543">
        <v>1.1100917431192661</v>
      </c>
      <c r="F1543" s="1" t="s">
        <v>3095</v>
      </c>
      <c r="G1543" s="3">
        <v>0.90799461567624373</v>
      </c>
    </row>
    <row r="1544" spans="1:7" x14ac:dyDescent="0.2">
      <c r="A1544" t="s">
        <v>224</v>
      </c>
      <c r="B1544" t="s">
        <v>225</v>
      </c>
      <c r="C1544">
        <v>1.9418960244648318</v>
      </c>
      <c r="D1544">
        <v>0.15523255813953488</v>
      </c>
      <c r="E1544">
        <v>3.5460992907801416</v>
      </c>
      <c r="F1544" s="1" t="s">
        <v>3095</v>
      </c>
      <c r="G1544" s="3">
        <v>1.8810759577948362</v>
      </c>
    </row>
    <row r="1545" spans="1:7" x14ac:dyDescent="0.2">
      <c r="A1545" t="s">
        <v>2094</v>
      </c>
      <c r="B1545" t="s">
        <v>2095</v>
      </c>
      <c r="C1545">
        <v>0.97468354430379744</v>
      </c>
      <c r="D1545">
        <v>1.277602523659306</v>
      </c>
      <c r="E1545">
        <v>0.6074380165289256</v>
      </c>
      <c r="F1545" s="1" t="s">
        <v>3095</v>
      </c>
      <c r="G1545" s="3">
        <v>0.95324136149734295</v>
      </c>
    </row>
    <row r="1546" spans="1:7" x14ac:dyDescent="0.2">
      <c r="A1546" t="s">
        <v>318</v>
      </c>
      <c r="B1546" t="s">
        <v>319</v>
      </c>
      <c r="C1546">
        <v>2.8278145695364238</v>
      </c>
      <c r="D1546">
        <v>0.47184986595174261</v>
      </c>
      <c r="E1546">
        <v>1.6426592797783934</v>
      </c>
      <c r="F1546" s="1" t="s">
        <v>3095</v>
      </c>
      <c r="G1546" s="3">
        <v>1.6474412384221866</v>
      </c>
    </row>
    <row r="1547" spans="1:7" x14ac:dyDescent="0.2">
      <c r="A1547" t="s">
        <v>3014</v>
      </c>
      <c r="B1547" t="s">
        <v>3015</v>
      </c>
      <c r="C1547">
        <v>0.57746478873239437</v>
      </c>
      <c r="D1547">
        <v>0.53125</v>
      </c>
      <c r="E1547">
        <v>0.70899470899470896</v>
      </c>
      <c r="F1547" s="1" t="s">
        <v>3095</v>
      </c>
      <c r="G1547" s="3">
        <v>0.60590316590903448</v>
      </c>
    </row>
    <row r="1548" spans="1:7" x14ac:dyDescent="0.2">
      <c r="G1548" s="3"/>
    </row>
    <row r="1549" spans="1:7" x14ac:dyDescent="0.2">
      <c r="G1549" s="3"/>
    </row>
    <row r="1550" spans="1:7" x14ac:dyDescent="0.2">
      <c r="G1550" s="3"/>
    </row>
    <row r="1551" spans="1:7" x14ac:dyDescent="0.2">
      <c r="G1551" s="3"/>
    </row>
    <row r="1552" spans="1:7" x14ac:dyDescent="0.2">
      <c r="G1552" s="3"/>
    </row>
    <row r="1553" spans="7:7" x14ac:dyDescent="0.2">
      <c r="G1553" s="3"/>
    </row>
    <row r="1554" spans="7:7" x14ac:dyDescent="0.2">
      <c r="G1554" s="3"/>
    </row>
    <row r="1555" spans="7:7" x14ac:dyDescent="0.2">
      <c r="G1555" s="3"/>
    </row>
    <row r="1556" spans="7:7" x14ac:dyDescent="0.2">
      <c r="G1556" s="3"/>
    </row>
    <row r="1557" spans="7:7" x14ac:dyDescent="0.2">
      <c r="G1557" s="3"/>
    </row>
    <row r="1558" spans="7:7" x14ac:dyDescent="0.2">
      <c r="G1558" s="3"/>
    </row>
    <row r="1559" spans="7:7" x14ac:dyDescent="0.2">
      <c r="G1559" s="3"/>
    </row>
    <row r="1560" spans="7:7" x14ac:dyDescent="0.2">
      <c r="G1560" s="3"/>
    </row>
    <row r="1561" spans="7:7" x14ac:dyDescent="0.2">
      <c r="G1561" s="3"/>
    </row>
    <row r="1562" spans="7:7" x14ac:dyDescent="0.2">
      <c r="G1562" s="3"/>
    </row>
    <row r="1563" spans="7:7" x14ac:dyDescent="0.2">
      <c r="G1563" s="3"/>
    </row>
    <row r="1564" spans="7:7" x14ac:dyDescent="0.2">
      <c r="G1564" s="3"/>
    </row>
    <row r="1565" spans="7:7" x14ac:dyDescent="0.2">
      <c r="G1565" s="3"/>
    </row>
    <row r="1566" spans="7:7" x14ac:dyDescent="0.2">
      <c r="G1566" s="3"/>
    </row>
    <row r="1567" spans="7:7" x14ac:dyDescent="0.2">
      <c r="G1567" s="3"/>
    </row>
    <row r="1568" spans="7:7" x14ac:dyDescent="0.2">
      <c r="G1568" s="3"/>
    </row>
    <row r="1569" spans="7:7" x14ac:dyDescent="0.2">
      <c r="G1569" s="3"/>
    </row>
    <row r="1570" spans="7:7" x14ac:dyDescent="0.2">
      <c r="G1570" s="3"/>
    </row>
    <row r="1571" spans="7:7" x14ac:dyDescent="0.2">
      <c r="G1571" s="3"/>
    </row>
    <row r="1572" spans="7:7" x14ac:dyDescent="0.2">
      <c r="G1572" s="3"/>
    </row>
    <row r="1573" spans="7:7" x14ac:dyDescent="0.2">
      <c r="G1573" s="3"/>
    </row>
    <row r="1574" spans="7:7" x14ac:dyDescent="0.2">
      <c r="G1574" s="3"/>
    </row>
    <row r="1575" spans="7:7" x14ac:dyDescent="0.2">
      <c r="G1575" s="3"/>
    </row>
    <row r="1576" spans="7:7" x14ac:dyDescent="0.2">
      <c r="G1576" s="3"/>
    </row>
    <row r="1577" spans="7:7" x14ac:dyDescent="0.2">
      <c r="G1577" s="3"/>
    </row>
    <row r="1578" spans="7:7" x14ac:dyDescent="0.2">
      <c r="G1578" s="3"/>
    </row>
    <row r="1579" spans="7:7" x14ac:dyDescent="0.2">
      <c r="G1579" s="3"/>
    </row>
    <row r="1580" spans="7:7" x14ac:dyDescent="0.2">
      <c r="G1580" s="3"/>
    </row>
    <row r="1581" spans="7:7" x14ac:dyDescent="0.2">
      <c r="G1581" s="3"/>
    </row>
    <row r="1582" spans="7:7" x14ac:dyDescent="0.2">
      <c r="G1582" s="3"/>
    </row>
    <row r="1583" spans="7:7" x14ac:dyDescent="0.2">
      <c r="G1583" s="3"/>
    </row>
    <row r="1584" spans="7:7" x14ac:dyDescent="0.2">
      <c r="G1584" s="3"/>
    </row>
    <row r="1585" spans="7:7" x14ac:dyDescent="0.2">
      <c r="G1585" s="3"/>
    </row>
    <row r="1586" spans="7:7" x14ac:dyDescent="0.2">
      <c r="G1586" s="3"/>
    </row>
    <row r="1587" spans="7:7" x14ac:dyDescent="0.2">
      <c r="G1587" s="3"/>
    </row>
    <row r="1588" spans="7:7" x14ac:dyDescent="0.2">
      <c r="G1588" s="3"/>
    </row>
    <row r="1589" spans="7:7" x14ac:dyDescent="0.2">
      <c r="G1589" s="3"/>
    </row>
    <row r="1590" spans="7:7" x14ac:dyDescent="0.2">
      <c r="G1590" s="3"/>
    </row>
    <row r="1591" spans="7:7" x14ac:dyDescent="0.2">
      <c r="G1591" s="3"/>
    </row>
    <row r="1592" spans="7:7" x14ac:dyDescent="0.2">
      <c r="G1592" s="3"/>
    </row>
    <row r="1593" spans="7:7" x14ac:dyDescent="0.2">
      <c r="G1593" s="3"/>
    </row>
    <row r="1594" spans="7:7" x14ac:dyDescent="0.2">
      <c r="G1594" s="3"/>
    </row>
    <row r="1595" spans="7:7" x14ac:dyDescent="0.2">
      <c r="G1595" s="3"/>
    </row>
    <row r="1596" spans="7:7" x14ac:dyDescent="0.2">
      <c r="G1596" s="3"/>
    </row>
    <row r="1597" spans="7:7" x14ac:dyDescent="0.2">
      <c r="G1597" s="3"/>
    </row>
    <row r="1598" spans="7:7" x14ac:dyDescent="0.2">
      <c r="G1598" s="3"/>
    </row>
    <row r="1599" spans="7:7" x14ac:dyDescent="0.2">
      <c r="G1599" s="3"/>
    </row>
    <row r="1600" spans="7:7" x14ac:dyDescent="0.2">
      <c r="G1600" s="3"/>
    </row>
    <row r="1601" spans="7:7" x14ac:dyDescent="0.2">
      <c r="G1601" s="3"/>
    </row>
    <row r="1602" spans="7:7" x14ac:dyDescent="0.2">
      <c r="G1602" s="3"/>
    </row>
    <row r="1603" spans="7:7" x14ac:dyDescent="0.2">
      <c r="G1603" s="3"/>
    </row>
    <row r="1604" spans="7:7" x14ac:dyDescent="0.2">
      <c r="G1604" s="3"/>
    </row>
    <row r="1605" spans="7:7" x14ac:dyDescent="0.2">
      <c r="G1605" s="3"/>
    </row>
    <row r="1606" spans="7:7" x14ac:dyDescent="0.2">
      <c r="G1606" s="3"/>
    </row>
    <row r="1607" spans="7:7" x14ac:dyDescent="0.2">
      <c r="G1607" s="3"/>
    </row>
    <row r="1608" spans="7:7" x14ac:dyDescent="0.2">
      <c r="G1608" s="3"/>
    </row>
    <row r="1609" spans="7:7" x14ac:dyDescent="0.2">
      <c r="G1609" s="3"/>
    </row>
    <row r="1610" spans="7:7" x14ac:dyDescent="0.2">
      <c r="G1610" s="3"/>
    </row>
    <row r="1611" spans="7:7" x14ac:dyDescent="0.2">
      <c r="G1611" s="3"/>
    </row>
    <row r="1612" spans="7:7" x14ac:dyDescent="0.2">
      <c r="G1612" s="3"/>
    </row>
    <row r="1613" spans="7:7" x14ac:dyDescent="0.2">
      <c r="G1613" s="3"/>
    </row>
    <row r="1614" spans="7:7" x14ac:dyDescent="0.2">
      <c r="G1614" s="3"/>
    </row>
    <row r="1615" spans="7:7" x14ac:dyDescent="0.2">
      <c r="G1615" s="3"/>
    </row>
    <row r="1616" spans="7:7" x14ac:dyDescent="0.2">
      <c r="G1616" s="3"/>
    </row>
    <row r="1617" spans="7:7" x14ac:dyDescent="0.2">
      <c r="G1617" s="3"/>
    </row>
    <row r="1618" spans="7:7" x14ac:dyDescent="0.2">
      <c r="G1618" s="3"/>
    </row>
    <row r="1619" spans="7:7" x14ac:dyDescent="0.2">
      <c r="G1619" s="3"/>
    </row>
    <row r="1620" spans="7:7" x14ac:dyDescent="0.2">
      <c r="G1620" s="3"/>
    </row>
    <row r="1621" spans="7:7" x14ac:dyDescent="0.2">
      <c r="G1621" s="3"/>
    </row>
    <row r="1622" spans="7:7" x14ac:dyDescent="0.2">
      <c r="G1622" s="3"/>
    </row>
    <row r="1623" spans="7:7" x14ac:dyDescent="0.2">
      <c r="G1623" s="3"/>
    </row>
    <row r="1624" spans="7:7" x14ac:dyDescent="0.2">
      <c r="G1624" s="3"/>
    </row>
    <row r="1625" spans="7:7" x14ac:dyDescent="0.2">
      <c r="G1625" s="3"/>
    </row>
    <row r="1626" spans="7:7" x14ac:dyDescent="0.2">
      <c r="G1626" s="3"/>
    </row>
    <row r="1627" spans="7:7" x14ac:dyDescent="0.2">
      <c r="G1627" s="3"/>
    </row>
    <row r="1628" spans="7:7" x14ac:dyDescent="0.2">
      <c r="G1628" s="3"/>
    </row>
    <row r="1629" spans="7:7" x14ac:dyDescent="0.2">
      <c r="G1629" s="3"/>
    </row>
    <row r="1630" spans="7:7" x14ac:dyDescent="0.2">
      <c r="G1630" s="3"/>
    </row>
    <row r="1631" spans="7:7" x14ac:dyDescent="0.2">
      <c r="G1631" s="3"/>
    </row>
    <row r="1632" spans="7:7" x14ac:dyDescent="0.2">
      <c r="G1632" s="3"/>
    </row>
    <row r="1633" spans="7:7" x14ac:dyDescent="0.2">
      <c r="G1633" s="3"/>
    </row>
    <row r="1634" spans="7:7" x14ac:dyDescent="0.2">
      <c r="G1634" s="3"/>
    </row>
    <row r="1635" spans="7:7" x14ac:dyDescent="0.2">
      <c r="G1635" s="3"/>
    </row>
    <row r="1636" spans="7:7" x14ac:dyDescent="0.2">
      <c r="G1636" s="3"/>
    </row>
    <row r="1637" spans="7:7" x14ac:dyDescent="0.2">
      <c r="G1637" s="3"/>
    </row>
    <row r="1638" spans="7:7" x14ac:dyDescent="0.2">
      <c r="G1638" s="3"/>
    </row>
    <row r="1639" spans="7:7" x14ac:dyDescent="0.2">
      <c r="G1639" s="3"/>
    </row>
    <row r="1640" spans="7:7" x14ac:dyDescent="0.2">
      <c r="G1640" s="3"/>
    </row>
    <row r="1641" spans="7:7" x14ac:dyDescent="0.2">
      <c r="G1641" s="3"/>
    </row>
    <row r="1642" spans="7:7" x14ac:dyDescent="0.2">
      <c r="G1642" s="3"/>
    </row>
    <row r="1643" spans="7:7" x14ac:dyDescent="0.2">
      <c r="G1643" s="3"/>
    </row>
    <row r="1644" spans="7:7" x14ac:dyDescent="0.2">
      <c r="G1644" s="3"/>
    </row>
    <row r="1645" spans="7:7" x14ac:dyDescent="0.2">
      <c r="G1645" s="3"/>
    </row>
    <row r="1646" spans="7:7" x14ac:dyDescent="0.2">
      <c r="G1646" s="3"/>
    </row>
    <row r="1647" spans="7:7" x14ac:dyDescent="0.2">
      <c r="G1647" s="3"/>
    </row>
    <row r="1648" spans="7:7" x14ac:dyDescent="0.2">
      <c r="G1648" s="3"/>
    </row>
    <row r="1649" spans="7:7" x14ac:dyDescent="0.2">
      <c r="G1649" s="3"/>
    </row>
    <row r="1650" spans="7:7" x14ac:dyDescent="0.2">
      <c r="G1650" s="3"/>
    </row>
    <row r="1651" spans="7:7" x14ac:dyDescent="0.2">
      <c r="G1651" s="3"/>
    </row>
    <row r="1652" spans="7:7" x14ac:dyDescent="0.2">
      <c r="G1652" s="3"/>
    </row>
    <row r="1653" spans="7:7" x14ac:dyDescent="0.2">
      <c r="G1653" s="3"/>
    </row>
    <row r="1654" spans="7:7" x14ac:dyDescent="0.2">
      <c r="G1654" s="3"/>
    </row>
    <row r="1655" spans="7:7" x14ac:dyDescent="0.2">
      <c r="G1655" s="3"/>
    </row>
    <row r="1656" spans="7:7" x14ac:dyDescent="0.2">
      <c r="G1656" s="3"/>
    </row>
    <row r="1657" spans="7:7" x14ac:dyDescent="0.2">
      <c r="G1657" s="3"/>
    </row>
    <row r="1658" spans="7:7" x14ac:dyDescent="0.2">
      <c r="G1658" s="3"/>
    </row>
    <row r="1659" spans="7:7" x14ac:dyDescent="0.2">
      <c r="G1659" s="3"/>
    </row>
    <row r="1660" spans="7:7" x14ac:dyDescent="0.2">
      <c r="G1660" s="3"/>
    </row>
    <row r="1661" spans="7:7" x14ac:dyDescent="0.2">
      <c r="G1661" s="3"/>
    </row>
    <row r="1662" spans="7:7" x14ac:dyDescent="0.2">
      <c r="G1662" s="3"/>
    </row>
    <row r="1663" spans="7:7" x14ac:dyDescent="0.2">
      <c r="G1663" s="3"/>
    </row>
    <row r="1664" spans="7:7" x14ac:dyDescent="0.2">
      <c r="G1664" s="3"/>
    </row>
    <row r="1665" spans="7:7" x14ac:dyDescent="0.2">
      <c r="G1665" s="3"/>
    </row>
    <row r="1666" spans="7:7" x14ac:dyDescent="0.2">
      <c r="G1666" s="3"/>
    </row>
    <row r="1667" spans="7:7" x14ac:dyDescent="0.2">
      <c r="G1667" s="3"/>
    </row>
    <row r="1668" spans="7:7" x14ac:dyDescent="0.2">
      <c r="G1668" s="3"/>
    </row>
    <row r="1669" spans="7:7" x14ac:dyDescent="0.2">
      <c r="G1669" s="3"/>
    </row>
    <row r="1670" spans="7:7" x14ac:dyDescent="0.2">
      <c r="G1670" s="3"/>
    </row>
    <row r="1671" spans="7:7" x14ac:dyDescent="0.2">
      <c r="G1671" s="3"/>
    </row>
    <row r="1672" spans="7:7" x14ac:dyDescent="0.2">
      <c r="G1672" s="3"/>
    </row>
    <row r="1673" spans="7:7" x14ac:dyDescent="0.2">
      <c r="G1673" s="3"/>
    </row>
    <row r="1674" spans="7:7" x14ac:dyDescent="0.2">
      <c r="G1674" s="3"/>
    </row>
    <row r="1675" spans="7:7" x14ac:dyDescent="0.2">
      <c r="G1675" s="3"/>
    </row>
    <row r="1676" spans="7:7" x14ac:dyDescent="0.2">
      <c r="G1676" s="3"/>
    </row>
    <row r="1677" spans="7:7" x14ac:dyDescent="0.2">
      <c r="G1677" s="3"/>
    </row>
    <row r="1678" spans="7:7" x14ac:dyDescent="0.2">
      <c r="G1678" s="3"/>
    </row>
    <row r="1679" spans="7:7" x14ac:dyDescent="0.2">
      <c r="G1679" s="3"/>
    </row>
    <row r="1680" spans="7:7" x14ac:dyDescent="0.2">
      <c r="G1680" s="3"/>
    </row>
    <row r="1681" spans="7:7" x14ac:dyDescent="0.2">
      <c r="G1681" s="3"/>
    </row>
    <row r="1682" spans="7:7" x14ac:dyDescent="0.2">
      <c r="G1682" s="3"/>
    </row>
    <row r="1683" spans="7:7" x14ac:dyDescent="0.2">
      <c r="G1683" s="3"/>
    </row>
    <row r="1684" spans="7:7" x14ac:dyDescent="0.2">
      <c r="G1684" s="3"/>
    </row>
    <row r="1685" spans="7:7" x14ac:dyDescent="0.2">
      <c r="G1685" s="3"/>
    </row>
    <row r="1686" spans="7:7" x14ac:dyDescent="0.2">
      <c r="G1686" s="3"/>
    </row>
    <row r="1687" spans="7:7" x14ac:dyDescent="0.2">
      <c r="G1687" s="3"/>
    </row>
    <row r="1688" spans="7:7" x14ac:dyDescent="0.2">
      <c r="G1688" s="3"/>
    </row>
    <row r="1689" spans="7:7" x14ac:dyDescent="0.2">
      <c r="G1689" s="3"/>
    </row>
    <row r="1690" spans="7:7" x14ac:dyDescent="0.2">
      <c r="G1690" s="3"/>
    </row>
    <row r="1691" spans="7:7" x14ac:dyDescent="0.2">
      <c r="G1691" s="3"/>
    </row>
    <row r="1692" spans="7:7" x14ac:dyDescent="0.2">
      <c r="G1692" s="3"/>
    </row>
    <row r="1693" spans="7:7" x14ac:dyDescent="0.2">
      <c r="G1693" s="3"/>
    </row>
    <row r="1694" spans="7:7" x14ac:dyDescent="0.2">
      <c r="G1694" s="3"/>
    </row>
    <row r="1695" spans="7:7" x14ac:dyDescent="0.2">
      <c r="G1695" s="3"/>
    </row>
    <row r="1696" spans="7:7" x14ac:dyDescent="0.2">
      <c r="G1696" s="3"/>
    </row>
    <row r="1697" spans="7:7" x14ac:dyDescent="0.2">
      <c r="G1697" s="3"/>
    </row>
    <row r="1698" spans="7:7" x14ac:dyDescent="0.2">
      <c r="G1698" s="3"/>
    </row>
    <row r="1699" spans="7:7" x14ac:dyDescent="0.2">
      <c r="G1699" s="3"/>
    </row>
    <row r="1700" spans="7:7" x14ac:dyDescent="0.2">
      <c r="G1700" s="3"/>
    </row>
    <row r="1701" spans="7:7" x14ac:dyDescent="0.2">
      <c r="G1701" s="3"/>
    </row>
    <row r="1702" spans="7:7" x14ac:dyDescent="0.2">
      <c r="G1702" s="3"/>
    </row>
    <row r="1703" spans="7:7" x14ac:dyDescent="0.2">
      <c r="G1703" s="3"/>
    </row>
    <row r="1704" spans="7:7" x14ac:dyDescent="0.2">
      <c r="G1704" s="3"/>
    </row>
    <row r="1705" spans="7:7" x14ac:dyDescent="0.2">
      <c r="G1705" s="3"/>
    </row>
    <row r="1706" spans="7:7" x14ac:dyDescent="0.2">
      <c r="G1706" s="3"/>
    </row>
    <row r="1707" spans="7:7" x14ac:dyDescent="0.2">
      <c r="G1707" s="3"/>
    </row>
    <row r="1708" spans="7:7" x14ac:dyDescent="0.2">
      <c r="G1708" s="3"/>
    </row>
    <row r="1709" spans="7:7" x14ac:dyDescent="0.2">
      <c r="G1709" s="3"/>
    </row>
    <row r="1710" spans="7:7" x14ac:dyDescent="0.2">
      <c r="G1710" s="3"/>
    </row>
    <row r="1711" spans="7:7" x14ac:dyDescent="0.2">
      <c r="G1711" s="3"/>
    </row>
    <row r="1712" spans="7:7" x14ac:dyDescent="0.2">
      <c r="G1712" s="3"/>
    </row>
    <row r="1713" spans="7:7" x14ac:dyDescent="0.2">
      <c r="G1713" s="3"/>
    </row>
    <row r="1714" spans="7:7" x14ac:dyDescent="0.2">
      <c r="G1714" s="3"/>
    </row>
    <row r="1715" spans="7:7" x14ac:dyDescent="0.2">
      <c r="G1715" s="3"/>
    </row>
    <row r="1716" spans="7:7" x14ac:dyDescent="0.2">
      <c r="G1716" s="3"/>
    </row>
    <row r="1717" spans="7:7" x14ac:dyDescent="0.2">
      <c r="G1717" s="3"/>
    </row>
    <row r="1718" spans="7:7" x14ac:dyDescent="0.2">
      <c r="G1718" s="3"/>
    </row>
    <row r="1719" spans="7:7" x14ac:dyDescent="0.2">
      <c r="G1719" s="3"/>
    </row>
    <row r="1720" spans="7:7" x14ac:dyDescent="0.2">
      <c r="G1720" s="3"/>
    </row>
    <row r="1721" spans="7:7" x14ac:dyDescent="0.2">
      <c r="G1721" s="3"/>
    </row>
    <row r="1722" spans="7:7" x14ac:dyDescent="0.2">
      <c r="G1722" s="3"/>
    </row>
    <row r="1723" spans="7:7" x14ac:dyDescent="0.2">
      <c r="G1723" s="3"/>
    </row>
    <row r="1724" spans="7:7" x14ac:dyDescent="0.2">
      <c r="G1724" s="3"/>
    </row>
    <row r="1725" spans="7:7" x14ac:dyDescent="0.2">
      <c r="G1725" s="3"/>
    </row>
    <row r="1726" spans="7:7" x14ac:dyDescent="0.2">
      <c r="G1726" s="3"/>
    </row>
    <row r="1727" spans="7:7" x14ac:dyDescent="0.2">
      <c r="G1727" s="3"/>
    </row>
    <row r="1728" spans="7:7" x14ac:dyDescent="0.2">
      <c r="G1728" s="3"/>
    </row>
    <row r="1729" spans="7:7" x14ac:dyDescent="0.2">
      <c r="G1729" s="3"/>
    </row>
    <row r="1730" spans="7:7" x14ac:dyDescent="0.2">
      <c r="G1730" s="3"/>
    </row>
    <row r="1731" spans="7:7" x14ac:dyDescent="0.2">
      <c r="G1731" s="3"/>
    </row>
    <row r="1732" spans="7:7" x14ac:dyDescent="0.2">
      <c r="G1732" s="3"/>
    </row>
    <row r="1733" spans="7:7" x14ac:dyDescent="0.2">
      <c r="G1733" s="3"/>
    </row>
    <row r="1734" spans="7:7" x14ac:dyDescent="0.2">
      <c r="G1734" s="3"/>
    </row>
    <row r="1735" spans="7:7" x14ac:dyDescent="0.2">
      <c r="G1735" s="3"/>
    </row>
    <row r="1736" spans="7:7" x14ac:dyDescent="0.2">
      <c r="G1736" s="3"/>
    </row>
    <row r="1737" spans="7:7" x14ac:dyDescent="0.2">
      <c r="G1737" s="3"/>
    </row>
    <row r="1738" spans="7:7" x14ac:dyDescent="0.2">
      <c r="G1738" s="3"/>
    </row>
    <row r="1739" spans="7:7" x14ac:dyDescent="0.2">
      <c r="G1739" s="3"/>
    </row>
    <row r="1740" spans="7:7" x14ac:dyDescent="0.2">
      <c r="G1740" s="3"/>
    </row>
    <row r="1741" spans="7:7" x14ac:dyDescent="0.2">
      <c r="G1741" s="3"/>
    </row>
    <row r="1742" spans="7:7" x14ac:dyDescent="0.2">
      <c r="G1742" s="3"/>
    </row>
    <row r="1743" spans="7:7" x14ac:dyDescent="0.2">
      <c r="G1743" s="3"/>
    </row>
    <row r="1744" spans="7:7" x14ac:dyDescent="0.2">
      <c r="G1744" s="3"/>
    </row>
    <row r="1745" spans="7:7" x14ac:dyDescent="0.2">
      <c r="G1745" s="3"/>
    </row>
    <row r="1746" spans="7:7" x14ac:dyDescent="0.2">
      <c r="G1746" s="3"/>
    </row>
    <row r="1747" spans="7:7" x14ac:dyDescent="0.2">
      <c r="G1747" s="3"/>
    </row>
    <row r="1748" spans="7:7" x14ac:dyDescent="0.2">
      <c r="G1748" s="3"/>
    </row>
    <row r="1749" spans="7:7" x14ac:dyDescent="0.2">
      <c r="G1749" s="3"/>
    </row>
    <row r="1750" spans="7:7" x14ac:dyDescent="0.2">
      <c r="G1750" s="3"/>
    </row>
    <row r="1751" spans="7:7" x14ac:dyDescent="0.2">
      <c r="G1751" s="3"/>
    </row>
    <row r="1752" spans="7:7" x14ac:dyDescent="0.2">
      <c r="G1752" s="3"/>
    </row>
    <row r="1753" spans="7:7" x14ac:dyDescent="0.2">
      <c r="G1753" s="3"/>
    </row>
    <row r="1754" spans="7:7" x14ac:dyDescent="0.2">
      <c r="G1754" s="3"/>
    </row>
    <row r="1755" spans="7:7" x14ac:dyDescent="0.2">
      <c r="G1755" s="3"/>
    </row>
    <row r="1756" spans="7:7" x14ac:dyDescent="0.2">
      <c r="G1756" s="3"/>
    </row>
    <row r="1757" spans="7:7" x14ac:dyDescent="0.2">
      <c r="G1757" s="3"/>
    </row>
    <row r="1758" spans="7:7" x14ac:dyDescent="0.2">
      <c r="G1758" s="3"/>
    </row>
    <row r="1759" spans="7:7" x14ac:dyDescent="0.2">
      <c r="G1759" s="3"/>
    </row>
    <row r="1760" spans="7:7" x14ac:dyDescent="0.2">
      <c r="G1760" s="3"/>
    </row>
    <row r="1761" spans="7:7" x14ac:dyDescent="0.2">
      <c r="G1761" s="3"/>
    </row>
    <row r="1762" spans="7:7" x14ac:dyDescent="0.2">
      <c r="G1762" s="3"/>
    </row>
    <row r="1763" spans="7:7" x14ac:dyDescent="0.2">
      <c r="G1763" s="3"/>
    </row>
    <row r="1764" spans="7:7" x14ac:dyDescent="0.2">
      <c r="G1764" s="3"/>
    </row>
    <row r="1765" spans="7:7" x14ac:dyDescent="0.2">
      <c r="G1765" s="3"/>
    </row>
    <row r="1766" spans="7:7" x14ac:dyDescent="0.2">
      <c r="G1766" s="3"/>
    </row>
    <row r="1767" spans="7:7" x14ac:dyDescent="0.2">
      <c r="G1767" s="3"/>
    </row>
    <row r="1768" spans="7:7" x14ac:dyDescent="0.2">
      <c r="G1768" s="3"/>
    </row>
    <row r="1769" spans="7:7" x14ac:dyDescent="0.2">
      <c r="G1769" s="3"/>
    </row>
    <row r="1770" spans="7:7" x14ac:dyDescent="0.2">
      <c r="G1770" s="3"/>
    </row>
    <row r="1771" spans="7:7" x14ac:dyDescent="0.2">
      <c r="G1771" s="3"/>
    </row>
    <row r="1772" spans="7:7" x14ac:dyDescent="0.2">
      <c r="G1772" s="3"/>
    </row>
    <row r="1773" spans="7:7" x14ac:dyDescent="0.2">
      <c r="G1773" s="3"/>
    </row>
    <row r="1774" spans="7:7" x14ac:dyDescent="0.2">
      <c r="G1774" s="3"/>
    </row>
    <row r="1775" spans="7:7" x14ac:dyDescent="0.2">
      <c r="G1775" s="3"/>
    </row>
    <row r="1776" spans="7:7" x14ac:dyDescent="0.2">
      <c r="G1776" s="3"/>
    </row>
    <row r="1777" spans="7:7" x14ac:dyDescent="0.2">
      <c r="G1777" s="3"/>
    </row>
    <row r="1778" spans="7:7" x14ac:dyDescent="0.2">
      <c r="G1778" s="3"/>
    </row>
    <row r="1779" spans="7:7" x14ac:dyDescent="0.2">
      <c r="G1779" s="3"/>
    </row>
    <row r="1780" spans="7:7" x14ac:dyDescent="0.2">
      <c r="G1780" s="3"/>
    </row>
    <row r="1781" spans="7:7" x14ac:dyDescent="0.2">
      <c r="G1781" s="3"/>
    </row>
    <row r="1782" spans="7:7" x14ac:dyDescent="0.2">
      <c r="G1782" s="3"/>
    </row>
    <row r="1783" spans="7:7" x14ac:dyDescent="0.2">
      <c r="G1783" s="3"/>
    </row>
    <row r="1784" spans="7:7" x14ac:dyDescent="0.2">
      <c r="G1784" s="3"/>
    </row>
    <row r="1785" spans="7:7" x14ac:dyDescent="0.2">
      <c r="G1785" s="3"/>
    </row>
    <row r="1786" spans="7:7" x14ac:dyDescent="0.2">
      <c r="G1786" s="3"/>
    </row>
    <row r="1787" spans="7:7" x14ac:dyDescent="0.2">
      <c r="G1787" s="3"/>
    </row>
    <row r="1788" spans="7:7" x14ac:dyDescent="0.2">
      <c r="G1788" s="3"/>
    </row>
    <row r="1789" spans="7:7" x14ac:dyDescent="0.2">
      <c r="G1789" s="3"/>
    </row>
    <row r="1790" spans="7:7" x14ac:dyDescent="0.2">
      <c r="G1790" s="3"/>
    </row>
    <row r="1791" spans="7:7" x14ac:dyDescent="0.2">
      <c r="G1791" s="3"/>
    </row>
    <row r="1792" spans="7:7" x14ac:dyDescent="0.2">
      <c r="G1792" s="3"/>
    </row>
    <row r="1793" spans="7:7" x14ac:dyDescent="0.2">
      <c r="G1793" s="3"/>
    </row>
    <row r="1794" spans="7:7" x14ac:dyDescent="0.2">
      <c r="G1794" s="3"/>
    </row>
    <row r="1795" spans="7:7" x14ac:dyDescent="0.2">
      <c r="G1795" s="3"/>
    </row>
    <row r="1796" spans="7:7" x14ac:dyDescent="0.2">
      <c r="G1796" s="3"/>
    </row>
    <row r="1797" spans="7:7" x14ac:dyDescent="0.2">
      <c r="G1797" s="3"/>
    </row>
    <row r="1798" spans="7:7" x14ac:dyDescent="0.2">
      <c r="G1798" s="3"/>
    </row>
    <row r="1799" spans="7:7" x14ac:dyDescent="0.2">
      <c r="G1799" s="3"/>
    </row>
    <row r="1800" spans="7:7" x14ac:dyDescent="0.2">
      <c r="G1800" s="3"/>
    </row>
    <row r="1801" spans="7:7" x14ac:dyDescent="0.2">
      <c r="G1801" s="3"/>
    </row>
    <row r="1802" spans="7:7" x14ac:dyDescent="0.2">
      <c r="G1802" s="3"/>
    </row>
    <row r="1803" spans="7:7" x14ac:dyDescent="0.2">
      <c r="G1803" s="3"/>
    </row>
    <row r="1804" spans="7:7" x14ac:dyDescent="0.2">
      <c r="G1804" s="3"/>
    </row>
    <row r="1805" spans="7:7" x14ac:dyDescent="0.2">
      <c r="G1805" s="3"/>
    </row>
    <row r="1806" spans="7:7" x14ac:dyDescent="0.2">
      <c r="G1806" s="3"/>
    </row>
    <row r="1807" spans="7:7" x14ac:dyDescent="0.2">
      <c r="G1807" s="3"/>
    </row>
    <row r="1808" spans="7:7" x14ac:dyDescent="0.2">
      <c r="G1808" s="3"/>
    </row>
    <row r="1809" spans="7:7" x14ac:dyDescent="0.2">
      <c r="G1809" s="3"/>
    </row>
    <row r="1810" spans="7:7" x14ac:dyDescent="0.2">
      <c r="G1810" s="3"/>
    </row>
    <row r="1811" spans="7:7" x14ac:dyDescent="0.2">
      <c r="G1811" s="3"/>
    </row>
    <row r="1812" spans="7:7" x14ac:dyDescent="0.2">
      <c r="G1812" s="3"/>
    </row>
    <row r="1813" spans="7:7" x14ac:dyDescent="0.2">
      <c r="G1813" s="3"/>
    </row>
    <row r="1814" spans="7:7" x14ac:dyDescent="0.2">
      <c r="G1814" s="3"/>
    </row>
    <row r="1815" spans="7:7" x14ac:dyDescent="0.2">
      <c r="G1815" s="3"/>
    </row>
    <row r="1816" spans="7:7" x14ac:dyDescent="0.2">
      <c r="G1816" s="3"/>
    </row>
    <row r="1817" spans="7:7" x14ac:dyDescent="0.2">
      <c r="G1817" s="3"/>
    </row>
    <row r="1818" spans="7:7" x14ac:dyDescent="0.2">
      <c r="G1818" s="3"/>
    </row>
    <row r="1819" spans="7:7" x14ac:dyDescent="0.2">
      <c r="G1819" s="3"/>
    </row>
    <row r="1820" spans="7:7" x14ac:dyDescent="0.2">
      <c r="G1820" s="3"/>
    </row>
    <row r="1821" spans="7:7" x14ac:dyDescent="0.2">
      <c r="G1821" s="3"/>
    </row>
    <row r="1822" spans="7:7" x14ac:dyDescent="0.2">
      <c r="G1822" s="3"/>
    </row>
    <row r="1823" spans="7:7" x14ac:dyDescent="0.2">
      <c r="G1823" s="3"/>
    </row>
    <row r="1824" spans="7:7" x14ac:dyDescent="0.2">
      <c r="G1824" s="3"/>
    </row>
    <row r="1825" spans="7:7" x14ac:dyDescent="0.2">
      <c r="G1825" s="3"/>
    </row>
    <row r="1826" spans="7:7" x14ac:dyDescent="0.2">
      <c r="G1826" s="3"/>
    </row>
    <row r="1827" spans="7:7" x14ac:dyDescent="0.2">
      <c r="G1827" s="3"/>
    </row>
    <row r="1828" spans="7:7" x14ac:dyDescent="0.2">
      <c r="G1828" s="3"/>
    </row>
    <row r="1829" spans="7:7" x14ac:dyDescent="0.2">
      <c r="G1829" s="3"/>
    </row>
    <row r="1830" spans="7:7" x14ac:dyDescent="0.2">
      <c r="G1830" s="3"/>
    </row>
    <row r="1831" spans="7:7" x14ac:dyDescent="0.2">
      <c r="G1831" s="3"/>
    </row>
    <row r="1832" spans="7:7" x14ac:dyDescent="0.2">
      <c r="G1832" s="3"/>
    </row>
    <row r="1833" spans="7:7" x14ac:dyDescent="0.2">
      <c r="G1833" s="3"/>
    </row>
    <row r="1834" spans="7:7" x14ac:dyDescent="0.2">
      <c r="G1834" s="3"/>
    </row>
    <row r="1835" spans="7:7" x14ac:dyDescent="0.2">
      <c r="G1835" s="3"/>
    </row>
    <row r="1836" spans="7:7" x14ac:dyDescent="0.2">
      <c r="G1836" s="3"/>
    </row>
    <row r="1837" spans="7:7" x14ac:dyDescent="0.2">
      <c r="G1837" s="3"/>
    </row>
    <row r="1838" spans="7:7" x14ac:dyDescent="0.2">
      <c r="G1838" s="3"/>
    </row>
    <row r="1839" spans="7:7" x14ac:dyDescent="0.2">
      <c r="G1839" s="3"/>
    </row>
    <row r="1840" spans="7:7" x14ac:dyDescent="0.2">
      <c r="G1840" s="3"/>
    </row>
    <row r="1841" spans="7:7" x14ac:dyDescent="0.2">
      <c r="G1841" s="3"/>
    </row>
    <row r="1842" spans="7:7" x14ac:dyDescent="0.2">
      <c r="G1842" s="3"/>
    </row>
    <row r="1843" spans="7:7" x14ac:dyDescent="0.2">
      <c r="G1843" s="3"/>
    </row>
    <row r="1844" spans="7:7" x14ac:dyDescent="0.2">
      <c r="G1844" s="3"/>
    </row>
    <row r="1845" spans="7:7" x14ac:dyDescent="0.2">
      <c r="G1845" s="3"/>
    </row>
    <row r="1846" spans="7:7" x14ac:dyDescent="0.2">
      <c r="G1846" s="3"/>
    </row>
    <row r="1847" spans="7:7" x14ac:dyDescent="0.2">
      <c r="G1847" s="3"/>
    </row>
    <row r="1848" spans="7:7" x14ac:dyDescent="0.2">
      <c r="G1848" s="3"/>
    </row>
    <row r="1849" spans="7:7" x14ac:dyDescent="0.2">
      <c r="G1849" s="3"/>
    </row>
    <row r="1850" spans="7:7" x14ac:dyDescent="0.2">
      <c r="G1850" s="3"/>
    </row>
    <row r="1851" spans="7:7" x14ac:dyDescent="0.2">
      <c r="G1851" s="3"/>
    </row>
    <row r="1852" spans="7:7" x14ac:dyDescent="0.2">
      <c r="G1852" s="3"/>
    </row>
    <row r="1853" spans="7:7" x14ac:dyDescent="0.2">
      <c r="G1853" s="3"/>
    </row>
    <row r="1854" spans="7:7" x14ac:dyDescent="0.2">
      <c r="G1854" s="3"/>
    </row>
    <row r="1855" spans="7:7" x14ac:dyDescent="0.2">
      <c r="G1855" s="3"/>
    </row>
    <row r="1856" spans="7:7" x14ac:dyDescent="0.2">
      <c r="G1856" s="3"/>
    </row>
    <row r="1857" spans="7:7" x14ac:dyDescent="0.2">
      <c r="G1857" s="3"/>
    </row>
    <row r="1858" spans="7:7" x14ac:dyDescent="0.2">
      <c r="G1858" s="3"/>
    </row>
    <row r="1859" spans="7:7" x14ac:dyDescent="0.2">
      <c r="G1859" s="3"/>
    </row>
    <row r="1860" spans="7:7" x14ac:dyDescent="0.2">
      <c r="G1860" s="3"/>
    </row>
    <row r="1861" spans="7:7" x14ac:dyDescent="0.2">
      <c r="G1861" s="3"/>
    </row>
    <row r="1862" spans="7:7" x14ac:dyDescent="0.2">
      <c r="G1862" s="3"/>
    </row>
    <row r="1863" spans="7:7" x14ac:dyDescent="0.2">
      <c r="G1863" s="3"/>
    </row>
    <row r="1864" spans="7:7" x14ac:dyDescent="0.2">
      <c r="G1864" s="3"/>
    </row>
    <row r="1865" spans="7:7" x14ac:dyDescent="0.2">
      <c r="G1865" s="3"/>
    </row>
    <row r="1866" spans="7:7" x14ac:dyDescent="0.2">
      <c r="G1866" s="3"/>
    </row>
    <row r="1867" spans="7:7" x14ac:dyDescent="0.2">
      <c r="G1867" s="3"/>
    </row>
    <row r="1868" spans="7:7" x14ac:dyDescent="0.2">
      <c r="G1868" s="3"/>
    </row>
    <row r="1869" spans="7:7" x14ac:dyDescent="0.2">
      <c r="G1869" s="3"/>
    </row>
    <row r="1870" spans="7:7" x14ac:dyDescent="0.2">
      <c r="G1870" s="3"/>
    </row>
    <row r="1871" spans="7:7" x14ac:dyDescent="0.2">
      <c r="G1871" s="3"/>
    </row>
    <row r="1872" spans="7:7" x14ac:dyDescent="0.2">
      <c r="G1872" s="3"/>
    </row>
    <row r="1873" spans="7:7" x14ac:dyDescent="0.2">
      <c r="G1873" s="3"/>
    </row>
    <row r="1874" spans="7:7" x14ac:dyDescent="0.2">
      <c r="G1874" s="3"/>
    </row>
    <row r="1875" spans="7:7" x14ac:dyDescent="0.2">
      <c r="G1875" s="3"/>
    </row>
    <row r="1876" spans="7:7" x14ac:dyDescent="0.2">
      <c r="G1876" s="3"/>
    </row>
    <row r="1877" spans="7:7" x14ac:dyDescent="0.2">
      <c r="G1877" s="3"/>
    </row>
    <row r="1878" spans="7:7" x14ac:dyDescent="0.2">
      <c r="G1878" s="3"/>
    </row>
    <row r="1879" spans="7:7" x14ac:dyDescent="0.2">
      <c r="G1879" s="3"/>
    </row>
    <row r="1880" spans="7:7" x14ac:dyDescent="0.2">
      <c r="G1880" s="3"/>
    </row>
    <row r="1881" spans="7:7" x14ac:dyDescent="0.2">
      <c r="G1881" s="3"/>
    </row>
    <row r="1882" spans="7:7" x14ac:dyDescent="0.2">
      <c r="G1882" s="3"/>
    </row>
    <row r="1883" spans="7:7" x14ac:dyDescent="0.2">
      <c r="G1883" s="3"/>
    </row>
    <row r="1884" spans="7:7" x14ac:dyDescent="0.2">
      <c r="G1884" s="3"/>
    </row>
  </sheetData>
  <sortState ref="A15:G1548">
    <sortCondition ref="A15"/>
  </sortState>
  <mergeCells count="1">
    <mergeCell ref="C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30T09:45:11Z</dcterms:created>
  <dcterms:modified xsi:type="dcterms:W3CDTF">2018-02-09T13:11:28Z</dcterms:modified>
</cp:coreProperties>
</file>